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rWan\Desktop\PHD\Data Analysis\microgravity (RPM) RNAseq\11-08\"/>
    </mc:Choice>
  </mc:AlternateContent>
  <xr:revisionPtr revIDLastSave="0" documentId="13_ncr:1_{571DE15B-9747-4642-BBE9-ECE6329D1318}" xr6:coauthVersionLast="47" xr6:coauthVersionMax="47" xr10:uidLastSave="{00000000-0000-0000-0000-000000000000}"/>
  <bookViews>
    <workbookView xWindow="-110" yWindow="-110" windowWidth="25820" windowHeight="15500" activeTab="2" xr2:uid="{E4D18750-71C2-C745-BFF1-B27066772BFB}"/>
  </bookViews>
  <sheets>
    <sheet name="DEG RPM03" sheetId="2" r:id="rId1"/>
    <sheet name="DEG RPM36" sheetId="4" r:id="rId2"/>
    <sheet name="DEG RPM06" sheetId="3" r:id="rId3"/>
    <sheet name="Chondrogenic_gene express" sheetId="7" r:id="rId4"/>
    <sheet name="Chondrogenic_log2FC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90" uniqueCount="1807">
  <si>
    <t>Symbol</t>
  </si>
  <si>
    <t>ADIPOR1</t>
  </si>
  <si>
    <t>STC1</t>
  </si>
  <si>
    <t>LOXL2</t>
  </si>
  <si>
    <t>HAS3</t>
  </si>
  <si>
    <t>HYAL1</t>
  </si>
  <si>
    <t>ZMPSTE24</t>
  </si>
  <si>
    <t>GOSR2</t>
  </si>
  <si>
    <t>MMP23A</t>
  </si>
  <si>
    <t>SNX19</t>
  </si>
  <si>
    <t>MUSTN1</t>
  </si>
  <si>
    <t>NPTN</t>
  </si>
  <si>
    <t>BMPR1A</t>
  </si>
  <si>
    <t>POR</t>
  </si>
  <si>
    <t>MMP28</t>
  </si>
  <si>
    <t>HYAL2</t>
  </si>
  <si>
    <t>THRAP3</t>
  </si>
  <si>
    <t>FGF18</t>
  </si>
  <si>
    <t>CFH</t>
  </si>
  <si>
    <t>FRZB</t>
  </si>
  <si>
    <t>RFLNA</t>
  </si>
  <si>
    <t>GDF3</t>
  </si>
  <si>
    <t>COMP</t>
  </si>
  <si>
    <t>ADAMTS12</t>
  </si>
  <si>
    <t>PRRX1</t>
  </si>
  <si>
    <t>KAT2A</t>
  </si>
  <si>
    <t>NFATC3</t>
  </si>
  <si>
    <t>MMP2</t>
  </si>
  <si>
    <t>MAFB</t>
  </si>
  <si>
    <t>MID2</t>
  </si>
  <si>
    <t>MAFK</t>
  </si>
  <si>
    <t>GOSR1</t>
  </si>
  <si>
    <t>ANXA6</t>
  </si>
  <si>
    <t>SOX9</t>
  </si>
  <si>
    <t>SULF2</t>
  </si>
  <si>
    <t>PTPN11</t>
  </si>
  <si>
    <t>RFLNB</t>
  </si>
  <si>
    <t>WNT7A</t>
  </si>
  <si>
    <t>TERB1</t>
  </si>
  <si>
    <t>MAFIP</t>
  </si>
  <si>
    <t>SRFBP1</t>
  </si>
  <si>
    <t>WNT9A</t>
  </si>
  <si>
    <t>MSRB1</t>
  </si>
  <si>
    <t>NFIB</t>
  </si>
  <si>
    <t>PTH2R</t>
  </si>
  <si>
    <t>HIF1AN</t>
  </si>
  <si>
    <t>PKD1</t>
  </si>
  <si>
    <t>GDF2</t>
  </si>
  <si>
    <t>SOX6</t>
  </si>
  <si>
    <t>SMAD5</t>
  </si>
  <si>
    <t>BMERB1</t>
  </si>
  <si>
    <t>ACAN</t>
  </si>
  <si>
    <t>COL27A1</t>
  </si>
  <si>
    <t>SIK3</t>
  </si>
  <si>
    <t>CDH22</t>
  </si>
  <si>
    <t>ZEB1</t>
  </si>
  <si>
    <t>MKX</t>
  </si>
  <si>
    <t>ADARB1</t>
  </si>
  <si>
    <t>BMP7</t>
  </si>
  <si>
    <t>NCAM1</t>
  </si>
  <si>
    <t>NFATC2</t>
  </si>
  <si>
    <t>SNAI1</t>
  </si>
  <si>
    <t>SATB2</t>
  </si>
  <si>
    <t>ADAMTS7</t>
  </si>
  <si>
    <t>MDK</t>
  </si>
  <si>
    <t>BMPR2</t>
  </si>
  <si>
    <t>ADRB1</t>
  </si>
  <si>
    <t>MKKS</t>
  </si>
  <si>
    <t>SFRP2</t>
  </si>
  <si>
    <t>ATF2</t>
  </si>
  <si>
    <t>IMMP2L</t>
  </si>
  <si>
    <t>ZCRB1</t>
  </si>
  <si>
    <t>IFT80</t>
  </si>
  <si>
    <t>TGFB2</t>
  </si>
  <si>
    <t>THBS1</t>
  </si>
  <si>
    <t>COL1A2</t>
  </si>
  <si>
    <t>GREM1</t>
  </si>
  <si>
    <t>NOVA1</t>
  </si>
  <si>
    <t>HMGA2</t>
  </si>
  <si>
    <t>SMAD1</t>
  </si>
  <si>
    <t>CSGALNACT1</t>
  </si>
  <si>
    <t>GRID2</t>
  </si>
  <si>
    <t>TRIP11</t>
  </si>
  <si>
    <t>ITGB8</t>
  </si>
  <si>
    <t>BMP2K</t>
  </si>
  <si>
    <t>PRKG2</t>
  </si>
  <si>
    <t>DICER1</t>
  </si>
  <si>
    <t>SERPINH1</t>
  </si>
  <si>
    <t>EPYC</t>
  </si>
  <si>
    <t>THRB</t>
  </si>
  <si>
    <t>RARB</t>
  </si>
  <si>
    <t>IHH</t>
  </si>
  <si>
    <t>FGFR1OP</t>
  </si>
  <si>
    <t>TGFBR2</t>
  </si>
  <si>
    <t>GLI2</t>
  </si>
  <si>
    <t>MGP</t>
  </si>
  <si>
    <t>FGF2</t>
  </si>
  <si>
    <t>HIF1A</t>
  </si>
  <si>
    <t>CHADL</t>
  </si>
  <si>
    <t>EP300</t>
  </si>
  <si>
    <t>TGFBR2L</t>
  </si>
  <si>
    <t>BMPR1B</t>
  </si>
  <si>
    <t>MAFF</t>
  </si>
  <si>
    <t>SLC39A8</t>
  </si>
  <si>
    <t>NID2</t>
  </si>
  <si>
    <t>BMP4</t>
  </si>
  <si>
    <t>JARID2</t>
  </si>
  <si>
    <t>EDN1</t>
  </si>
  <si>
    <t>BMP6</t>
  </si>
  <si>
    <t>CREB3L2</t>
  </si>
  <si>
    <t>CDH20</t>
  </si>
  <si>
    <t>GRB10</t>
  </si>
  <si>
    <t>OPTN</t>
  </si>
  <si>
    <t>CDH7</t>
  </si>
  <si>
    <t>FGFR1OP2</t>
  </si>
  <si>
    <t>TAPT1</t>
  </si>
  <si>
    <t>MEF2C</t>
  </si>
  <si>
    <t>COL10A1</t>
  </si>
  <si>
    <t>MSX1</t>
  </si>
  <si>
    <t>CYTL1</t>
  </si>
  <si>
    <t>CDH2</t>
  </si>
  <si>
    <t>ROR2</t>
  </si>
  <si>
    <t>RB1CC1</t>
  </si>
  <si>
    <t>IDUA</t>
  </si>
  <si>
    <t>HAPLN1</t>
  </si>
  <si>
    <t>FGFR3</t>
  </si>
  <si>
    <t>URB1</t>
  </si>
  <si>
    <t>EIF2AK3</t>
  </si>
  <si>
    <t>COL9A1</t>
  </si>
  <si>
    <t>DDRGK1</t>
  </si>
  <si>
    <t>RUNX1</t>
  </si>
  <si>
    <t>BMP5</t>
  </si>
  <si>
    <t>MBOAT2</t>
  </si>
  <si>
    <t>MYCN</t>
  </si>
  <si>
    <t>OSR1</t>
  </si>
  <si>
    <t>MATN3</t>
  </si>
  <si>
    <t>PCID2</t>
  </si>
  <si>
    <t>RB1</t>
  </si>
  <si>
    <t>SMAD9</t>
  </si>
  <si>
    <t>MMP13</t>
  </si>
  <si>
    <t>PTHLH</t>
  </si>
  <si>
    <t>CHRDL2</t>
  </si>
  <si>
    <t>MMP27</t>
  </si>
  <si>
    <t>TOPORS</t>
  </si>
  <si>
    <t>GRB14</t>
  </si>
  <si>
    <t>SIX2</t>
  </si>
  <si>
    <t>HOXD3</t>
  </si>
  <si>
    <t>FGF9</t>
  </si>
  <si>
    <t>SMAD6</t>
  </si>
  <si>
    <t>ZBTB7A</t>
  </si>
  <si>
    <t>HOXA5</t>
  </si>
  <si>
    <t>PRKCA</t>
  </si>
  <si>
    <t>MAF</t>
  </si>
  <si>
    <t>MAFA</t>
  </si>
  <si>
    <t>CHSY1</t>
  </si>
  <si>
    <t>HOXA3</t>
  </si>
  <si>
    <t>CTSK</t>
  </si>
  <si>
    <t>PRRX2</t>
  </si>
  <si>
    <t>GDF9</t>
  </si>
  <si>
    <t>BMP2</t>
  </si>
  <si>
    <t>SMAD7B</t>
  </si>
  <si>
    <t>HAS2</t>
  </si>
  <si>
    <t>RSPO2</t>
  </si>
  <si>
    <t>PITX1</t>
  </si>
  <si>
    <t>ELAPOR2</t>
  </si>
  <si>
    <t>HAND2</t>
  </si>
  <si>
    <t>COL2A1</t>
  </si>
  <si>
    <t>GNAS</t>
  </si>
  <si>
    <t>SNAI2</t>
  </si>
  <si>
    <t>ELAPOR1</t>
  </si>
  <si>
    <t>TGFB1</t>
  </si>
  <si>
    <t>MAFG</t>
  </si>
  <si>
    <t>LRP6</t>
  </si>
  <si>
    <t>TRPS1</t>
  </si>
  <si>
    <t>NKX3-2</t>
  </si>
  <si>
    <t>SRF</t>
  </si>
  <si>
    <t>SCUBE2</t>
  </si>
  <si>
    <t>SOX5</t>
  </si>
  <si>
    <t>ARID2</t>
  </si>
  <si>
    <t>RUNX1T1</t>
  </si>
  <si>
    <t>TGFBR1</t>
  </si>
  <si>
    <t>PCDH7</t>
  </si>
  <si>
    <t>WNT5A</t>
  </si>
  <si>
    <t>DYNLRB1</t>
  </si>
  <si>
    <t>POC1A</t>
  </si>
  <si>
    <t>SMPD3</t>
  </si>
  <si>
    <t>ID2</t>
  </si>
  <si>
    <t>ADIPOR2</t>
  </si>
  <si>
    <t>COL3A1</t>
  </si>
  <si>
    <t>SMAD3</t>
  </si>
  <si>
    <t>HSPG2</t>
  </si>
  <si>
    <t>IL12RB1</t>
  </si>
  <si>
    <t>GDF6</t>
  </si>
  <si>
    <t>WNT7B</t>
  </si>
  <si>
    <t>TRPV4</t>
  </si>
  <si>
    <t>GDF11</t>
  </si>
  <si>
    <t>CDH23</t>
  </si>
  <si>
    <t>SMAD7</t>
  </si>
  <si>
    <t>CTNNB1</t>
  </si>
  <si>
    <t>OSR2</t>
  </si>
  <si>
    <t>MEF2D</t>
  </si>
  <si>
    <t>EFEMP1</t>
  </si>
  <si>
    <t>RARA</t>
  </si>
  <si>
    <t>LNPK</t>
  </si>
  <si>
    <t>GDF5</t>
  </si>
  <si>
    <t>ZBTB32</t>
  </si>
  <si>
    <t>NSMAF</t>
  </si>
  <si>
    <t>MSX2</t>
  </si>
  <si>
    <t>BMP8A</t>
  </si>
  <si>
    <t>KPTN</t>
  </si>
  <si>
    <t>EXT1</t>
  </si>
  <si>
    <t>AXIN2</t>
  </si>
  <si>
    <t>ARID5A</t>
  </si>
  <si>
    <t>NFAT5</t>
  </si>
  <si>
    <t>DLX2</t>
  </si>
  <si>
    <t>SULF1</t>
  </si>
  <si>
    <t>HOXD11</t>
  </si>
  <si>
    <t>SHOX2</t>
  </si>
  <si>
    <t>FGFR1</t>
  </si>
  <si>
    <t>NOG2</t>
  </si>
  <si>
    <t>GLG1</t>
  </si>
  <si>
    <t>THRA</t>
  </si>
  <si>
    <t>HOXA11</t>
  </si>
  <si>
    <t>GLI3</t>
  </si>
  <si>
    <t>RUNX2</t>
  </si>
  <si>
    <t>PTN</t>
  </si>
  <si>
    <t>MIA3</t>
  </si>
  <si>
    <t>MMP24</t>
  </si>
  <si>
    <t>COL1A1</t>
  </si>
  <si>
    <t>FGF22</t>
  </si>
  <si>
    <t>BBS2</t>
  </si>
  <si>
    <t>NFATC1</t>
  </si>
  <si>
    <t>MAPK14</t>
  </si>
  <si>
    <t>MATN1</t>
  </si>
  <si>
    <t>PAX7</t>
  </si>
  <si>
    <t>RUNX3</t>
  </si>
  <si>
    <t>SCX</t>
  </si>
  <si>
    <t>SCARB1</t>
  </si>
  <si>
    <t>MAF1</t>
  </si>
  <si>
    <t>GDF7</t>
  </si>
  <si>
    <t>PBXIP1</t>
  </si>
  <si>
    <t>GDF15</t>
  </si>
  <si>
    <t>BBS12</t>
  </si>
  <si>
    <t>NPPC</t>
  </si>
  <si>
    <t>baseMean</t>
  </si>
  <si>
    <t>log2FoldChange</t>
  </si>
  <si>
    <t>lfcSE</t>
  </si>
  <si>
    <t>stat</t>
  </si>
  <si>
    <t>pvalue</t>
  </si>
  <si>
    <t>padj</t>
  </si>
  <si>
    <t>A4GALT</t>
  </si>
  <si>
    <t>ABCB5</t>
  </si>
  <si>
    <t>ABCB6</t>
  </si>
  <si>
    <t>ABCC6</t>
  </si>
  <si>
    <t>ABHD6</t>
  </si>
  <si>
    <t>ABHD8</t>
  </si>
  <si>
    <t>ABI3BP</t>
  </si>
  <si>
    <t>ABLIM2</t>
  </si>
  <si>
    <t>ACBD7</t>
  </si>
  <si>
    <t>ACE</t>
  </si>
  <si>
    <t>ACKR2</t>
  </si>
  <si>
    <t>ACKR4</t>
  </si>
  <si>
    <t>ACOT11</t>
  </si>
  <si>
    <t>ACP5</t>
  </si>
  <si>
    <t>ACSL5</t>
  </si>
  <si>
    <t>ACSS3</t>
  </si>
  <si>
    <t>ACTA2</t>
  </si>
  <si>
    <t>ACTG2</t>
  </si>
  <si>
    <t>ACTN2</t>
  </si>
  <si>
    <t>ADAM22</t>
  </si>
  <si>
    <t>ADAM32L1</t>
  </si>
  <si>
    <t>ADAMDEC1</t>
  </si>
  <si>
    <t>ADAMTS17</t>
  </si>
  <si>
    <t>ADAMTS19</t>
  </si>
  <si>
    <t>ADAMTS5</t>
  </si>
  <si>
    <t>ADAMTSL3</t>
  </si>
  <si>
    <t>ADAMTSL5</t>
  </si>
  <si>
    <t>ADCYAP1</t>
  </si>
  <si>
    <t>ADGRD2</t>
  </si>
  <si>
    <t>ADGRG2</t>
  </si>
  <si>
    <t>ADGRL3</t>
  </si>
  <si>
    <t>ADH1C</t>
  </si>
  <si>
    <t>ADH6</t>
  </si>
  <si>
    <t>ADHFE1</t>
  </si>
  <si>
    <t>ADM2</t>
  </si>
  <si>
    <t>ADORA1</t>
  </si>
  <si>
    <t>ADPRHL1</t>
  </si>
  <si>
    <t>ADRA1B</t>
  </si>
  <si>
    <t>ADSL</t>
  </si>
  <si>
    <t>AGBL1</t>
  </si>
  <si>
    <t>AGRN</t>
  </si>
  <si>
    <t>AGT</t>
  </si>
  <si>
    <t>AGTR2</t>
  </si>
  <si>
    <t>AHNAK2</t>
  </si>
  <si>
    <t>AHR1A</t>
  </si>
  <si>
    <t>AICDA</t>
  </si>
  <si>
    <t>AIFM3</t>
  </si>
  <si>
    <t>AK5</t>
  </si>
  <si>
    <t>ALC</t>
  </si>
  <si>
    <t>ALOX5AP</t>
  </si>
  <si>
    <t>ALPK2</t>
  </si>
  <si>
    <t>ALPL</t>
  </si>
  <si>
    <t>ALS2L</t>
  </si>
  <si>
    <t>ALX1</t>
  </si>
  <si>
    <t>ALX4</t>
  </si>
  <si>
    <t>AMIGO3</t>
  </si>
  <si>
    <t>ANGPT1</t>
  </si>
  <si>
    <t>ANGPTL7</t>
  </si>
  <si>
    <t>ANK1</t>
  </si>
  <si>
    <t>ANKDD1A</t>
  </si>
  <si>
    <t>ANKRD1</t>
  </si>
  <si>
    <t>ANKRD13B</t>
  </si>
  <si>
    <t>ANKRD29</t>
  </si>
  <si>
    <t>ANKRD9L</t>
  </si>
  <si>
    <t>ANO1</t>
  </si>
  <si>
    <t>ANO6</t>
  </si>
  <si>
    <t>ANOS1</t>
  </si>
  <si>
    <t>ANTXR1</t>
  </si>
  <si>
    <t>ANXA8L1</t>
  </si>
  <si>
    <t>AOAH</t>
  </si>
  <si>
    <t>AOX1</t>
  </si>
  <si>
    <t>AOX2</t>
  </si>
  <si>
    <t>AP3B2</t>
  </si>
  <si>
    <t>APEH</t>
  </si>
  <si>
    <t>APOA1</t>
  </si>
  <si>
    <t>APOBEC2</t>
  </si>
  <si>
    <t>APOC3</t>
  </si>
  <si>
    <t>APOD</t>
  </si>
  <si>
    <t>APOLD1</t>
  </si>
  <si>
    <t>AQP3</t>
  </si>
  <si>
    <t>ARHGAP15</t>
  </si>
  <si>
    <t>ARHGAP36</t>
  </si>
  <si>
    <t>ARHGEF5</t>
  </si>
  <si>
    <t>ARX</t>
  </si>
  <si>
    <t>ASB2</t>
  </si>
  <si>
    <t>ASIP</t>
  </si>
  <si>
    <t>ASL</t>
  </si>
  <si>
    <t>ATG10</t>
  </si>
  <si>
    <t>ATP2A3</t>
  </si>
  <si>
    <t>ATP6</t>
  </si>
  <si>
    <t>ATP6AP1L</t>
  </si>
  <si>
    <t>ATP8</t>
  </si>
  <si>
    <t>ATP9A</t>
  </si>
  <si>
    <t>AVDL</t>
  </si>
  <si>
    <t>AVP</t>
  </si>
  <si>
    <t>AVPR2</t>
  </si>
  <si>
    <t>AWAT1</t>
  </si>
  <si>
    <t>B3GLCT</t>
  </si>
  <si>
    <t>B3GNT4</t>
  </si>
  <si>
    <t>B4GALNT3</t>
  </si>
  <si>
    <t>B4GALNT4</t>
  </si>
  <si>
    <t>BASP1</t>
  </si>
  <si>
    <t>BATF</t>
  </si>
  <si>
    <t>BAZ2A</t>
  </si>
  <si>
    <t>BCAN</t>
  </si>
  <si>
    <t>BCAS1</t>
  </si>
  <si>
    <t>BCHE</t>
  </si>
  <si>
    <t>BCL11B</t>
  </si>
  <si>
    <t>BDKRB1</t>
  </si>
  <si>
    <t>BDNF</t>
  </si>
  <si>
    <t>BEST1</t>
  </si>
  <si>
    <t>BHLHE40</t>
  </si>
  <si>
    <t>BICC1</t>
  </si>
  <si>
    <t>BLB2</t>
  </si>
  <si>
    <t>BMP3</t>
  </si>
  <si>
    <t>BRINP2</t>
  </si>
  <si>
    <t>BSG</t>
  </si>
  <si>
    <t>BTBD8</t>
  </si>
  <si>
    <t>BVES</t>
  </si>
  <si>
    <t>C10orf71</t>
  </si>
  <si>
    <t>C11orf87</t>
  </si>
  <si>
    <t>C14orf180</t>
  </si>
  <si>
    <t>C15orf52</t>
  </si>
  <si>
    <t>C15orf62</t>
  </si>
  <si>
    <t>C17orf67</t>
  </si>
  <si>
    <t>C19orf35</t>
  </si>
  <si>
    <t>C1QA</t>
  </si>
  <si>
    <t>C1QTNF2</t>
  </si>
  <si>
    <t>C1QTNF7</t>
  </si>
  <si>
    <t>C1QTNF8</t>
  </si>
  <si>
    <t>C1S</t>
  </si>
  <si>
    <t>C3</t>
  </si>
  <si>
    <t>C4orf48</t>
  </si>
  <si>
    <t>C8G</t>
  </si>
  <si>
    <t>C8orf22</t>
  </si>
  <si>
    <t>C8orf34</t>
  </si>
  <si>
    <t>C9ORF58</t>
  </si>
  <si>
    <t>CA10</t>
  </si>
  <si>
    <t>CA4</t>
  </si>
  <si>
    <t>CA8</t>
  </si>
  <si>
    <t>CACNA1I</t>
  </si>
  <si>
    <t>CACNB4</t>
  </si>
  <si>
    <t>CACNG5</t>
  </si>
  <si>
    <t>CALB2</t>
  </si>
  <si>
    <t>CALCR</t>
  </si>
  <si>
    <t>CALML3</t>
  </si>
  <si>
    <t>CALN1</t>
  </si>
  <si>
    <t>CAMK1D</t>
  </si>
  <si>
    <t>CARMIL3</t>
  </si>
  <si>
    <t>CARNS1</t>
  </si>
  <si>
    <t>CASQ2</t>
  </si>
  <si>
    <t>CBFA2T3</t>
  </si>
  <si>
    <t>CBLN1</t>
  </si>
  <si>
    <t>CCBE1</t>
  </si>
  <si>
    <t>CCDC28B</t>
  </si>
  <si>
    <t>CCDC83</t>
  </si>
  <si>
    <t>CCDC85A</t>
  </si>
  <si>
    <t>CCKBR</t>
  </si>
  <si>
    <t>CCL26</t>
  </si>
  <si>
    <t>CCN3</t>
  </si>
  <si>
    <t>CCNO</t>
  </si>
  <si>
    <t>CD14</t>
  </si>
  <si>
    <t>CD200</t>
  </si>
  <si>
    <t>CD34</t>
  </si>
  <si>
    <t>CD36</t>
  </si>
  <si>
    <t>CD3E</t>
  </si>
  <si>
    <t>CD44</t>
  </si>
  <si>
    <t>CD55</t>
  </si>
  <si>
    <t>CD7</t>
  </si>
  <si>
    <t>CD74</t>
  </si>
  <si>
    <t>CD82</t>
  </si>
  <si>
    <t>CD9</t>
  </si>
  <si>
    <t>CDCA7L</t>
  </si>
  <si>
    <t>CDH11</t>
  </si>
  <si>
    <t>CDH17</t>
  </si>
  <si>
    <t>CDH5</t>
  </si>
  <si>
    <t>CDHR2</t>
  </si>
  <si>
    <t>CDIN1</t>
  </si>
  <si>
    <t>CECR6</t>
  </si>
  <si>
    <t>CELF3</t>
  </si>
  <si>
    <t>CELSR3</t>
  </si>
  <si>
    <t>CENPW</t>
  </si>
  <si>
    <t>CERKL</t>
  </si>
  <si>
    <t>CERS1</t>
  </si>
  <si>
    <t>CERS4</t>
  </si>
  <si>
    <t>CFAP44</t>
  </si>
  <si>
    <t>CFAP69</t>
  </si>
  <si>
    <t>CFAP70</t>
  </si>
  <si>
    <t>CFC1</t>
  </si>
  <si>
    <t>CH25H</t>
  </si>
  <si>
    <t>CHAC1</t>
  </si>
  <si>
    <t>CHAD</t>
  </si>
  <si>
    <t>CHDH</t>
  </si>
  <si>
    <t>CHIA-M31</t>
  </si>
  <si>
    <t>CHMP4C</t>
  </si>
  <si>
    <t>CHODL</t>
  </si>
  <si>
    <t>CHRD</t>
  </si>
  <si>
    <t>CHRDL1</t>
  </si>
  <si>
    <t>CHRM2</t>
  </si>
  <si>
    <t>CHRNA2</t>
  </si>
  <si>
    <t>CHRNA4</t>
  </si>
  <si>
    <t>CHST8</t>
  </si>
  <si>
    <t>CILP</t>
  </si>
  <si>
    <t>CKMT2</t>
  </si>
  <si>
    <t>CLBA1</t>
  </si>
  <si>
    <t>CLDN1</t>
  </si>
  <si>
    <t>CLDN3</t>
  </si>
  <si>
    <t>CLDN4</t>
  </si>
  <si>
    <t>CLMN</t>
  </si>
  <si>
    <t>CLVS2</t>
  </si>
  <si>
    <t>CMTM8</t>
  </si>
  <si>
    <t>CMYA5</t>
  </si>
  <si>
    <t>CNGA2</t>
  </si>
  <si>
    <t>CNGA3</t>
  </si>
  <si>
    <t>CNR1</t>
  </si>
  <si>
    <t>CNTNAP2</t>
  </si>
  <si>
    <t>CNTNAP5</t>
  </si>
  <si>
    <t>COCH</t>
  </si>
  <si>
    <t>COL14A1</t>
  </si>
  <si>
    <t>COL17A1</t>
  </si>
  <si>
    <t>COL19A1</t>
  </si>
  <si>
    <t>COL20A1</t>
  </si>
  <si>
    <t>COL21A1</t>
  </si>
  <si>
    <t>COL24A1</t>
  </si>
  <si>
    <t>COL4A1</t>
  </si>
  <si>
    <t>COL4A2</t>
  </si>
  <si>
    <t>COL9A2</t>
  </si>
  <si>
    <t>COLEC10</t>
  </si>
  <si>
    <t>COLGALT1</t>
  </si>
  <si>
    <t>CORO2B</t>
  </si>
  <si>
    <t>CORO7</t>
  </si>
  <si>
    <t>CPA6</t>
  </si>
  <si>
    <t>CPAMD8</t>
  </si>
  <si>
    <t>CPE</t>
  </si>
  <si>
    <t>CPLX2</t>
  </si>
  <si>
    <t>CPNE4</t>
  </si>
  <si>
    <t>CPNE7</t>
  </si>
  <si>
    <t>CPXM2</t>
  </si>
  <si>
    <t>CRABP1</t>
  </si>
  <si>
    <t>CREB5</t>
  </si>
  <si>
    <t>CRHBP</t>
  </si>
  <si>
    <t>CRHR2</t>
  </si>
  <si>
    <t>CRIP1</t>
  </si>
  <si>
    <t>CRNN</t>
  </si>
  <si>
    <t>CROCC</t>
  </si>
  <si>
    <t>CSRP3</t>
  </si>
  <si>
    <t>CST3</t>
  </si>
  <si>
    <t>CTAGE1</t>
  </si>
  <si>
    <t>CTBP1</t>
  </si>
  <si>
    <t>CTLA4</t>
  </si>
  <si>
    <t>CTNND2</t>
  </si>
  <si>
    <t>CTRL</t>
  </si>
  <si>
    <t>CUBN</t>
  </si>
  <si>
    <t>CXCL12</t>
  </si>
  <si>
    <t>CXCL14</t>
  </si>
  <si>
    <t>CXCR4</t>
  </si>
  <si>
    <t>CXXC5</t>
  </si>
  <si>
    <t>CYGB</t>
  </si>
  <si>
    <t>CYP17A1</t>
  </si>
  <si>
    <t>CYP27A1</t>
  </si>
  <si>
    <t>CYP2J19</t>
  </si>
  <si>
    <t>CYP3A4</t>
  </si>
  <si>
    <t>CYP4A22</t>
  </si>
  <si>
    <t>CYP7B1</t>
  </si>
  <si>
    <t>CYTB</t>
  </si>
  <si>
    <t>DBX2</t>
  </si>
  <si>
    <t>DCLK2</t>
  </si>
  <si>
    <t>DCTN6</t>
  </si>
  <si>
    <t>DCX</t>
  </si>
  <si>
    <t>DDX3X</t>
  </si>
  <si>
    <t>DDX4</t>
  </si>
  <si>
    <t>DEPTOR</t>
  </si>
  <si>
    <t>DGKB</t>
  </si>
  <si>
    <t>DHCR24</t>
  </si>
  <si>
    <t>DHX34</t>
  </si>
  <si>
    <t>DIO2</t>
  </si>
  <si>
    <t>DKK3</t>
  </si>
  <si>
    <t>DKK4</t>
  </si>
  <si>
    <t>DLGAP3</t>
  </si>
  <si>
    <t>DLX4</t>
  </si>
  <si>
    <t>DMBT1</t>
  </si>
  <si>
    <t>DMRT2</t>
  </si>
  <si>
    <t>DNAH10</t>
  </si>
  <si>
    <t>DNER</t>
  </si>
  <si>
    <t>DOK2</t>
  </si>
  <si>
    <t>DOK5</t>
  </si>
  <si>
    <t>DPEP2</t>
  </si>
  <si>
    <t>DPT</t>
  </si>
  <si>
    <t>DRD4</t>
  </si>
  <si>
    <t>DRP2</t>
  </si>
  <si>
    <t>DSCC1</t>
  </si>
  <si>
    <t>DSP</t>
  </si>
  <si>
    <t>DUSP21</t>
  </si>
  <si>
    <t>EBF2</t>
  </si>
  <si>
    <t>ECE2</t>
  </si>
  <si>
    <t>ECH1</t>
  </si>
  <si>
    <t>EDN2</t>
  </si>
  <si>
    <t>EDN3</t>
  </si>
  <si>
    <t>EDNRA</t>
  </si>
  <si>
    <t>EDNRB</t>
  </si>
  <si>
    <t>EDNRB2</t>
  </si>
  <si>
    <t>EFCAB6</t>
  </si>
  <si>
    <t>EFHC1</t>
  </si>
  <si>
    <t>EFNB2</t>
  </si>
  <si>
    <t>EGFL6</t>
  </si>
  <si>
    <t>EGFLAM</t>
  </si>
  <si>
    <t>EGR1</t>
  </si>
  <si>
    <t>EHF</t>
  </si>
  <si>
    <t>EIF5B</t>
  </si>
  <si>
    <t>ELAVL4</t>
  </si>
  <si>
    <t>ELF3</t>
  </si>
  <si>
    <t>ELFN1</t>
  </si>
  <si>
    <t>ELN</t>
  </si>
  <si>
    <t>EMB</t>
  </si>
  <si>
    <t>EMX2</t>
  </si>
  <si>
    <t>ENDOUL</t>
  </si>
  <si>
    <t>ENO2</t>
  </si>
  <si>
    <t>ENPEP</t>
  </si>
  <si>
    <t>ENPP2</t>
  </si>
  <si>
    <t>ENPP3</t>
  </si>
  <si>
    <t>ENTPD8</t>
  </si>
  <si>
    <t>EPHB1</t>
  </si>
  <si>
    <t>ERAP1</t>
  </si>
  <si>
    <t>ERO1A</t>
  </si>
  <si>
    <t>ESM1</t>
  </si>
  <si>
    <t>EVA1C</t>
  </si>
  <si>
    <t>EVPL</t>
  </si>
  <si>
    <t>F10</t>
  </si>
  <si>
    <t>F12</t>
  </si>
  <si>
    <t>F2RL1</t>
  </si>
  <si>
    <t>F2RL2</t>
  </si>
  <si>
    <t>FA2H</t>
  </si>
  <si>
    <t>FABP7</t>
  </si>
  <si>
    <t>FAM107A</t>
  </si>
  <si>
    <t>FAM129A</t>
  </si>
  <si>
    <t>FAM131B</t>
  </si>
  <si>
    <t>FAM132A</t>
  </si>
  <si>
    <t>FAM134B</t>
  </si>
  <si>
    <t>FAM136A</t>
  </si>
  <si>
    <t>FAM155B</t>
  </si>
  <si>
    <t>FAM162BL</t>
  </si>
  <si>
    <t>FAM180A</t>
  </si>
  <si>
    <t>FAM196A</t>
  </si>
  <si>
    <t>FAM198A</t>
  </si>
  <si>
    <t>FAM198B</t>
  </si>
  <si>
    <t>FAM20A</t>
  </si>
  <si>
    <t>FAM20C</t>
  </si>
  <si>
    <t>FAM222A</t>
  </si>
  <si>
    <t>FAM237A</t>
  </si>
  <si>
    <t>FAM26E</t>
  </si>
  <si>
    <t>FAM3D</t>
  </si>
  <si>
    <t>FAM49A</t>
  </si>
  <si>
    <t>FAM81A</t>
  </si>
  <si>
    <t>FAT3</t>
  </si>
  <si>
    <t>FAXDC2</t>
  </si>
  <si>
    <t>FBLN1</t>
  </si>
  <si>
    <t>FBLN2</t>
  </si>
  <si>
    <t>FBLN5</t>
  </si>
  <si>
    <t>FBN2</t>
  </si>
  <si>
    <t>FBN3</t>
  </si>
  <si>
    <t>FBXO32</t>
  </si>
  <si>
    <t>FCN3</t>
  </si>
  <si>
    <t>FGD4</t>
  </si>
  <si>
    <t>FGD5</t>
  </si>
  <si>
    <t>FGF1</t>
  </si>
  <si>
    <t>FGF10</t>
  </si>
  <si>
    <t>FGF12</t>
  </si>
  <si>
    <t>FGF13</t>
  </si>
  <si>
    <t>FGF7</t>
  </si>
  <si>
    <t>FGFBP1</t>
  </si>
  <si>
    <t>FGFBP2</t>
  </si>
  <si>
    <t>FGL1A</t>
  </si>
  <si>
    <t>FGL2</t>
  </si>
  <si>
    <t>FHL1</t>
  </si>
  <si>
    <t>FHL2</t>
  </si>
  <si>
    <t>FIBIN</t>
  </si>
  <si>
    <t>FKBP1B</t>
  </si>
  <si>
    <t>FLT1</t>
  </si>
  <si>
    <t>FLVCR2</t>
  </si>
  <si>
    <t>FMO3</t>
  </si>
  <si>
    <t>FNDC1</t>
  </si>
  <si>
    <t>FNDC5</t>
  </si>
  <si>
    <t>FOXC2</t>
  </si>
  <si>
    <t>FOXD1</t>
  </si>
  <si>
    <t>FOXD2</t>
  </si>
  <si>
    <t>FOXE1</t>
  </si>
  <si>
    <t>FOXF1</t>
  </si>
  <si>
    <t>FOXI3</t>
  </si>
  <si>
    <t>FOXJ1</t>
  </si>
  <si>
    <t>FOXL1</t>
  </si>
  <si>
    <t>FOXL2</t>
  </si>
  <si>
    <t>FOXQ1</t>
  </si>
  <si>
    <t>FREM2</t>
  </si>
  <si>
    <t>FRMD3</t>
  </si>
  <si>
    <t>FSHR</t>
  </si>
  <si>
    <t>FST</t>
  </si>
  <si>
    <t>FSTL4</t>
  </si>
  <si>
    <t>FSTL5</t>
  </si>
  <si>
    <t>FTH1</t>
  </si>
  <si>
    <t>FUT7</t>
  </si>
  <si>
    <t>FZD4</t>
  </si>
  <si>
    <t>FZD5</t>
  </si>
  <si>
    <t>GAA</t>
  </si>
  <si>
    <t>GAA2</t>
  </si>
  <si>
    <t>GABRA5</t>
  </si>
  <si>
    <t>GABRD</t>
  </si>
  <si>
    <t>GABRG3</t>
  </si>
  <si>
    <t>GABRR3</t>
  </si>
  <si>
    <t>GAL3ST1</t>
  </si>
  <si>
    <t>GALNT14</t>
  </si>
  <si>
    <t>GALNT3</t>
  </si>
  <si>
    <t>GAP43</t>
  </si>
  <si>
    <t>GAS1</t>
  </si>
  <si>
    <t>GAS2</t>
  </si>
  <si>
    <t>GATA2</t>
  </si>
  <si>
    <t>GATD3AL2</t>
  </si>
  <si>
    <t>GBP</t>
  </si>
  <si>
    <t>GC</t>
  </si>
  <si>
    <t>GCG</t>
  </si>
  <si>
    <t>GCGR</t>
  </si>
  <si>
    <t>GDF10</t>
  </si>
  <si>
    <t>GDNF</t>
  </si>
  <si>
    <t>GDPD5</t>
  </si>
  <si>
    <t>GEM</t>
  </si>
  <si>
    <t>GFAP</t>
  </si>
  <si>
    <t>GFRA2</t>
  </si>
  <si>
    <t>GFRA4</t>
  </si>
  <si>
    <t>GGT5</t>
  </si>
  <si>
    <t>GHSR</t>
  </si>
  <si>
    <t>GIMAP6</t>
  </si>
  <si>
    <t>GIPC3</t>
  </si>
  <si>
    <t>GJA4</t>
  </si>
  <si>
    <t>GJA5</t>
  </si>
  <si>
    <t>GJD2</t>
  </si>
  <si>
    <t>GK2</t>
  </si>
  <si>
    <t>GLDN</t>
  </si>
  <si>
    <t>GLIPR2</t>
  </si>
  <si>
    <t>GLIS3</t>
  </si>
  <si>
    <t>GLT8D2</t>
  </si>
  <si>
    <t>GLTP</t>
  </si>
  <si>
    <t>GM2A</t>
  </si>
  <si>
    <t>GMNC</t>
  </si>
  <si>
    <t>GNG11</t>
  </si>
  <si>
    <t>GNGT2</t>
  </si>
  <si>
    <t>GOLGA7B</t>
  </si>
  <si>
    <t>GP1BB</t>
  </si>
  <si>
    <t>GPC3</t>
  </si>
  <si>
    <t>GPC6</t>
  </si>
  <si>
    <t>GPIHBP1</t>
  </si>
  <si>
    <t>GPM6B</t>
  </si>
  <si>
    <t>GPR137B</t>
  </si>
  <si>
    <t>GPR143</t>
  </si>
  <si>
    <t>GPR158</t>
  </si>
  <si>
    <t>GPR37L1</t>
  </si>
  <si>
    <t>GPR55</t>
  </si>
  <si>
    <t>GPR62</t>
  </si>
  <si>
    <t>GPX4</t>
  </si>
  <si>
    <t>GRAMD4</t>
  </si>
  <si>
    <t>GRB7</t>
  </si>
  <si>
    <t>GREB1</t>
  </si>
  <si>
    <t>GREM2</t>
  </si>
  <si>
    <t>GRIA3</t>
  </si>
  <si>
    <t>GRID1</t>
  </si>
  <si>
    <t>GRIK3</t>
  </si>
  <si>
    <t>GRIN3A</t>
  </si>
  <si>
    <t>GRM7</t>
  </si>
  <si>
    <t>GRPR</t>
  </si>
  <si>
    <t>GRTP1</t>
  </si>
  <si>
    <t>GSC</t>
  </si>
  <si>
    <t>GSG1</t>
  </si>
  <si>
    <t>GSTA2</t>
  </si>
  <si>
    <t>GSTT1L</t>
  </si>
  <si>
    <t>GVINP1</t>
  </si>
  <si>
    <t>H1F0</t>
  </si>
  <si>
    <t>H2AFJ</t>
  </si>
  <si>
    <t>HAND1</t>
  </si>
  <si>
    <t>HARS1</t>
  </si>
  <si>
    <t>HAUS3</t>
  </si>
  <si>
    <t>HCN2</t>
  </si>
  <si>
    <t>HELZ2</t>
  </si>
  <si>
    <t>HEXDCL</t>
  </si>
  <si>
    <t>HHIPL1</t>
  </si>
  <si>
    <t>HIC1</t>
  </si>
  <si>
    <t>HIST1H101</t>
  </si>
  <si>
    <t>HIST1H110</t>
  </si>
  <si>
    <t>HIST1H111L</t>
  </si>
  <si>
    <t>HIST1H111R</t>
  </si>
  <si>
    <t>HIST1H2A4L1</t>
  </si>
  <si>
    <t>HIST1H2A4L2</t>
  </si>
  <si>
    <t>HIST1H2A4L3</t>
  </si>
  <si>
    <t>HIST1H2A4L4</t>
  </si>
  <si>
    <t>HIST1H2B5</t>
  </si>
  <si>
    <t>HIST1H2B7</t>
  </si>
  <si>
    <t>HIST1H2B7L4</t>
  </si>
  <si>
    <t>HIST1H2B8</t>
  </si>
  <si>
    <t>HIST1H2BO</t>
  </si>
  <si>
    <t>HIST1H3A</t>
  </si>
  <si>
    <t>HIST1H3H</t>
  </si>
  <si>
    <t>HIST1H46</t>
  </si>
  <si>
    <t>HIST1H46L2</t>
  </si>
  <si>
    <t>HIST1H46L6</t>
  </si>
  <si>
    <t>HIST1H4B</t>
  </si>
  <si>
    <t>HIST1H4D</t>
  </si>
  <si>
    <t>HIST1H4I</t>
  </si>
  <si>
    <t>HIST2H3D</t>
  </si>
  <si>
    <t>HIST2H4B</t>
  </si>
  <si>
    <t>HISTH2A4L1</t>
  </si>
  <si>
    <t>HIVEP3</t>
  </si>
  <si>
    <t>HMCN1</t>
  </si>
  <si>
    <t>HMGCLL1</t>
  </si>
  <si>
    <t>HMP19</t>
  </si>
  <si>
    <t>HORMAD2</t>
  </si>
  <si>
    <t>HOXA1</t>
  </si>
  <si>
    <t>HOXA2</t>
  </si>
  <si>
    <t>HOXA4</t>
  </si>
  <si>
    <t>HOXB2</t>
  </si>
  <si>
    <t>HOXC10</t>
  </si>
  <si>
    <t>HPGDS</t>
  </si>
  <si>
    <t>HPS1</t>
  </si>
  <si>
    <t>HPSE</t>
  </si>
  <si>
    <t>HRG</t>
  </si>
  <si>
    <t>HRH3</t>
  </si>
  <si>
    <t>HS3ST2</t>
  </si>
  <si>
    <t>HS3ST6</t>
  </si>
  <si>
    <t>HSD17B1</t>
  </si>
  <si>
    <t>HSD3B1</t>
  </si>
  <si>
    <t>HSF2BP</t>
  </si>
  <si>
    <t>HSPB7</t>
  </si>
  <si>
    <t>HTR1B</t>
  </si>
  <si>
    <t>HTR2A</t>
  </si>
  <si>
    <t>HTR2B</t>
  </si>
  <si>
    <t>HTR2C</t>
  </si>
  <si>
    <t>HTR7</t>
  </si>
  <si>
    <t>HTRA1</t>
  </si>
  <si>
    <t>ICOSLG</t>
  </si>
  <si>
    <t>IDNK</t>
  </si>
  <si>
    <t>IFI27L2</t>
  </si>
  <si>
    <t>IFITM10</t>
  </si>
  <si>
    <t>IGFBP5</t>
  </si>
  <si>
    <t>IGSF10</t>
  </si>
  <si>
    <t>IGSF9B</t>
  </si>
  <si>
    <t>IKBKE</t>
  </si>
  <si>
    <t>IL17RD</t>
  </si>
  <si>
    <t>IL17RE</t>
  </si>
  <si>
    <t>IL17REL</t>
  </si>
  <si>
    <t>IL18</t>
  </si>
  <si>
    <t>IL1RL1</t>
  </si>
  <si>
    <t>IL22RA1</t>
  </si>
  <si>
    <t>IL31RA</t>
  </si>
  <si>
    <t>IL6</t>
  </si>
  <si>
    <t>ILDR2</t>
  </si>
  <si>
    <t>INHBA</t>
  </si>
  <si>
    <t>INHBE</t>
  </si>
  <si>
    <t>IP6K3</t>
  </si>
  <si>
    <t>IQGAP2</t>
  </si>
  <si>
    <t>IRF6</t>
  </si>
  <si>
    <t>ITGA4</t>
  </si>
  <si>
    <t>ITGA9</t>
  </si>
  <si>
    <t>ITGBL1</t>
  </si>
  <si>
    <t>ITIH5</t>
  </si>
  <si>
    <t>IYD</t>
  </si>
  <si>
    <t>JAG2</t>
  </si>
  <si>
    <t>JAK3</t>
  </si>
  <si>
    <t>JAM2</t>
  </si>
  <si>
    <t>KCNA10</t>
  </si>
  <si>
    <t>KCNA2</t>
  </si>
  <si>
    <t>KCNA3</t>
  </si>
  <si>
    <t>KCNAB1</t>
  </si>
  <si>
    <t>KCNB2</t>
  </si>
  <si>
    <t>KCNE4</t>
  </si>
  <si>
    <t>KCNE5</t>
  </si>
  <si>
    <t>KCNF1</t>
  </si>
  <si>
    <t>KCNG2</t>
  </si>
  <si>
    <t>KCNG3</t>
  </si>
  <si>
    <t>KCNJ15</t>
  </si>
  <si>
    <t>KCNJ16</t>
  </si>
  <si>
    <t>KCNJ2</t>
  </si>
  <si>
    <t>KCNK15</t>
  </si>
  <si>
    <t>KCNMB1</t>
  </si>
  <si>
    <t>KCNMB4</t>
  </si>
  <si>
    <t>KCNQ4</t>
  </si>
  <si>
    <t>KCNS2</t>
  </si>
  <si>
    <t>KCTD12</t>
  </si>
  <si>
    <t>KDR</t>
  </si>
  <si>
    <t>KEL</t>
  </si>
  <si>
    <t>KERA</t>
  </si>
  <si>
    <t>KHDRBS2</t>
  </si>
  <si>
    <t>KHDRBS3</t>
  </si>
  <si>
    <t>KIAA0100</t>
  </si>
  <si>
    <t>KIAA0408</t>
  </si>
  <si>
    <t>KIAA1462</t>
  </si>
  <si>
    <t>KIAA1549L</t>
  </si>
  <si>
    <t>KIAA1644</t>
  </si>
  <si>
    <t>KIAA2022</t>
  </si>
  <si>
    <t>KIF26A</t>
  </si>
  <si>
    <t>KITLG</t>
  </si>
  <si>
    <t>KL</t>
  </si>
  <si>
    <t>KLB</t>
  </si>
  <si>
    <t>KLHL31</t>
  </si>
  <si>
    <t>KLHL34</t>
  </si>
  <si>
    <t>KRT13</t>
  </si>
  <si>
    <t>KRT14</t>
  </si>
  <si>
    <t>KRT17</t>
  </si>
  <si>
    <t>KRT18</t>
  </si>
  <si>
    <t>KRT23</t>
  </si>
  <si>
    <t>KRT24</t>
  </si>
  <si>
    <t>KRT5</t>
  </si>
  <si>
    <t>KRT6A</t>
  </si>
  <si>
    <t>KRT71</t>
  </si>
  <si>
    <t>KRT75L1</t>
  </si>
  <si>
    <t>KRT8</t>
  </si>
  <si>
    <t>KRT80</t>
  </si>
  <si>
    <t>KRTCAP3</t>
  </si>
  <si>
    <t>LAD1</t>
  </si>
  <si>
    <t>LAMA3</t>
  </si>
  <si>
    <t>LAMA5</t>
  </si>
  <si>
    <t>LAMB1</t>
  </si>
  <si>
    <t>LAMC3</t>
  </si>
  <si>
    <t>LAMP3</t>
  </si>
  <si>
    <t>LAMP5</t>
  </si>
  <si>
    <t>LCN15</t>
  </si>
  <si>
    <t>LCP1</t>
  </si>
  <si>
    <t>LCT</t>
  </si>
  <si>
    <t>LDB2</t>
  </si>
  <si>
    <t>LDB3</t>
  </si>
  <si>
    <t>LEFTY1</t>
  </si>
  <si>
    <t>LEXM</t>
  </si>
  <si>
    <t>LGALS1A</t>
  </si>
  <si>
    <t>LGI2</t>
  </si>
  <si>
    <t>LHFPL1</t>
  </si>
  <si>
    <t>LHX6</t>
  </si>
  <si>
    <t>LIME1</t>
  </si>
  <si>
    <t>LIN9</t>
  </si>
  <si>
    <t>LINGO1</t>
  </si>
  <si>
    <t>LMBR1L</t>
  </si>
  <si>
    <t>LMO1</t>
  </si>
  <si>
    <t>LMOD1</t>
  </si>
  <si>
    <t>LMOD3</t>
  </si>
  <si>
    <t>LOC100857335</t>
  </si>
  <si>
    <t>LOC100857439</t>
  </si>
  <si>
    <t>LOC100857609</t>
  </si>
  <si>
    <t>LOC100857659</t>
  </si>
  <si>
    <t>LOC100858739</t>
  </si>
  <si>
    <t>LOC100858753</t>
  </si>
  <si>
    <t>LOC100859304</t>
  </si>
  <si>
    <t>LOC100859850</t>
  </si>
  <si>
    <t>LOC101747310</t>
  </si>
  <si>
    <t>LOC101747382</t>
  </si>
  <si>
    <t>LOC101747386</t>
  </si>
  <si>
    <t>LOC101747644</t>
  </si>
  <si>
    <t>LOC101747677</t>
  </si>
  <si>
    <t>LOC101747820</t>
  </si>
  <si>
    <t>LOC101747821</t>
  </si>
  <si>
    <t>LOC101747822</t>
  </si>
  <si>
    <t>LOC101748262</t>
  </si>
  <si>
    <t>LOC101748511</t>
  </si>
  <si>
    <t>LOC101748539</t>
  </si>
  <si>
    <t>LOC101748706</t>
  </si>
  <si>
    <t>LOC101748751</t>
  </si>
  <si>
    <t>LOC101748818</t>
  </si>
  <si>
    <t>LOC101748867</t>
  </si>
  <si>
    <t>LOC101748992</t>
  </si>
  <si>
    <t>LOC101749067</t>
  </si>
  <si>
    <t>LOC101749151</t>
  </si>
  <si>
    <t>LOC101749175</t>
  </si>
  <si>
    <t>LOC101749299</t>
  </si>
  <si>
    <t>LOC101749389</t>
  </si>
  <si>
    <t>LOC101749407</t>
  </si>
  <si>
    <t>LOC101749540</t>
  </si>
  <si>
    <t>LOC101749628</t>
  </si>
  <si>
    <t>LOC101749694</t>
  </si>
  <si>
    <t>LOC101749734</t>
  </si>
  <si>
    <t>LOC101749904</t>
  </si>
  <si>
    <t>LOC101750112</t>
  </si>
  <si>
    <t>LOC101750202</t>
  </si>
  <si>
    <t>LOC101750502</t>
  </si>
  <si>
    <t>LOC101750715</t>
  </si>
  <si>
    <t>LOC101750745</t>
  </si>
  <si>
    <t>LOC101750765</t>
  </si>
  <si>
    <t>LOC101751111</t>
  </si>
  <si>
    <t>LOC101751112</t>
  </si>
  <si>
    <t>LOC101751140</t>
  </si>
  <si>
    <t>LOC101751160</t>
  </si>
  <si>
    <t>LOC101751304</t>
  </si>
  <si>
    <t>LOC101751389</t>
  </si>
  <si>
    <t>LOC101751434</t>
  </si>
  <si>
    <t>LOC101751855</t>
  </si>
  <si>
    <t>LOC101751866</t>
  </si>
  <si>
    <t>LOC101752186</t>
  </si>
  <si>
    <t>LOC101752262</t>
  </si>
  <si>
    <t>LOC107049024</t>
  </si>
  <si>
    <t>LOC107049412</t>
  </si>
  <si>
    <t>LOC107049673</t>
  </si>
  <si>
    <t>LOC107049793</t>
  </si>
  <si>
    <t>LOC107049794</t>
  </si>
  <si>
    <t>LOC107050229</t>
  </si>
  <si>
    <t>LOC107050437</t>
  </si>
  <si>
    <t>LOC107050604</t>
  </si>
  <si>
    <t>LOC107050659</t>
  </si>
  <si>
    <t>LOC107051651</t>
  </si>
  <si>
    <t>LOC107051664</t>
  </si>
  <si>
    <t>LOC107051722</t>
  </si>
  <si>
    <t>LOC107051742</t>
  </si>
  <si>
    <t>LOC107051792</t>
  </si>
  <si>
    <t>LOC107051868</t>
  </si>
  <si>
    <t>LOC107052199</t>
  </si>
  <si>
    <t>LOC107052222</t>
  </si>
  <si>
    <t>LOC107052235</t>
  </si>
  <si>
    <t>LOC107052476</t>
  </si>
  <si>
    <t>LOC107052556</t>
  </si>
  <si>
    <t>LOC107052622</t>
  </si>
  <si>
    <t>LOC107052640</t>
  </si>
  <si>
    <t>LOC107052719</t>
  </si>
  <si>
    <t>LOC107052858</t>
  </si>
  <si>
    <t>LOC107052902</t>
  </si>
  <si>
    <t>LOC107052924</t>
  </si>
  <si>
    <t>LOC107052934</t>
  </si>
  <si>
    <t>LOC107053348</t>
  </si>
  <si>
    <t>LOC107053375</t>
  </si>
  <si>
    <t>LOC107053383</t>
  </si>
  <si>
    <t>LOC107053396</t>
  </si>
  <si>
    <t>LOC107053571</t>
  </si>
  <si>
    <t>LOC107053576</t>
  </si>
  <si>
    <t>LOC107053674</t>
  </si>
  <si>
    <t>LOC107053717</t>
  </si>
  <si>
    <t>LOC107053759</t>
  </si>
  <si>
    <t>LOC107053787</t>
  </si>
  <si>
    <t>LOC107053795</t>
  </si>
  <si>
    <t>LOC107053822</t>
  </si>
  <si>
    <t>LOC107053852</t>
  </si>
  <si>
    <t>LOC107053900</t>
  </si>
  <si>
    <t>LOC107053937</t>
  </si>
  <si>
    <t>LOC107053980</t>
  </si>
  <si>
    <t>LOC107053999</t>
  </si>
  <si>
    <t>LOC107054117</t>
  </si>
  <si>
    <t>LOC107054125</t>
  </si>
  <si>
    <t>LOC107054170</t>
  </si>
  <si>
    <t>LOC107054177</t>
  </si>
  <si>
    <t>LOC107054232</t>
  </si>
  <si>
    <t>LOC107054313</t>
  </si>
  <si>
    <t>LOC107054341</t>
  </si>
  <si>
    <t>LOC107054397</t>
  </si>
  <si>
    <t>LOC107054413</t>
  </si>
  <si>
    <t>LOC107054601</t>
  </si>
  <si>
    <t>LOC107054855</t>
  </si>
  <si>
    <t>LOC107055134</t>
  </si>
  <si>
    <t>LOC107055180</t>
  </si>
  <si>
    <t>LOC107055358</t>
  </si>
  <si>
    <t>LOC107055377</t>
  </si>
  <si>
    <t>LOC107055405</t>
  </si>
  <si>
    <t>LOC107056903</t>
  </si>
  <si>
    <t>LOC107057183</t>
  </si>
  <si>
    <t>LOC107057438</t>
  </si>
  <si>
    <t>LOC112529929</t>
  </si>
  <si>
    <t>LOC112530089</t>
  </si>
  <si>
    <t>LOC112530098</t>
  </si>
  <si>
    <t>LOC112530147</t>
  </si>
  <si>
    <t>LOC112530237</t>
  </si>
  <si>
    <t>LOC112530264</t>
  </si>
  <si>
    <t>LOC112530405</t>
  </si>
  <si>
    <t>LOC112530443</t>
  </si>
  <si>
    <t>LOC112530578</t>
  </si>
  <si>
    <t>LOC112530660</t>
  </si>
  <si>
    <t>LOC112530775</t>
  </si>
  <si>
    <t>LOC112530800</t>
  </si>
  <si>
    <t>LOC112531351</t>
  </si>
  <si>
    <t>LOC112531502</t>
  </si>
  <si>
    <t>LOC112531858</t>
  </si>
  <si>
    <t>LOC112531945</t>
  </si>
  <si>
    <t>LOC112532057</t>
  </si>
  <si>
    <t>LOC112532132</t>
  </si>
  <si>
    <t>LOC112532134</t>
  </si>
  <si>
    <t>LOC112532278</t>
  </si>
  <si>
    <t>LOC112532321</t>
  </si>
  <si>
    <t>LOC112532330</t>
  </si>
  <si>
    <t>LOC112532355</t>
  </si>
  <si>
    <t>LOC112532364</t>
  </si>
  <si>
    <t>LOC112532559</t>
  </si>
  <si>
    <t>LOC112532710</t>
  </si>
  <si>
    <t>LOC112532756</t>
  </si>
  <si>
    <t>LOC112532892</t>
  </si>
  <si>
    <t>LOC112532929</t>
  </si>
  <si>
    <t>LOC112533151</t>
  </si>
  <si>
    <t>LOC112533261</t>
  </si>
  <si>
    <t>LOC112533408</t>
  </si>
  <si>
    <t>LOC112533410</t>
  </si>
  <si>
    <t>LOC112533491</t>
  </si>
  <si>
    <t>LOC121106438</t>
  </si>
  <si>
    <t>LOC121106447</t>
  </si>
  <si>
    <t>LOC121106457</t>
  </si>
  <si>
    <t>LOC121106462</t>
  </si>
  <si>
    <t>LOC121106499</t>
  </si>
  <si>
    <t>LOC121106531</t>
  </si>
  <si>
    <t>LOC121106538</t>
  </si>
  <si>
    <t>LOC121106556</t>
  </si>
  <si>
    <t>LOC121106623</t>
  </si>
  <si>
    <t>LOC121106666</t>
  </si>
  <si>
    <t>LOC121106723</t>
  </si>
  <si>
    <t>LOC121106735</t>
  </si>
  <si>
    <t>LOC121106750</t>
  </si>
  <si>
    <t>LOC121106795</t>
  </si>
  <si>
    <t>LOC121106859</t>
  </si>
  <si>
    <t>LOC121106861</t>
  </si>
  <si>
    <t>LOC121106877</t>
  </si>
  <si>
    <t>LOC121106969</t>
  </si>
  <si>
    <t>LOC121107015</t>
  </si>
  <si>
    <t>LOC121107052</t>
  </si>
  <si>
    <t>LOC121107060</t>
  </si>
  <si>
    <t>LOC121107063</t>
  </si>
  <si>
    <t>LOC121107066</t>
  </si>
  <si>
    <t>LOC121107069</t>
  </si>
  <si>
    <t>LOC121107079</t>
  </si>
  <si>
    <t>LOC121107086</t>
  </si>
  <si>
    <t>LOC121107103</t>
  </si>
  <si>
    <t>LOC121107117</t>
  </si>
  <si>
    <t>LOC121107185</t>
  </si>
  <si>
    <t>LOC121107222</t>
  </si>
  <si>
    <t>LOC121107282</t>
  </si>
  <si>
    <t>LOC121107424</t>
  </si>
  <si>
    <t>LOC121107453</t>
  </si>
  <si>
    <t>LOC121107460</t>
  </si>
  <si>
    <t>LOC121107514</t>
  </si>
  <si>
    <t>LOC121107524</t>
  </si>
  <si>
    <t>LOC121107526</t>
  </si>
  <si>
    <t>LOC121107543</t>
  </si>
  <si>
    <t>LOC121107580</t>
  </si>
  <si>
    <t>LOC121107581</t>
  </si>
  <si>
    <t>LOC121107636</t>
  </si>
  <si>
    <t>LOC121107638</t>
  </si>
  <si>
    <t>LOC121107650</t>
  </si>
  <si>
    <t>LOC121107700</t>
  </si>
  <si>
    <t>LOC121107750</t>
  </si>
  <si>
    <t>LOC121107752</t>
  </si>
  <si>
    <t>LOC121107767</t>
  </si>
  <si>
    <t>LOC121107772</t>
  </si>
  <si>
    <t>LOC121107775</t>
  </si>
  <si>
    <t>LOC121107790</t>
  </si>
  <si>
    <t>LOC121107796</t>
  </si>
  <si>
    <t>LOC121107890</t>
  </si>
  <si>
    <t>LOC121108112</t>
  </si>
  <si>
    <t>LOC121108115</t>
  </si>
  <si>
    <t>LOC121108124</t>
  </si>
  <si>
    <t>LOC121108130</t>
  </si>
  <si>
    <t>LOC121108131</t>
  </si>
  <si>
    <t>LOC121108151</t>
  </si>
  <si>
    <t>LOC121108155</t>
  </si>
  <si>
    <t>LOC121108159</t>
  </si>
  <si>
    <t>LOC121108177</t>
  </si>
  <si>
    <t>LOC121108209</t>
  </si>
  <si>
    <t>LOC121108223</t>
  </si>
  <si>
    <t>LOC121108224</t>
  </si>
  <si>
    <t>LOC121108499</t>
  </si>
  <si>
    <t>LOC121108798</t>
  </si>
  <si>
    <t>LOC121108891</t>
  </si>
  <si>
    <t>LOC121109073</t>
  </si>
  <si>
    <t>LOC121109244</t>
  </si>
  <si>
    <t>LOC121109258</t>
  </si>
  <si>
    <t>LOC121109473</t>
  </si>
  <si>
    <t>LOC121109496</t>
  </si>
  <si>
    <t>LOC121109527</t>
  </si>
  <si>
    <t>LOC121109556</t>
  </si>
  <si>
    <t>LOC121109592</t>
  </si>
  <si>
    <t>LOC121109727</t>
  </si>
  <si>
    <t>LOC121109760</t>
  </si>
  <si>
    <t>LOC121109909</t>
  </si>
  <si>
    <t>LOC121110062</t>
  </si>
  <si>
    <t>LOC121110126</t>
  </si>
  <si>
    <t>LOC121110162</t>
  </si>
  <si>
    <t>LOC121110372</t>
  </si>
  <si>
    <t>LOC121110383</t>
  </si>
  <si>
    <t>LOC121110385</t>
  </si>
  <si>
    <t>LOC121110423</t>
  </si>
  <si>
    <t>LOC121110432</t>
  </si>
  <si>
    <t>LOC121110561</t>
  </si>
  <si>
    <t>LOC121110587</t>
  </si>
  <si>
    <t>LOC121110590</t>
  </si>
  <si>
    <t>LOC121110624</t>
  </si>
  <si>
    <t>LOC121110694</t>
  </si>
  <si>
    <t>LOC121110712</t>
  </si>
  <si>
    <t>LOC121110770</t>
  </si>
  <si>
    <t>LOC121110870</t>
  </si>
  <si>
    <t>LOC121110876</t>
  </si>
  <si>
    <t>LOC121110943</t>
  </si>
  <si>
    <t>LOC121111011</t>
  </si>
  <si>
    <t>LOC121111038</t>
  </si>
  <si>
    <t>LOC121111060</t>
  </si>
  <si>
    <t>LOC121111195</t>
  </si>
  <si>
    <t>LOC121111244</t>
  </si>
  <si>
    <t>LOC121111291</t>
  </si>
  <si>
    <t>LOC121111311</t>
  </si>
  <si>
    <t>LOC121111472</t>
  </si>
  <si>
    <t>LOC121111499</t>
  </si>
  <si>
    <t>LOC121111500</t>
  </si>
  <si>
    <t>LOC121111544</t>
  </si>
  <si>
    <t>LOC121111637</t>
  </si>
  <si>
    <t>LOC121111657</t>
  </si>
  <si>
    <t>LOC121111703</t>
  </si>
  <si>
    <t>LOC121111955</t>
  </si>
  <si>
    <t>LOC121113087</t>
  </si>
  <si>
    <t>LOC121113194</t>
  </si>
  <si>
    <t>LOC121113211</t>
  </si>
  <si>
    <t>LOC121113247</t>
  </si>
  <si>
    <t>LOC121113302</t>
  </si>
  <si>
    <t>LOC121113363</t>
  </si>
  <si>
    <t>LOC121113436</t>
  </si>
  <si>
    <t>LOC121113489</t>
  </si>
  <si>
    <t>LOC123575613</t>
  </si>
  <si>
    <t>LOC124416951</t>
  </si>
  <si>
    <t>LOC124417152</t>
  </si>
  <si>
    <t>LOC124417165</t>
  </si>
  <si>
    <t>LOC124417205</t>
  </si>
  <si>
    <t>LOC124417208</t>
  </si>
  <si>
    <t>LOC124417258</t>
  </si>
  <si>
    <t>LOC124417285</t>
  </si>
  <si>
    <t>LOC124417342</t>
  </si>
  <si>
    <t>LOC124417375</t>
  </si>
  <si>
    <t>LOC124417376</t>
  </si>
  <si>
    <t>LOC124417377</t>
  </si>
  <si>
    <t>LOC124417423</t>
  </si>
  <si>
    <t>LOC124417426</t>
  </si>
  <si>
    <t>LOC124417432</t>
  </si>
  <si>
    <t>LOC124417451</t>
  </si>
  <si>
    <t>LOC124417539</t>
  </si>
  <si>
    <t>LOC124417557</t>
  </si>
  <si>
    <t>LOC124417599</t>
  </si>
  <si>
    <t>LOC124417663</t>
  </si>
  <si>
    <t>LOC124417716</t>
  </si>
  <si>
    <t>LOC124417763</t>
  </si>
  <si>
    <t>LOC124417779</t>
  </si>
  <si>
    <t>LOC124417815</t>
  </si>
  <si>
    <t>LOC124417865</t>
  </si>
  <si>
    <t>LOC124417881</t>
  </si>
  <si>
    <t>LOC124417968</t>
  </si>
  <si>
    <t>LOC124417997</t>
  </si>
  <si>
    <t>LOC124418013</t>
  </si>
  <si>
    <t>LOC124418040</t>
  </si>
  <si>
    <t>LOC124418069</t>
  </si>
  <si>
    <t>LOC124418101</t>
  </si>
  <si>
    <t>LOC124418102</t>
  </si>
  <si>
    <t>LOC124418128</t>
  </si>
  <si>
    <t>LOC124418131</t>
  </si>
  <si>
    <t>LOC124418333</t>
  </si>
  <si>
    <t>LOC124418334</t>
  </si>
  <si>
    <t>LOC124418339</t>
  </si>
  <si>
    <t>LOC124418349</t>
  </si>
  <si>
    <t>LOC124418379</t>
  </si>
  <si>
    <t>LOC124418383</t>
  </si>
  <si>
    <t>LOC124418396</t>
  </si>
  <si>
    <t>LOC124418407</t>
  </si>
  <si>
    <t>LOC395159</t>
  </si>
  <si>
    <t>LOC396380</t>
  </si>
  <si>
    <t>LOC396480</t>
  </si>
  <si>
    <t>LOC408038</t>
  </si>
  <si>
    <t>LOC415312</t>
  </si>
  <si>
    <t>LOC415478</t>
  </si>
  <si>
    <t>LOC416263</t>
  </si>
  <si>
    <t>LOC416696</t>
  </si>
  <si>
    <t>LOC417962</t>
  </si>
  <si>
    <t>LOC418543</t>
  </si>
  <si>
    <t>LOC418701</t>
  </si>
  <si>
    <t>LOC419080</t>
  </si>
  <si>
    <t>LOC419242</t>
  </si>
  <si>
    <t>LOC419333</t>
  </si>
  <si>
    <t>LOC419390</t>
  </si>
  <si>
    <t>LOC420486</t>
  </si>
  <si>
    <t>LOC420903</t>
  </si>
  <si>
    <t>LOC421255</t>
  </si>
  <si>
    <t>LOC422353</t>
  </si>
  <si>
    <t>LOC424430</t>
  </si>
  <si>
    <t>LOC424998</t>
  </si>
  <si>
    <t>LOC425662</t>
  </si>
  <si>
    <t>LOC426193</t>
  </si>
  <si>
    <t>LOC426743</t>
  </si>
  <si>
    <t>LOC427533</t>
  </si>
  <si>
    <t>LOC427595</t>
  </si>
  <si>
    <t>LOC427799</t>
  </si>
  <si>
    <t>LOC428714</t>
  </si>
  <si>
    <t>LOC428870</t>
  </si>
  <si>
    <t>LOC430422</t>
  </si>
  <si>
    <t>LOC430697</t>
  </si>
  <si>
    <t>LOC768786</t>
  </si>
  <si>
    <t>LOC769317</t>
  </si>
  <si>
    <t>LOC769510</t>
  </si>
  <si>
    <t>LOC769512</t>
  </si>
  <si>
    <t>LOC769704</t>
  </si>
  <si>
    <t>LOC769729</t>
  </si>
  <si>
    <t>LOC770295</t>
  </si>
  <si>
    <t>LOC770450</t>
  </si>
  <si>
    <t>LOC770705</t>
  </si>
  <si>
    <t>LOC771456</t>
  </si>
  <si>
    <t>LOC771638</t>
  </si>
  <si>
    <t>LOC772017</t>
  </si>
  <si>
    <t>LOC772096</t>
  </si>
  <si>
    <t>LONRF3</t>
  </si>
  <si>
    <t>LOXL4</t>
  </si>
  <si>
    <t>LPXN</t>
  </si>
  <si>
    <t>LRP1</t>
  </si>
  <si>
    <t>LRP4</t>
  </si>
  <si>
    <t>LRRC1</t>
  </si>
  <si>
    <t>LRRC15</t>
  </si>
  <si>
    <t>LRRC17</t>
  </si>
  <si>
    <t>LRRC20</t>
  </si>
  <si>
    <t>LRRC31</t>
  </si>
  <si>
    <t>LRRC3B</t>
  </si>
  <si>
    <t>LRRC4C</t>
  </si>
  <si>
    <t>LRRC56</t>
  </si>
  <si>
    <t>LRRK2</t>
  </si>
  <si>
    <t>LRRTM2</t>
  </si>
  <si>
    <t>LSMEM1</t>
  </si>
  <si>
    <t>LSP1P1</t>
  </si>
  <si>
    <t>LTBP1</t>
  </si>
  <si>
    <t>LTK</t>
  </si>
  <si>
    <t>LUM</t>
  </si>
  <si>
    <t>LUZP2</t>
  </si>
  <si>
    <t>LY6CLEL</t>
  </si>
  <si>
    <t>LY86</t>
  </si>
  <si>
    <t>LY96</t>
  </si>
  <si>
    <t>LYN</t>
  </si>
  <si>
    <t>MAB21L4</t>
  </si>
  <si>
    <t>MAL2</t>
  </si>
  <si>
    <t>MAOA</t>
  </si>
  <si>
    <t>MAP1B</t>
  </si>
  <si>
    <t>MAP1LC3C</t>
  </si>
  <si>
    <t>MAP2</t>
  </si>
  <si>
    <t>MAP3K12</t>
  </si>
  <si>
    <t>MAP3K15</t>
  </si>
  <si>
    <t>MAP3K7CL</t>
  </si>
  <si>
    <t>MAP3K8</t>
  </si>
  <si>
    <t>MAPK11</t>
  </si>
  <si>
    <t>MAPK13</t>
  </si>
  <si>
    <t>MASP1</t>
  </si>
  <si>
    <t>MATK</t>
  </si>
  <si>
    <t>MCTP2</t>
  </si>
  <si>
    <t>MCUB</t>
  </si>
  <si>
    <t>MDGA1</t>
  </si>
  <si>
    <t>MDGA2</t>
  </si>
  <si>
    <t>MEF2B</t>
  </si>
  <si>
    <t>MEGF10</t>
  </si>
  <si>
    <t>MEGF11</t>
  </si>
  <si>
    <t>MEGF6</t>
  </si>
  <si>
    <t>MEI1</t>
  </si>
  <si>
    <t>MEOX1</t>
  </si>
  <si>
    <t>MEOX2</t>
  </si>
  <si>
    <t>MET</t>
  </si>
  <si>
    <t>MEX3B</t>
  </si>
  <si>
    <t>MFAP3L</t>
  </si>
  <si>
    <t>MFAP5</t>
  </si>
  <si>
    <t>MFSD4A</t>
  </si>
  <si>
    <t>MFSD6</t>
  </si>
  <si>
    <t>MGLL</t>
  </si>
  <si>
    <t>MIR2954</t>
  </si>
  <si>
    <t>MIR3064</t>
  </si>
  <si>
    <t>MMEL1</t>
  </si>
  <si>
    <t>MMP9</t>
  </si>
  <si>
    <t>MND1</t>
  </si>
  <si>
    <t>MOG</t>
  </si>
  <si>
    <t>MOXD1</t>
  </si>
  <si>
    <t>MPP7</t>
  </si>
  <si>
    <t>MPPED1</t>
  </si>
  <si>
    <t>MPV17</t>
  </si>
  <si>
    <t>MRC1</t>
  </si>
  <si>
    <t>MSTN</t>
  </si>
  <si>
    <t>MT3</t>
  </si>
  <si>
    <t>MTPN</t>
  </si>
  <si>
    <t>MTSS1</t>
  </si>
  <si>
    <t>MURC</t>
  </si>
  <si>
    <t>MXD3</t>
  </si>
  <si>
    <t>MXRA5</t>
  </si>
  <si>
    <t>MXRA7</t>
  </si>
  <si>
    <t>MYBPC1</t>
  </si>
  <si>
    <t>MYBPC3</t>
  </si>
  <si>
    <t>MYL1</t>
  </si>
  <si>
    <t>MYL10</t>
  </si>
  <si>
    <t>MYLIP</t>
  </si>
  <si>
    <t>MYLK</t>
  </si>
  <si>
    <t>MYO16</t>
  </si>
  <si>
    <t>MYO18A</t>
  </si>
  <si>
    <t>MYO1H</t>
  </si>
  <si>
    <t>MYO3A</t>
  </si>
  <si>
    <t>MYO5C</t>
  </si>
  <si>
    <t>MYOCD</t>
  </si>
  <si>
    <t>MYOM3</t>
  </si>
  <si>
    <t>MYOT</t>
  </si>
  <si>
    <t>MYOZ2</t>
  </si>
  <si>
    <t>NALCN</t>
  </si>
  <si>
    <t>NANOS1</t>
  </si>
  <si>
    <t>NAPEPLD</t>
  </si>
  <si>
    <t>NAV3</t>
  </si>
  <si>
    <t>NBEAL2</t>
  </si>
  <si>
    <t>NCAM2</t>
  </si>
  <si>
    <t>NCF4</t>
  </si>
  <si>
    <t>ND5</t>
  </si>
  <si>
    <t>NDNF</t>
  </si>
  <si>
    <t>NEB</t>
  </si>
  <si>
    <t>NEBL</t>
  </si>
  <si>
    <t>NECAB1</t>
  </si>
  <si>
    <t>NEGR1</t>
  </si>
  <si>
    <t>NELL1</t>
  </si>
  <si>
    <t>NELL2</t>
  </si>
  <si>
    <t>NES</t>
  </si>
  <si>
    <t>NEURL1</t>
  </si>
  <si>
    <t>NEXN</t>
  </si>
  <si>
    <t>NF2L</t>
  </si>
  <si>
    <t>NFKB2</t>
  </si>
  <si>
    <t>NGFR</t>
  </si>
  <si>
    <t>NHEJ1</t>
  </si>
  <si>
    <t>NKAIN2</t>
  </si>
  <si>
    <t>NKAIN4</t>
  </si>
  <si>
    <t>NLGN4Y</t>
  </si>
  <si>
    <t>NMRAL1</t>
  </si>
  <si>
    <t>NOG</t>
  </si>
  <si>
    <t>NOX3</t>
  </si>
  <si>
    <t>NOXA1</t>
  </si>
  <si>
    <t>NOXO1</t>
  </si>
  <si>
    <t>NPAS2</t>
  </si>
  <si>
    <t>NPNT</t>
  </si>
  <si>
    <t>NPR3</t>
  </si>
  <si>
    <t>NPY</t>
  </si>
  <si>
    <t>NR4A3</t>
  </si>
  <si>
    <t>NRG3</t>
  </si>
  <si>
    <t>NRGN</t>
  </si>
  <si>
    <t>NRN1</t>
  </si>
  <si>
    <t>NRP1</t>
  </si>
  <si>
    <t>NRXN1</t>
  </si>
  <si>
    <t>NT5DC3</t>
  </si>
  <si>
    <t>NTM</t>
  </si>
  <si>
    <t>NTN1</t>
  </si>
  <si>
    <t>NTNG1</t>
  </si>
  <si>
    <t>NTRK2</t>
  </si>
  <si>
    <t>NTSR1</t>
  </si>
  <si>
    <t>NUDT13</t>
  </si>
  <si>
    <t>NWD2</t>
  </si>
  <si>
    <t>OASL</t>
  </si>
  <si>
    <t>OGN</t>
  </si>
  <si>
    <t>OLFM3</t>
  </si>
  <si>
    <t>OLFML1</t>
  </si>
  <si>
    <t>ONECUT2</t>
  </si>
  <si>
    <t>OPA3</t>
  </si>
  <si>
    <t>OPN3</t>
  </si>
  <si>
    <t>ORM1</t>
  </si>
  <si>
    <t>OSBPL3</t>
  </si>
  <si>
    <t>OSGIN1</t>
  </si>
  <si>
    <t>OTUD7A</t>
  </si>
  <si>
    <t>P4HA2</t>
  </si>
  <si>
    <t>P4HA3</t>
  </si>
  <si>
    <t>PAK1</t>
  </si>
  <si>
    <t>PAK6</t>
  </si>
  <si>
    <t>PAMR1</t>
  </si>
  <si>
    <t>PANX3</t>
  </si>
  <si>
    <t>PAPPA2</t>
  </si>
  <si>
    <t>PAPSS2</t>
  </si>
  <si>
    <t>PARVB</t>
  </si>
  <si>
    <t>PAX2</t>
  </si>
  <si>
    <t>PAX3</t>
  </si>
  <si>
    <t>PCDH10</t>
  </si>
  <si>
    <t>PCDH12</t>
  </si>
  <si>
    <t>PCDH15</t>
  </si>
  <si>
    <t>PCDH18</t>
  </si>
  <si>
    <t>PCDH20</t>
  </si>
  <si>
    <t>PCK1</t>
  </si>
  <si>
    <t>PCOLCE2</t>
  </si>
  <si>
    <t>PCSK6</t>
  </si>
  <si>
    <t>PCSK9</t>
  </si>
  <si>
    <t>PDE10A</t>
  </si>
  <si>
    <t>PDE11A</t>
  </si>
  <si>
    <t>PDE1A</t>
  </si>
  <si>
    <t>PDE1C</t>
  </si>
  <si>
    <t>PDE4C</t>
  </si>
  <si>
    <t>PDE4DIP</t>
  </si>
  <si>
    <t>PDE5A</t>
  </si>
  <si>
    <t>PDE9A</t>
  </si>
  <si>
    <t>PDGFB</t>
  </si>
  <si>
    <t>PDGFD</t>
  </si>
  <si>
    <t>PDGFRA</t>
  </si>
  <si>
    <t>PDLIM1</t>
  </si>
  <si>
    <t>PDLIM3</t>
  </si>
  <si>
    <t>PDZD7</t>
  </si>
  <si>
    <t>PEMT</t>
  </si>
  <si>
    <t>PER3</t>
  </si>
  <si>
    <t>PERPA</t>
  </si>
  <si>
    <t>PERPB</t>
  </si>
  <si>
    <t>PFKM</t>
  </si>
  <si>
    <t>PHACTR2</t>
  </si>
  <si>
    <t>PHACTR3</t>
  </si>
  <si>
    <t>PHGDH</t>
  </si>
  <si>
    <t>PHLDA3</t>
  </si>
  <si>
    <t>PHYHIPL</t>
  </si>
  <si>
    <t>PIK3R6</t>
  </si>
  <si>
    <t>PIP5K1B</t>
  </si>
  <si>
    <t>PIPOX</t>
  </si>
  <si>
    <t>PITX2</t>
  </si>
  <si>
    <t>PKD2L2</t>
  </si>
  <si>
    <t>PKDREJ</t>
  </si>
  <si>
    <t>PKIB</t>
  </si>
  <si>
    <t>PKN3</t>
  </si>
  <si>
    <t>PLA2G4EL2</t>
  </si>
  <si>
    <t>PLBD1</t>
  </si>
  <si>
    <t>PLCG1</t>
  </si>
  <si>
    <t>PLCL1</t>
  </si>
  <si>
    <t>PLD5</t>
  </si>
  <si>
    <t>PLEKHA7</t>
  </si>
  <si>
    <t>PLEKHH1</t>
  </si>
  <si>
    <t>PLPP4</t>
  </si>
  <si>
    <t>PLPPR1</t>
  </si>
  <si>
    <t>PLXDC2</t>
  </si>
  <si>
    <t>PLXNA2</t>
  </si>
  <si>
    <t>PLXNA4</t>
  </si>
  <si>
    <t>PNKD</t>
  </si>
  <si>
    <t>PNMT</t>
  </si>
  <si>
    <t>PNOC</t>
  </si>
  <si>
    <t>PODXL</t>
  </si>
  <si>
    <t>PON1</t>
  </si>
  <si>
    <t>POPDC3</t>
  </si>
  <si>
    <t>POSTN</t>
  </si>
  <si>
    <t>POU4F1L</t>
  </si>
  <si>
    <t>PPA1</t>
  </si>
  <si>
    <t>PPARGC1A</t>
  </si>
  <si>
    <t>PPARGC1B</t>
  </si>
  <si>
    <t>PPFIA2</t>
  </si>
  <si>
    <t>PPM1H</t>
  </si>
  <si>
    <t>PPP1R1C</t>
  </si>
  <si>
    <t>PPP1R9A</t>
  </si>
  <si>
    <t>PRAG1</t>
  </si>
  <si>
    <t>PRDM1</t>
  </si>
  <si>
    <t>PRDM5</t>
  </si>
  <si>
    <t>PRDM8</t>
  </si>
  <si>
    <t>PRIMA1</t>
  </si>
  <si>
    <t>PRKACA</t>
  </si>
  <si>
    <t>PRKCD</t>
  </si>
  <si>
    <t>PRKCE</t>
  </si>
  <si>
    <t>PROM1</t>
  </si>
  <si>
    <t>PRR18</t>
  </si>
  <si>
    <t>PRRG1</t>
  </si>
  <si>
    <t>PRUNE2</t>
  </si>
  <si>
    <t>PSD2</t>
  </si>
  <si>
    <t>PSPH</t>
  </si>
  <si>
    <t>PTCH2</t>
  </si>
  <si>
    <t>PTCHD1</t>
  </si>
  <si>
    <t>PTGFR</t>
  </si>
  <si>
    <t>PTGS2</t>
  </si>
  <si>
    <t>PTPRB</t>
  </si>
  <si>
    <t>PTPRE</t>
  </si>
  <si>
    <t>PTPRJ</t>
  </si>
  <si>
    <t>PTPRZ1</t>
  </si>
  <si>
    <t>PTRH2</t>
  </si>
  <si>
    <t>PTTG1IP</t>
  </si>
  <si>
    <t>PVALB</t>
  </si>
  <si>
    <t>PYROXD2</t>
  </si>
  <si>
    <t>QARS</t>
  </si>
  <si>
    <t>RAB20</t>
  </si>
  <si>
    <t>RAB25</t>
  </si>
  <si>
    <t>RAB26</t>
  </si>
  <si>
    <t>RAB2B</t>
  </si>
  <si>
    <t>RAB36</t>
  </si>
  <si>
    <t>RAB38</t>
  </si>
  <si>
    <t>RAB3B</t>
  </si>
  <si>
    <t>RAD51AP2</t>
  </si>
  <si>
    <t>RAMP2</t>
  </si>
  <si>
    <t>RAPGEF5</t>
  </si>
  <si>
    <t>RASD1</t>
  </si>
  <si>
    <t>RASD2</t>
  </si>
  <si>
    <t>RASEF</t>
  </si>
  <si>
    <t>RASGEF1A</t>
  </si>
  <si>
    <t>RASGEF1B</t>
  </si>
  <si>
    <t>RASGRF2</t>
  </si>
  <si>
    <t>RASSF2</t>
  </si>
  <si>
    <t>RASSF7</t>
  </si>
  <si>
    <t>RBFOX1</t>
  </si>
  <si>
    <t>RBM44</t>
  </si>
  <si>
    <t>RBM47</t>
  </si>
  <si>
    <t>RBP3</t>
  </si>
  <si>
    <t>RCAN1</t>
  </si>
  <si>
    <t>RDH16</t>
  </si>
  <si>
    <t>REC8</t>
  </si>
  <si>
    <t>REN</t>
  </si>
  <si>
    <t>RGS1</t>
  </si>
  <si>
    <t>RGS11</t>
  </si>
  <si>
    <t>RGS20</t>
  </si>
  <si>
    <t>RGS5</t>
  </si>
  <si>
    <t>RGS7BP</t>
  </si>
  <si>
    <t>RGS9BP</t>
  </si>
  <si>
    <t>RHOBTB1</t>
  </si>
  <si>
    <t>RHOH</t>
  </si>
  <si>
    <t>RHOU</t>
  </si>
  <si>
    <t>RIMBP2</t>
  </si>
  <si>
    <t>RIPK3</t>
  </si>
  <si>
    <t>RIPK4</t>
  </si>
  <si>
    <t>RNF182</t>
  </si>
  <si>
    <t>RNF208</t>
  </si>
  <si>
    <t>ROBO1</t>
  </si>
  <si>
    <t>ROBO3</t>
  </si>
  <si>
    <t>ROBO4</t>
  </si>
  <si>
    <t>ROPN1L</t>
  </si>
  <si>
    <t>ROR1</t>
  </si>
  <si>
    <t>RORBL</t>
  </si>
  <si>
    <t>RPH3A</t>
  </si>
  <si>
    <t>RPRM</t>
  </si>
  <si>
    <t>RRAD</t>
  </si>
  <si>
    <t>RSAD2</t>
  </si>
  <si>
    <t>RSPO1</t>
  </si>
  <si>
    <t>RSPO4</t>
  </si>
  <si>
    <t>RTN1</t>
  </si>
  <si>
    <t>RXRG</t>
  </si>
  <si>
    <t>S100A12</t>
  </si>
  <si>
    <t>S100A14</t>
  </si>
  <si>
    <t>S100A16</t>
  </si>
  <si>
    <t>S1PR3</t>
  </si>
  <si>
    <t>SAMD10</t>
  </si>
  <si>
    <t>SAPCD2</t>
  </si>
  <si>
    <t>SARS1</t>
  </si>
  <si>
    <t>SAXO1</t>
  </si>
  <si>
    <t>SBNO2</t>
  </si>
  <si>
    <t>SCARA5</t>
  </si>
  <si>
    <t>SCNN1A</t>
  </si>
  <si>
    <t>SCTR</t>
  </si>
  <si>
    <t>SCUBE3</t>
  </si>
  <si>
    <t>SDC4</t>
  </si>
  <si>
    <t>SDF2</t>
  </si>
  <si>
    <t>SEBOX</t>
  </si>
  <si>
    <t>SEC14L2</t>
  </si>
  <si>
    <t>SEC16B</t>
  </si>
  <si>
    <t>SELE</t>
  </si>
  <si>
    <t>SELENOP1</t>
  </si>
  <si>
    <t>SELENOP2</t>
  </si>
  <si>
    <t>SEMA3C</t>
  </si>
  <si>
    <t>SEMA5B</t>
  </si>
  <si>
    <t>SEMA7A</t>
  </si>
  <si>
    <t>SERINC2</t>
  </si>
  <si>
    <t>SERPINB10A</t>
  </si>
  <si>
    <t>SERPINI1</t>
  </si>
  <si>
    <t>SERTM1</t>
  </si>
  <si>
    <t>SESN2</t>
  </si>
  <si>
    <t>SEZ6L</t>
  </si>
  <si>
    <t>SFN</t>
  </si>
  <si>
    <t>SFRP4</t>
  </si>
  <si>
    <t>SGCD</t>
  </si>
  <si>
    <t>SGSH</t>
  </si>
  <si>
    <t>SH3GL2</t>
  </si>
  <si>
    <t>SH3TC1</t>
  </si>
  <si>
    <t>SHANK2</t>
  </si>
  <si>
    <t>SHE</t>
  </si>
  <si>
    <t>SIDT1</t>
  </si>
  <si>
    <t>SIL1</t>
  </si>
  <si>
    <t>SIM2</t>
  </si>
  <si>
    <t>SLC12A2</t>
  </si>
  <si>
    <t>SLC12A5</t>
  </si>
  <si>
    <t>SLC13A4</t>
  </si>
  <si>
    <t>SLC13A5</t>
  </si>
  <si>
    <t>SLC15A2</t>
  </si>
  <si>
    <t>SLC16A12</t>
  </si>
  <si>
    <t>SLC16A14</t>
  </si>
  <si>
    <t>SLC16A5</t>
  </si>
  <si>
    <t>SLC16A7</t>
  </si>
  <si>
    <t>SLC1A2</t>
  </si>
  <si>
    <t>SLC22A16</t>
  </si>
  <si>
    <t>SLC25A48</t>
  </si>
  <si>
    <t>SLC30A10</t>
  </si>
  <si>
    <t>SLC30A2</t>
  </si>
  <si>
    <t>SLC35B2</t>
  </si>
  <si>
    <t>SLC35D3</t>
  </si>
  <si>
    <t>SLC35F1</t>
  </si>
  <si>
    <t>SLC35F3</t>
  </si>
  <si>
    <t>SLC35F4</t>
  </si>
  <si>
    <t>SLC38A11</t>
  </si>
  <si>
    <t>SLC38A3</t>
  </si>
  <si>
    <t>SLC43A3</t>
  </si>
  <si>
    <t>SLC4A11</t>
  </si>
  <si>
    <t>SLC52A3</t>
  </si>
  <si>
    <t>SLC5A7</t>
  </si>
  <si>
    <t>SLC6A13</t>
  </si>
  <si>
    <t>SLC6A14</t>
  </si>
  <si>
    <t>SLC6A17</t>
  </si>
  <si>
    <t>SLC6A2</t>
  </si>
  <si>
    <t>SLC7A5</t>
  </si>
  <si>
    <t>SLC8A3</t>
  </si>
  <si>
    <t>SLIT2</t>
  </si>
  <si>
    <t>SLITRK4</t>
  </si>
  <si>
    <t>SLN</t>
  </si>
  <si>
    <t>SMYD1</t>
  </si>
  <si>
    <t>SNAP91</t>
  </si>
  <si>
    <t>SNAPC1</t>
  </si>
  <si>
    <t>SNCA</t>
  </si>
  <si>
    <t>SNCAIP</t>
  </si>
  <si>
    <t>SNORC</t>
  </si>
  <si>
    <t>SNRK</t>
  </si>
  <si>
    <t>SNTG1</t>
  </si>
  <si>
    <t>SNX22</t>
  </si>
  <si>
    <t>SNX3</t>
  </si>
  <si>
    <t>SORCS2</t>
  </si>
  <si>
    <t>SORT1</t>
  </si>
  <si>
    <t>SOSTDC1</t>
  </si>
  <si>
    <t>SOX18</t>
  </si>
  <si>
    <t>SOX21</t>
  </si>
  <si>
    <t>SPATA17</t>
  </si>
  <si>
    <t>SPATA22</t>
  </si>
  <si>
    <t>SPATA46</t>
  </si>
  <si>
    <t>SPOCK1</t>
  </si>
  <si>
    <t>SPOCK2</t>
  </si>
  <si>
    <t>SPON2</t>
  </si>
  <si>
    <t>SPRY1</t>
  </si>
  <si>
    <t>SPRY2</t>
  </si>
  <si>
    <t>SRCIN1</t>
  </si>
  <si>
    <t>SST1</t>
  </si>
  <si>
    <t>ST6GAL2</t>
  </si>
  <si>
    <t>STAC</t>
  </si>
  <si>
    <t>STC2</t>
  </si>
  <si>
    <t>STEAP3</t>
  </si>
  <si>
    <t>STK17A</t>
  </si>
  <si>
    <t>STK32C</t>
  </si>
  <si>
    <t>STOM</t>
  </si>
  <si>
    <t>SULT1B1</t>
  </si>
  <si>
    <t>SULT6B1</t>
  </si>
  <si>
    <t>SUSD3</t>
  </si>
  <si>
    <t>SVIL</t>
  </si>
  <si>
    <t>SWAP70</t>
  </si>
  <si>
    <t>SYNDIG1</t>
  </si>
  <si>
    <t>SYNDIG1L</t>
  </si>
  <si>
    <t>SYNPO2L</t>
  </si>
  <si>
    <t>SYP</t>
  </si>
  <si>
    <t>SYPL1</t>
  </si>
  <si>
    <t>SYT7</t>
  </si>
  <si>
    <t>TAC1</t>
  </si>
  <si>
    <t>TACC2</t>
  </si>
  <si>
    <t>TAF1C</t>
  </si>
  <si>
    <t>TAGLN</t>
  </si>
  <si>
    <t>TBX1</t>
  </si>
  <si>
    <t>TBX18</t>
  </si>
  <si>
    <t>TBX20</t>
  </si>
  <si>
    <t>TCEA3</t>
  </si>
  <si>
    <t>TCF24</t>
  </si>
  <si>
    <t>TCIRG1</t>
  </si>
  <si>
    <t>TCTA</t>
  </si>
  <si>
    <t>TCTEX1D1</t>
  </si>
  <si>
    <t>TDH</t>
  </si>
  <si>
    <t>TDRD5</t>
  </si>
  <si>
    <t>TDRP</t>
  </si>
  <si>
    <t>TEKT5</t>
  </si>
  <si>
    <t>TESK2</t>
  </si>
  <si>
    <t>TFAP2B</t>
  </si>
  <si>
    <t>TFPI2</t>
  </si>
  <si>
    <t>TGFA</t>
  </si>
  <si>
    <t>TGM2</t>
  </si>
  <si>
    <t>THBS2</t>
  </si>
  <si>
    <t>THBS4</t>
  </si>
  <si>
    <t>THEM4</t>
  </si>
  <si>
    <t>THSD1</t>
  </si>
  <si>
    <t>THSD7B</t>
  </si>
  <si>
    <t>TJP3</t>
  </si>
  <si>
    <t>TLL1</t>
  </si>
  <si>
    <t>TLR3</t>
  </si>
  <si>
    <t>TM4SF1</t>
  </si>
  <si>
    <t>TMEFF1</t>
  </si>
  <si>
    <t>TMEFF2</t>
  </si>
  <si>
    <t>TMEM108</t>
  </si>
  <si>
    <t>TMEM132B</t>
  </si>
  <si>
    <t>TMEM132D</t>
  </si>
  <si>
    <t>TMEM161A</t>
  </si>
  <si>
    <t>TMEM163</t>
  </si>
  <si>
    <t>TMEM182</t>
  </si>
  <si>
    <t>TMEM200A</t>
  </si>
  <si>
    <t>TMEM233</t>
  </si>
  <si>
    <t>TMEM26</t>
  </si>
  <si>
    <t>TMEM268</t>
  </si>
  <si>
    <t>TMEM35A</t>
  </si>
  <si>
    <t>TMEM61</t>
  </si>
  <si>
    <t>TMEM74</t>
  </si>
  <si>
    <t>TMOD1</t>
  </si>
  <si>
    <t>TMOD4</t>
  </si>
  <si>
    <t>TNFAIP8L3</t>
  </si>
  <si>
    <t>TNFRSF11B</t>
  </si>
  <si>
    <t>TNFRSF14</t>
  </si>
  <si>
    <t>TNFRSF19</t>
  </si>
  <si>
    <t>TNFRSF4</t>
  </si>
  <si>
    <t>TNFSF11</t>
  </si>
  <si>
    <t>TNFSF15</t>
  </si>
  <si>
    <t>TNFSF4</t>
  </si>
  <si>
    <t>TNMD</t>
  </si>
  <si>
    <t>TNNC1</t>
  </si>
  <si>
    <t>TNNI2</t>
  </si>
  <si>
    <t>TNS2</t>
  </si>
  <si>
    <t>TNX</t>
  </si>
  <si>
    <t>TOX</t>
  </si>
  <si>
    <t>TOX2</t>
  </si>
  <si>
    <t>TPD52L1</t>
  </si>
  <si>
    <t>TPP1</t>
  </si>
  <si>
    <t>TRH</t>
  </si>
  <si>
    <t>TRIM29</t>
  </si>
  <si>
    <t>TRIM58</t>
  </si>
  <si>
    <t>TRIM66</t>
  </si>
  <si>
    <t>TRIM71</t>
  </si>
  <si>
    <t>TRPM8</t>
  </si>
  <si>
    <t>TRPV3</t>
  </si>
  <si>
    <t>TSC22D4</t>
  </si>
  <si>
    <t>TSHZ1</t>
  </si>
  <si>
    <t>TSPAN15</t>
  </si>
  <si>
    <t>TTC38L</t>
  </si>
  <si>
    <t>TTN</t>
  </si>
  <si>
    <t>TUBA3E</t>
  </si>
  <si>
    <t>UBXN2B</t>
  </si>
  <si>
    <t>UGT8</t>
  </si>
  <si>
    <t>UNC13B</t>
  </si>
  <si>
    <t>UNC45B</t>
  </si>
  <si>
    <t>UPK1B</t>
  </si>
  <si>
    <t>UPK3BL</t>
  </si>
  <si>
    <t>USP2</t>
  </si>
  <si>
    <t>USP43</t>
  </si>
  <si>
    <t>VDR</t>
  </si>
  <si>
    <t>VGLL2</t>
  </si>
  <si>
    <t>VIPR2</t>
  </si>
  <si>
    <t>VIT</t>
  </si>
  <si>
    <t>VPS29L</t>
  </si>
  <si>
    <t>VPS9D1</t>
  </si>
  <si>
    <t>VSNL1</t>
  </si>
  <si>
    <t>VSTM2B</t>
  </si>
  <si>
    <t>VSTM2L</t>
  </si>
  <si>
    <t>VTCN1L</t>
  </si>
  <si>
    <t>VWA3A</t>
  </si>
  <si>
    <t>VWC2</t>
  </si>
  <si>
    <t>WEE1</t>
  </si>
  <si>
    <t>WFDC1</t>
  </si>
  <si>
    <t>WISP1</t>
  </si>
  <si>
    <t>WNT11</t>
  </si>
  <si>
    <t>WNT4</t>
  </si>
  <si>
    <t>WSCD2</t>
  </si>
  <si>
    <t>XDH</t>
  </si>
  <si>
    <t>XYLT1</t>
  </si>
  <si>
    <t>YJEFN3</t>
  </si>
  <si>
    <t>ZBTB7B</t>
  </si>
  <si>
    <t>ZC2HC1A</t>
  </si>
  <si>
    <t>ZEB2</t>
  </si>
  <si>
    <t>ZFPM2</t>
  </si>
  <si>
    <t>ZIC1</t>
  </si>
  <si>
    <t>ZKSCAN7</t>
  </si>
  <si>
    <t>ZNF142</t>
  </si>
  <si>
    <t>ZNF385A</t>
  </si>
  <si>
    <t>ZNF385D</t>
  </si>
  <si>
    <t>ZNF609</t>
  </si>
  <si>
    <t>ZNF804A</t>
  </si>
  <si>
    <t>ZNF853</t>
  </si>
  <si>
    <t>NA</t>
  </si>
  <si>
    <t>RPM03 log2fc</t>
    <phoneticPr fontId="2" type="noConversion"/>
  </si>
  <si>
    <t>RPM36  log2fc</t>
    <phoneticPr fontId="2" type="noConversion"/>
  </si>
  <si>
    <t>RPM06  log2fc</t>
    <phoneticPr fontId="2" type="noConversion"/>
  </si>
  <si>
    <t>D03RPMA</t>
  </si>
  <si>
    <t>D03RPMB</t>
  </si>
  <si>
    <t>D03RPMC</t>
  </si>
  <si>
    <t>D06RPMA</t>
  </si>
  <si>
    <t>D06RPMB</t>
  </si>
  <si>
    <t>D06RPMC</t>
  </si>
  <si>
    <t>D36RPMA</t>
  </si>
  <si>
    <t>D36RPMB</t>
  </si>
  <si>
    <t>D36RPMC</t>
  </si>
  <si>
    <t>controlA</t>
  </si>
  <si>
    <t>controlB</t>
  </si>
  <si>
    <t>controlC</t>
  </si>
  <si>
    <t>|log2FC| &gt; 1, Pvalue&lt;0.05</t>
    <phoneticPr fontId="2" type="noConversion"/>
  </si>
  <si>
    <t>|log2FC| &gt; 1, adjPvalue&lt;0.0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FF0000"/>
      <name val="等线"/>
      <family val="2"/>
      <scheme val="minor"/>
    </font>
    <font>
      <b/>
      <sz val="12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1" applyFont="1"/>
    <xf numFmtId="176" fontId="0" fillId="0" borderId="0" xfId="0" applyNumberFormat="1"/>
    <xf numFmtId="0" fontId="4" fillId="0" borderId="0" xfId="0" applyFont="1" applyAlignment="1">
      <alignment horizontal="center" vertical="center"/>
    </xf>
  </cellXfs>
  <cellStyles count="2">
    <cellStyle name="Normal 2" xfId="1" xr:uid="{D2E8DC0D-859C-E84A-98A7-BC5A0C5A095C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8BE0D-4079-42A1-901C-50AE386F2F32}">
  <dimension ref="A1:J198"/>
  <sheetViews>
    <sheetView workbookViewId="0">
      <selection sqref="A1:G1"/>
    </sheetView>
  </sheetViews>
  <sheetFormatPr defaultColWidth="8.84375" defaultRowHeight="15.5" x14ac:dyDescent="0.35"/>
  <cols>
    <col min="1" max="7" width="9.15234375" style="1"/>
    <col min="9" max="10" width="9.15234375" style="1"/>
  </cols>
  <sheetData>
    <row r="1" spans="1:7" x14ac:dyDescent="0.35">
      <c r="A1" s="6" t="s">
        <v>1805</v>
      </c>
      <c r="B1" s="6"/>
      <c r="C1" s="6"/>
      <c r="D1" s="6"/>
      <c r="E1" s="6"/>
      <c r="F1" s="6"/>
      <c r="G1" s="6"/>
    </row>
    <row r="2" spans="1:7" x14ac:dyDescent="0.35">
      <c r="B2" s="1" t="s">
        <v>244</v>
      </c>
      <c r="C2" s="1" t="s">
        <v>245</v>
      </c>
      <c r="D2" s="1" t="s">
        <v>246</v>
      </c>
      <c r="E2" s="1" t="s">
        <v>247</v>
      </c>
      <c r="F2" s="1" t="s">
        <v>248</v>
      </c>
      <c r="G2" s="1" t="s">
        <v>249</v>
      </c>
    </row>
    <row r="3" spans="1:7" x14ac:dyDescent="0.35">
      <c r="A3" s="1" t="s">
        <v>1052</v>
      </c>
      <c r="B3" s="1">
        <v>7.2571447200000003</v>
      </c>
      <c r="C3" s="1">
        <v>4.4781477900000004</v>
      </c>
      <c r="D3" s="1">
        <v>1.8689110600000001</v>
      </c>
      <c r="E3" s="1">
        <v>2.3961267529999999</v>
      </c>
      <c r="F3" s="1">
        <v>1.6569358999999999E-2</v>
      </c>
      <c r="G3" s="1">
        <v>1</v>
      </c>
    </row>
    <row r="4" spans="1:7" x14ac:dyDescent="0.35">
      <c r="A4" s="1" t="s">
        <v>1361</v>
      </c>
      <c r="B4" s="1">
        <v>2.210027808</v>
      </c>
      <c r="C4" s="1">
        <v>3.7795566709999999</v>
      </c>
      <c r="D4" s="1">
        <v>1.878025654</v>
      </c>
      <c r="E4" s="1">
        <v>2.0125159969999999</v>
      </c>
      <c r="F4" s="1">
        <v>4.4165572E-2</v>
      </c>
      <c r="G4" s="1">
        <v>1</v>
      </c>
    </row>
    <row r="5" spans="1:7" x14ac:dyDescent="0.35">
      <c r="A5" s="1" t="s">
        <v>1085</v>
      </c>
      <c r="B5" s="1">
        <v>2.4199873840000001</v>
      </c>
      <c r="C5" s="1">
        <v>3.6704747219999998</v>
      </c>
      <c r="D5" s="1">
        <v>1.55516382</v>
      </c>
      <c r="E5" s="1">
        <v>2.3601852590000001</v>
      </c>
      <c r="F5" s="1">
        <v>1.8265811E-2</v>
      </c>
      <c r="G5" s="1">
        <v>1</v>
      </c>
    </row>
    <row r="6" spans="1:7" x14ac:dyDescent="0.35">
      <c r="A6" s="1" t="s">
        <v>1174</v>
      </c>
      <c r="B6" s="1">
        <v>1.872246251</v>
      </c>
      <c r="C6" s="1">
        <v>3.5574479229999998</v>
      </c>
      <c r="D6" s="1">
        <v>1.7835708400000001</v>
      </c>
      <c r="E6" s="1">
        <v>1.994564972</v>
      </c>
      <c r="F6" s="1">
        <v>4.6090346999999997E-2</v>
      </c>
      <c r="G6" s="1">
        <v>1</v>
      </c>
    </row>
    <row r="7" spans="1:7" x14ac:dyDescent="0.35">
      <c r="A7" s="1" t="s">
        <v>986</v>
      </c>
      <c r="B7" s="1">
        <v>1.99040086</v>
      </c>
      <c r="C7" s="1">
        <v>3.540144615</v>
      </c>
      <c r="D7" s="1">
        <v>1.648943091</v>
      </c>
      <c r="E7" s="1">
        <v>2.1469174010000001</v>
      </c>
      <c r="F7" s="1">
        <v>3.1799858E-2</v>
      </c>
      <c r="G7" s="1">
        <v>1</v>
      </c>
    </row>
    <row r="8" spans="1:7" x14ac:dyDescent="0.35">
      <c r="A8" s="1" t="s">
        <v>994</v>
      </c>
      <c r="B8" s="1">
        <v>3.784424145</v>
      </c>
      <c r="C8" s="1">
        <v>3.4793315009999999</v>
      </c>
      <c r="D8" s="1">
        <v>1.6995395879999999</v>
      </c>
      <c r="E8" s="1">
        <v>2.0472200389999999</v>
      </c>
      <c r="F8" s="1">
        <v>4.0636485E-2</v>
      </c>
      <c r="G8" s="1">
        <v>1</v>
      </c>
    </row>
    <row r="9" spans="1:7" x14ac:dyDescent="0.35">
      <c r="A9" s="1" t="s">
        <v>903</v>
      </c>
      <c r="B9" s="1">
        <v>2.5493053410000002</v>
      </c>
      <c r="C9" s="1">
        <v>3.3715642130000001</v>
      </c>
      <c r="D9" s="1">
        <v>1.538071924</v>
      </c>
      <c r="E9" s="1">
        <v>2.1920718799999999</v>
      </c>
      <c r="F9" s="1">
        <v>2.8374317E-2</v>
      </c>
      <c r="G9" s="1">
        <v>1</v>
      </c>
    </row>
    <row r="10" spans="1:7" x14ac:dyDescent="0.35">
      <c r="A10" s="1" t="s">
        <v>66</v>
      </c>
      <c r="B10" s="1">
        <v>2.3668466640000001</v>
      </c>
      <c r="C10" s="1">
        <v>3.3090564050000002</v>
      </c>
      <c r="D10" s="1">
        <v>1.648750728</v>
      </c>
      <c r="E10" s="1">
        <v>2.0070083059999999</v>
      </c>
      <c r="F10" s="1">
        <v>4.4748779000000002E-2</v>
      </c>
      <c r="G10" s="1">
        <v>1</v>
      </c>
    </row>
    <row r="11" spans="1:7" x14ac:dyDescent="0.35">
      <c r="A11" s="1" t="s">
        <v>1020</v>
      </c>
      <c r="B11" s="1">
        <v>4.2108074240000004</v>
      </c>
      <c r="C11" s="1">
        <v>3.3044946479999999</v>
      </c>
      <c r="D11" s="1">
        <v>1.4757553510000001</v>
      </c>
      <c r="E11" s="1">
        <v>2.239188661</v>
      </c>
      <c r="F11" s="1">
        <v>2.5143643E-2</v>
      </c>
      <c r="G11" s="1">
        <v>1</v>
      </c>
    </row>
    <row r="12" spans="1:7" x14ac:dyDescent="0.35">
      <c r="A12" s="1" t="s">
        <v>1028</v>
      </c>
      <c r="B12" s="1">
        <v>3.9456496689999998</v>
      </c>
      <c r="C12" s="1">
        <v>2.8522195379999999</v>
      </c>
      <c r="D12" s="1">
        <v>1.306447959</v>
      </c>
      <c r="E12" s="1">
        <v>2.183186493</v>
      </c>
      <c r="F12" s="1">
        <v>2.9022078999999999E-2</v>
      </c>
      <c r="G12" s="1">
        <v>1</v>
      </c>
    </row>
    <row r="13" spans="1:7" x14ac:dyDescent="0.35">
      <c r="A13" s="1" t="s">
        <v>425</v>
      </c>
      <c r="B13" s="1">
        <v>3.5422017960000001</v>
      </c>
      <c r="C13" s="1">
        <v>2.7894397299999998</v>
      </c>
      <c r="D13" s="1">
        <v>1.3082018849999999</v>
      </c>
      <c r="E13" s="1">
        <v>2.132270074</v>
      </c>
      <c r="F13" s="1">
        <v>3.2984650999999997E-2</v>
      </c>
      <c r="G13" s="1">
        <v>1</v>
      </c>
    </row>
    <row r="14" spans="1:7" x14ac:dyDescent="0.35">
      <c r="A14" s="1" t="s">
        <v>1147</v>
      </c>
      <c r="B14" s="1">
        <v>6.3574278880000001</v>
      </c>
      <c r="C14" s="1">
        <v>2.7551834319999999</v>
      </c>
      <c r="D14" s="1">
        <v>1.293891393</v>
      </c>
      <c r="E14" s="1">
        <v>2.1293776630000001</v>
      </c>
      <c r="F14" s="1">
        <v>3.3223027000000002E-2</v>
      </c>
      <c r="G14" s="1">
        <v>1</v>
      </c>
    </row>
    <row r="15" spans="1:7" x14ac:dyDescent="0.35">
      <c r="A15" s="1" t="s">
        <v>657</v>
      </c>
      <c r="B15" s="1">
        <v>5.5651762050000002</v>
      </c>
      <c r="C15" s="1">
        <v>2.6852030930000002</v>
      </c>
      <c r="D15" s="1">
        <v>1.306892036</v>
      </c>
      <c r="E15" s="1">
        <v>2.0546479880000001</v>
      </c>
      <c r="F15" s="1">
        <v>3.9913017000000002E-2</v>
      </c>
      <c r="G15" s="1">
        <v>1</v>
      </c>
    </row>
    <row r="16" spans="1:7" x14ac:dyDescent="0.35">
      <c r="A16" s="1" t="s">
        <v>818</v>
      </c>
      <c r="B16" s="1">
        <v>6.001114748</v>
      </c>
      <c r="C16" s="1">
        <v>2.6113029459999999</v>
      </c>
      <c r="D16" s="1">
        <v>1.0005142010000001</v>
      </c>
      <c r="E16" s="1">
        <v>2.6099609020000001</v>
      </c>
      <c r="F16" s="1">
        <v>9.0552570000000006E-3</v>
      </c>
      <c r="G16" s="1">
        <v>1</v>
      </c>
    </row>
    <row r="17" spans="1:7" x14ac:dyDescent="0.35">
      <c r="A17" s="1" t="s">
        <v>1616</v>
      </c>
      <c r="B17" s="1">
        <v>7.3041529330000001</v>
      </c>
      <c r="C17" s="1">
        <v>2.5562341220000002</v>
      </c>
      <c r="D17" s="1">
        <v>1.227661898</v>
      </c>
      <c r="E17" s="1">
        <v>2.0821971640000001</v>
      </c>
      <c r="F17" s="1">
        <v>3.7324464000000002E-2</v>
      </c>
      <c r="G17" s="1">
        <v>1</v>
      </c>
    </row>
    <row r="18" spans="1:7" x14ac:dyDescent="0.35">
      <c r="A18" s="1" t="s">
        <v>679</v>
      </c>
      <c r="B18" s="1">
        <v>6.735450535</v>
      </c>
      <c r="C18" s="1">
        <v>2.47676257</v>
      </c>
      <c r="D18" s="1">
        <v>1.1409561989999999</v>
      </c>
      <c r="E18" s="1">
        <v>2.170777959</v>
      </c>
      <c r="F18" s="1">
        <v>2.9947960999999999E-2</v>
      </c>
      <c r="G18" s="1">
        <v>1</v>
      </c>
    </row>
    <row r="19" spans="1:7" x14ac:dyDescent="0.35">
      <c r="A19" s="1" t="s">
        <v>710</v>
      </c>
      <c r="B19" s="1">
        <v>6.5336123849999996</v>
      </c>
      <c r="C19" s="1">
        <v>2.4619552210000002</v>
      </c>
      <c r="D19" s="1">
        <v>1.031394326</v>
      </c>
      <c r="E19" s="1">
        <v>2.3870164489999999</v>
      </c>
      <c r="F19" s="1">
        <v>1.6985731E-2</v>
      </c>
      <c r="G19" s="1">
        <v>1</v>
      </c>
    </row>
    <row r="20" spans="1:7" x14ac:dyDescent="0.35">
      <c r="A20" s="1" t="s">
        <v>261</v>
      </c>
      <c r="B20" s="1">
        <v>12.133452009999999</v>
      </c>
      <c r="C20" s="1">
        <v>2.395853239</v>
      </c>
      <c r="D20" s="1">
        <v>1.0091363170000001</v>
      </c>
      <c r="E20" s="1">
        <v>2.3741621409999998</v>
      </c>
      <c r="F20" s="1">
        <v>1.7588824999999999E-2</v>
      </c>
      <c r="G20" s="1">
        <v>1</v>
      </c>
    </row>
    <row r="21" spans="1:7" x14ac:dyDescent="0.35">
      <c r="A21" s="1" t="s">
        <v>611</v>
      </c>
      <c r="B21" s="1">
        <v>54.899744460000001</v>
      </c>
      <c r="C21" s="1">
        <v>2.3760416439999998</v>
      </c>
      <c r="D21" s="1">
        <v>0.77150856300000004</v>
      </c>
      <c r="E21" s="1">
        <v>3.079734636</v>
      </c>
      <c r="F21" s="1">
        <v>2.071851E-3</v>
      </c>
      <c r="G21" s="1">
        <v>1</v>
      </c>
    </row>
    <row r="22" spans="1:7" x14ac:dyDescent="0.35">
      <c r="A22" s="1" t="s">
        <v>1363</v>
      </c>
      <c r="B22" s="1">
        <v>5.0490958920000004</v>
      </c>
      <c r="C22" s="1">
        <v>2.3283748860000002</v>
      </c>
      <c r="D22" s="1">
        <v>1.053311034</v>
      </c>
      <c r="E22" s="1">
        <v>2.2105292840000001</v>
      </c>
      <c r="F22" s="1">
        <v>2.7068450000000001E-2</v>
      </c>
      <c r="G22" s="1">
        <v>1</v>
      </c>
    </row>
    <row r="23" spans="1:7" x14ac:dyDescent="0.35">
      <c r="A23" s="1" t="s">
        <v>1224</v>
      </c>
      <c r="B23" s="1">
        <v>3.5088149780000002</v>
      </c>
      <c r="C23" s="1">
        <v>2.3084031330000001</v>
      </c>
      <c r="D23" s="1">
        <v>1.151111072</v>
      </c>
      <c r="E23" s="1">
        <v>2.005369585</v>
      </c>
      <c r="F23" s="1">
        <v>4.4923550999999999E-2</v>
      </c>
      <c r="G23" s="1">
        <v>1</v>
      </c>
    </row>
    <row r="24" spans="1:7" x14ac:dyDescent="0.35">
      <c r="A24" s="1" t="s">
        <v>1261</v>
      </c>
      <c r="B24" s="1">
        <v>4.6569206000000003</v>
      </c>
      <c r="C24" s="1">
        <v>2.2675622190000002</v>
      </c>
      <c r="D24" s="1">
        <v>1.0633009120000001</v>
      </c>
      <c r="E24" s="1">
        <v>2.132568676</v>
      </c>
      <c r="F24" s="1">
        <v>3.2960125E-2</v>
      </c>
      <c r="G24" s="1">
        <v>1</v>
      </c>
    </row>
    <row r="25" spans="1:7" x14ac:dyDescent="0.35">
      <c r="A25" s="1" t="s">
        <v>960</v>
      </c>
      <c r="B25" s="1">
        <v>5.0457061190000001</v>
      </c>
      <c r="C25" s="1">
        <v>2.2479856549999999</v>
      </c>
      <c r="D25" s="1">
        <v>1.093216051</v>
      </c>
      <c r="E25" s="1">
        <v>2.056305021</v>
      </c>
      <c r="F25" s="1">
        <v>3.9753125E-2</v>
      </c>
      <c r="G25" s="1">
        <v>1</v>
      </c>
    </row>
    <row r="26" spans="1:7" x14ac:dyDescent="0.35">
      <c r="A26" s="1" t="s">
        <v>962</v>
      </c>
      <c r="B26" s="1">
        <v>40.765625059999998</v>
      </c>
      <c r="C26" s="1">
        <v>2.1865626950000001</v>
      </c>
      <c r="D26" s="1">
        <v>0.91740275900000001</v>
      </c>
      <c r="E26" s="1">
        <v>2.3834272049999998</v>
      </c>
      <c r="F26" s="1">
        <v>1.7152276000000001E-2</v>
      </c>
      <c r="G26" s="1">
        <v>1</v>
      </c>
    </row>
    <row r="27" spans="1:7" x14ac:dyDescent="0.35">
      <c r="A27" s="1" t="s">
        <v>1038</v>
      </c>
      <c r="B27" s="1">
        <v>25.413610559999999</v>
      </c>
      <c r="C27" s="1">
        <v>2.1584450199999998</v>
      </c>
      <c r="D27" s="1">
        <v>1.0956920320000001</v>
      </c>
      <c r="E27" s="1">
        <v>1.969937681</v>
      </c>
      <c r="F27" s="1">
        <v>4.8845513E-2</v>
      </c>
      <c r="G27" s="1">
        <v>1</v>
      </c>
    </row>
    <row r="28" spans="1:7" x14ac:dyDescent="0.35">
      <c r="A28" s="1" t="s">
        <v>1311</v>
      </c>
      <c r="B28" s="1">
        <v>8.7206289449999996</v>
      </c>
      <c r="C28" s="1">
        <v>2.137241355</v>
      </c>
      <c r="D28" s="1">
        <v>0.95039636100000002</v>
      </c>
      <c r="E28" s="1">
        <v>2.2487894979999998</v>
      </c>
      <c r="F28" s="1">
        <v>2.4525892000000001E-2</v>
      </c>
      <c r="G28" s="1">
        <v>1</v>
      </c>
    </row>
    <row r="29" spans="1:7" x14ac:dyDescent="0.35">
      <c r="A29" s="1" t="s">
        <v>428</v>
      </c>
      <c r="B29" s="1">
        <v>4.8361728729999998</v>
      </c>
      <c r="C29" s="1">
        <v>2.1078308670000001</v>
      </c>
      <c r="D29" s="1">
        <v>1.0662098010000001</v>
      </c>
      <c r="E29" s="1">
        <v>1.976938184</v>
      </c>
      <c r="F29" s="1">
        <v>4.8048618000000001E-2</v>
      </c>
      <c r="G29" s="1">
        <v>1</v>
      </c>
    </row>
    <row r="30" spans="1:7" x14ac:dyDescent="0.35">
      <c r="A30" s="1" t="s">
        <v>1305</v>
      </c>
      <c r="B30" s="1">
        <v>5.0068697169999998</v>
      </c>
      <c r="C30" s="1">
        <v>2.08991259</v>
      </c>
      <c r="D30" s="1">
        <v>0.97463657400000003</v>
      </c>
      <c r="E30" s="1">
        <v>2.1442993690000001</v>
      </c>
      <c r="F30" s="1">
        <v>3.2008907000000003E-2</v>
      </c>
      <c r="G30" s="1">
        <v>1</v>
      </c>
    </row>
    <row r="31" spans="1:7" x14ac:dyDescent="0.35">
      <c r="A31" s="1" t="s">
        <v>1258</v>
      </c>
      <c r="B31" s="1">
        <v>3.9120717119999999</v>
      </c>
      <c r="C31" s="1">
        <v>2.0718333690000001</v>
      </c>
      <c r="D31" s="1">
        <v>1.0226455219999999</v>
      </c>
      <c r="E31" s="1">
        <v>2.0259545700000001</v>
      </c>
      <c r="F31" s="1">
        <v>4.2769439999999999E-2</v>
      </c>
      <c r="G31" s="1">
        <v>1</v>
      </c>
    </row>
    <row r="32" spans="1:7" x14ac:dyDescent="0.35">
      <c r="A32" s="1" t="s">
        <v>1177</v>
      </c>
      <c r="B32" s="1">
        <v>5.6740107310000001</v>
      </c>
      <c r="C32" s="1">
        <v>2.0527337120000002</v>
      </c>
      <c r="D32" s="1">
        <v>1.0395481950000001</v>
      </c>
      <c r="E32" s="1">
        <v>1.974640253</v>
      </c>
      <c r="F32" s="1">
        <v>4.8308987999999997E-2</v>
      </c>
      <c r="G32" s="1">
        <v>1</v>
      </c>
    </row>
    <row r="33" spans="1:7" x14ac:dyDescent="0.35">
      <c r="A33" s="1" t="s">
        <v>1109</v>
      </c>
      <c r="B33" s="1">
        <v>21.135110359999999</v>
      </c>
      <c r="C33" s="1">
        <v>2.017387968</v>
      </c>
      <c r="D33" s="1">
        <v>0.87785720099999998</v>
      </c>
      <c r="E33" s="1">
        <v>2.2980821539999998</v>
      </c>
      <c r="F33" s="1">
        <v>2.1557113999999999E-2</v>
      </c>
      <c r="G33" s="1">
        <v>1</v>
      </c>
    </row>
    <row r="34" spans="1:7" x14ac:dyDescent="0.35">
      <c r="A34" s="1" t="s">
        <v>922</v>
      </c>
      <c r="B34" s="1">
        <v>6.5887836970000002</v>
      </c>
      <c r="C34" s="1">
        <v>1.9444012079999999</v>
      </c>
      <c r="D34" s="1">
        <v>0.90197205800000002</v>
      </c>
      <c r="E34" s="1">
        <v>2.1557222220000001</v>
      </c>
      <c r="F34" s="1">
        <v>3.1105362000000001E-2</v>
      </c>
      <c r="G34" s="1">
        <v>1</v>
      </c>
    </row>
    <row r="35" spans="1:7" x14ac:dyDescent="0.35">
      <c r="A35" s="1" t="s">
        <v>1031</v>
      </c>
      <c r="B35" s="1">
        <v>18.219706309999999</v>
      </c>
      <c r="C35" s="1">
        <v>1.9268725</v>
      </c>
      <c r="D35" s="1">
        <v>0.83033077899999996</v>
      </c>
      <c r="E35" s="1">
        <v>2.3206083039999998</v>
      </c>
      <c r="F35" s="1">
        <v>2.0307993999999999E-2</v>
      </c>
      <c r="G35" s="1">
        <v>1</v>
      </c>
    </row>
    <row r="36" spans="1:7" x14ac:dyDescent="0.35">
      <c r="A36" s="1" t="s">
        <v>1606</v>
      </c>
      <c r="B36" s="1">
        <v>18.342942489999999</v>
      </c>
      <c r="C36" s="1">
        <v>1.915548649</v>
      </c>
      <c r="D36" s="1">
        <v>0.79930592099999997</v>
      </c>
      <c r="E36" s="1">
        <v>2.3965150230000001</v>
      </c>
      <c r="F36" s="1">
        <v>1.6551815000000001E-2</v>
      </c>
      <c r="G36" s="1">
        <v>1</v>
      </c>
    </row>
    <row r="37" spans="1:7" x14ac:dyDescent="0.35">
      <c r="A37" s="1" t="s">
        <v>904</v>
      </c>
      <c r="B37" s="1">
        <v>8.5596202879999996</v>
      </c>
      <c r="C37" s="1">
        <v>1.909754959</v>
      </c>
      <c r="D37" s="1">
        <v>0.78707260400000001</v>
      </c>
      <c r="E37" s="1">
        <v>2.426402532</v>
      </c>
      <c r="F37" s="1">
        <v>1.5249346E-2</v>
      </c>
      <c r="G37" s="1">
        <v>1</v>
      </c>
    </row>
    <row r="38" spans="1:7" x14ac:dyDescent="0.35">
      <c r="A38" s="1" t="s">
        <v>1642</v>
      </c>
      <c r="B38" s="1">
        <v>41.90865281</v>
      </c>
      <c r="C38" s="1">
        <v>1.9056313439999999</v>
      </c>
      <c r="D38" s="1">
        <v>0.79476873800000003</v>
      </c>
      <c r="E38" s="1">
        <v>2.397718046</v>
      </c>
      <c r="F38" s="1">
        <v>1.6497558999999998E-2</v>
      </c>
      <c r="G38" s="1">
        <v>1</v>
      </c>
    </row>
    <row r="39" spans="1:7" x14ac:dyDescent="0.35">
      <c r="A39" s="1" t="s">
        <v>831</v>
      </c>
      <c r="B39" s="1">
        <v>5.1268477069999996</v>
      </c>
      <c r="C39" s="1">
        <v>1.8173157929999999</v>
      </c>
      <c r="D39" s="1">
        <v>0.88203188399999999</v>
      </c>
      <c r="E39" s="1">
        <v>2.0603742619999998</v>
      </c>
      <c r="F39" s="1">
        <v>3.9362775000000003E-2</v>
      </c>
      <c r="G39" s="1">
        <v>1</v>
      </c>
    </row>
    <row r="40" spans="1:7" x14ac:dyDescent="0.35">
      <c r="A40" s="1" t="s">
        <v>394</v>
      </c>
      <c r="B40" s="1">
        <v>24.917636850000001</v>
      </c>
      <c r="C40" s="1">
        <v>1.721404417</v>
      </c>
      <c r="D40" s="1">
        <v>0.68336326999999997</v>
      </c>
      <c r="E40" s="1">
        <v>2.5190180569999998</v>
      </c>
      <c r="F40" s="1">
        <v>1.1768262E-2</v>
      </c>
      <c r="G40" s="1">
        <v>1</v>
      </c>
    </row>
    <row r="41" spans="1:7" x14ac:dyDescent="0.35">
      <c r="A41" s="1" t="s">
        <v>319</v>
      </c>
      <c r="B41" s="1">
        <v>11.318871789999999</v>
      </c>
      <c r="C41" s="1">
        <v>1.7163415390000001</v>
      </c>
      <c r="D41" s="1">
        <v>0.82584087900000003</v>
      </c>
      <c r="E41" s="1">
        <v>2.0782956879999999</v>
      </c>
      <c r="F41" s="1">
        <v>3.7682133E-2</v>
      </c>
      <c r="G41" s="1">
        <v>1</v>
      </c>
    </row>
    <row r="42" spans="1:7" x14ac:dyDescent="0.35">
      <c r="A42" s="1" t="s">
        <v>1471</v>
      </c>
      <c r="B42" s="1">
        <v>15.09318566</v>
      </c>
      <c r="C42" s="1">
        <v>1.694769854</v>
      </c>
      <c r="D42" s="1">
        <v>0.57933959300000004</v>
      </c>
      <c r="E42" s="1">
        <v>2.9253478880000001</v>
      </c>
      <c r="F42" s="1">
        <v>3.4407130000000002E-3</v>
      </c>
      <c r="G42" s="1">
        <v>1</v>
      </c>
    </row>
    <row r="43" spans="1:7" x14ac:dyDescent="0.35">
      <c r="A43" s="1" t="s">
        <v>975</v>
      </c>
      <c r="B43" s="1">
        <v>20.917310799999999</v>
      </c>
      <c r="C43" s="1">
        <v>1.6780001630000001</v>
      </c>
      <c r="D43" s="1">
        <v>0.80100418399999995</v>
      </c>
      <c r="E43" s="1">
        <v>2.0948706600000002</v>
      </c>
      <c r="F43" s="1">
        <v>3.6182491999999997E-2</v>
      </c>
      <c r="G43" s="1">
        <v>1</v>
      </c>
    </row>
    <row r="44" spans="1:7" x14ac:dyDescent="0.35">
      <c r="A44" s="1" t="s">
        <v>369</v>
      </c>
      <c r="B44" s="1">
        <v>30.73245803</v>
      </c>
      <c r="C44" s="1">
        <v>1.6769705909999999</v>
      </c>
      <c r="D44" s="1">
        <v>0.58794900000000005</v>
      </c>
      <c r="E44" s="1">
        <v>2.8522381870000002</v>
      </c>
      <c r="F44" s="1">
        <v>4.3412559999999999E-3</v>
      </c>
      <c r="G44" s="1">
        <v>1</v>
      </c>
    </row>
    <row r="45" spans="1:7" x14ac:dyDescent="0.35">
      <c r="A45" s="1" t="s">
        <v>867</v>
      </c>
      <c r="B45" s="1">
        <v>92.432698540000004</v>
      </c>
      <c r="C45" s="1">
        <v>1.6574130069999999</v>
      </c>
      <c r="D45" s="1">
        <v>0.63295264600000001</v>
      </c>
      <c r="E45" s="1">
        <v>2.6185418729999999</v>
      </c>
      <c r="F45" s="1">
        <v>8.8306449999999998E-3</v>
      </c>
      <c r="G45" s="1">
        <v>1</v>
      </c>
    </row>
    <row r="46" spans="1:7" x14ac:dyDescent="0.35">
      <c r="A46" s="1" t="s">
        <v>780</v>
      </c>
      <c r="B46" s="1">
        <v>52.974016280000001</v>
      </c>
      <c r="C46" s="1">
        <v>1.617703828</v>
      </c>
      <c r="D46" s="1">
        <v>0.586525615</v>
      </c>
      <c r="E46" s="1">
        <v>2.7581128389999998</v>
      </c>
      <c r="F46" s="1">
        <v>5.8136129999999996E-3</v>
      </c>
      <c r="G46" s="1">
        <v>1</v>
      </c>
    </row>
    <row r="47" spans="1:7" x14ac:dyDescent="0.35">
      <c r="A47" s="1" t="s">
        <v>359</v>
      </c>
      <c r="B47" s="1">
        <v>157.4173414</v>
      </c>
      <c r="C47" s="1">
        <v>1.598840745</v>
      </c>
      <c r="D47" s="1">
        <v>0.53711124300000002</v>
      </c>
      <c r="E47" s="1">
        <v>2.9767404150000001</v>
      </c>
      <c r="F47" s="1">
        <v>2.9133060000000001E-3</v>
      </c>
      <c r="G47" s="1">
        <v>1</v>
      </c>
    </row>
    <row r="48" spans="1:7" x14ac:dyDescent="0.35">
      <c r="A48" s="1" t="s">
        <v>1271</v>
      </c>
      <c r="B48" s="1">
        <v>38.663097960000002</v>
      </c>
      <c r="C48" s="1">
        <v>1.583514023</v>
      </c>
      <c r="D48" s="1">
        <v>0.78140855300000001</v>
      </c>
      <c r="E48" s="1">
        <v>2.026486679</v>
      </c>
      <c r="F48" s="1">
        <v>4.2714936000000002E-2</v>
      </c>
      <c r="G48" s="1">
        <v>1</v>
      </c>
    </row>
    <row r="49" spans="1:7" x14ac:dyDescent="0.35">
      <c r="A49" s="1" t="s">
        <v>1176</v>
      </c>
      <c r="B49" s="1">
        <v>40.505192530000002</v>
      </c>
      <c r="C49" s="1">
        <v>1.570064305</v>
      </c>
      <c r="D49" s="1">
        <v>0.75829684100000005</v>
      </c>
      <c r="E49" s="1">
        <v>2.0705141060000001</v>
      </c>
      <c r="F49" s="1">
        <v>3.8404226999999999E-2</v>
      </c>
      <c r="G49" s="1">
        <v>1</v>
      </c>
    </row>
    <row r="50" spans="1:7" x14ac:dyDescent="0.35">
      <c r="A50" s="1" t="s">
        <v>687</v>
      </c>
      <c r="B50" s="1">
        <v>7.334028998</v>
      </c>
      <c r="C50" s="1">
        <v>1.5576760569999999</v>
      </c>
      <c r="D50" s="1">
        <v>0.79443564499999997</v>
      </c>
      <c r="E50" s="1">
        <v>1.960732838</v>
      </c>
      <c r="F50" s="1">
        <v>4.9910195999999997E-2</v>
      </c>
      <c r="G50" s="1">
        <v>1</v>
      </c>
    </row>
    <row r="51" spans="1:7" x14ac:dyDescent="0.35">
      <c r="A51" s="1" t="s">
        <v>1463</v>
      </c>
      <c r="B51" s="1">
        <v>1780.771164</v>
      </c>
      <c r="C51" s="1">
        <v>1.5575379039999999</v>
      </c>
      <c r="D51" s="1">
        <v>0.49324220099999999</v>
      </c>
      <c r="E51" s="1">
        <v>3.1577547500000001</v>
      </c>
      <c r="F51" s="1">
        <v>1.589893E-3</v>
      </c>
      <c r="G51" s="1">
        <v>1</v>
      </c>
    </row>
    <row r="52" spans="1:7" x14ac:dyDescent="0.35">
      <c r="A52" s="1" t="s">
        <v>1703</v>
      </c>
      <c r="B52" s="1">
        <v>178.4406094</v>
      </c>
      <c r="C52" s="1">
        <v>1.548783974</v>
      </c>
      <c r="D52" s="1">
        <v>0.495458389</v>
      </c>
      <c r="E52" s="1">
        <v>3.1259617510000002</v>
      </c>
      <c r="F52" s="1">
        <v>1.7722460000000001E-3</v>
      </c>
      <c r="G52" s="1">
        <v>1</v>
      </c>
    </row>
    <row r="53" spans="1:7" x14ac:dyDescent="0.35">
      <c r="A53" s="1" t="s">
        <v>1115</v>
      </c>
      <c r="B53" s="1">
        <v>12.51547283</v>
      </c>
      <c r="C53" s="1">
        <v>1.526066728</v>
      </c>
      <c r="D53" s="1">
        <v>0.64050859699999996</v>
      </c>
      <c r="E53" s="1">
        <v>2.382585862</v>
      </c>
      <c r="F53" s="1">
        <v>1.7191522000000001E-2</v>
      </c>
      <c r="G53" s="1">
        <v>1</v>
      </c>
    </row>
    <row r="54" spans="1:7" x14ac:dyDescent="0.35">
      <c r="A54" s="1" t="s">
        <v>1297</v>
      </c>
      <c r="B54" s="1">
        <v>9.1180626</v>
      </c>
      <c r="C54" s="1">
        <v>1.51617622</v>
      </c>
      <c r="D54" s="1">
        <v>0.72973233100000001</v>
      </c>
      <c r="E54" s="1">
        <v>2.0777155610000002</v>
      </c>
      <c r="F54" s="1">
        <v>3.7735564999999999E-2</v>
      </c>
      <c r="G54" s="1">
        <v>1</v>
      </c>
    </row>
    <row r="55" spans="1:7" x14ac:dyDescent="0.35">
      <c r="A55" s="1" t="s">
        <v>1468</v>
      </c>
      <c r="B55" s="1">
        <v>25.858267850000001</v>
      </c>
      <c r="C55" s="1">
        <v>1.5042521230000001</v>
      </c>
      <c r="D55" s="1">
        <v>0.66301666599999998</v>
      </c>
      <c r="E55" s="1">
        <v>2.268799864</v>
      </c>
      <c r="F55" s="1">
        <v>2.3280499E-2</v>
      </c>
      <c r="G55" s="1">
        <v>1</v>
      </c>
    </row>
    <row r="56" spans="1:7" x14ac:dyDescent="0.35">
      <c r="A56" s="1" t="s">
        <v>1152</v>
      </c>
      <c r="B56" s="1">
        <v>10.921910069999999</v>
      </c>
      <c r="C56" s="1">
        <v>1.4838612819999999</v>
      </c>
      <c r="D56" s="1">
        <v>0.67135594600000004</v>
      </c>
      <c r="E56" s="1">
        <v>2.2102452380000002</v>
      </c>
      <c r="F56" s="1">
        <v>2.7088147E-2</v>
      </c>
      <c r="G56" s="1">
        <v>1</v>
      </c>
    </row>
    <row r="57" spans="1:7" x14ac:dyDescent="0.35">
      <c r="A57" s="1" t="s">
        <v>1238</v>
      </c>
      <c r="B57" s="1">
        <v>119.0503928</v>
      </c>
      <c r="C57" s="1">
        <v>1.481458862</v>
      </c>
      <c r="D57" s="1">
        <v>0.71014507100000002</v>
      </c>
      <c r="E57" s="1">
        <v>2.0861355279999998</v>
      </c>
      <c r="F57" s="1">
        <v>3.6966348000000003E-2</v>
      </c>
      <c r="G57" s="1">
        <v>1</v>
      </c>
    </row>
    <row r="58" spans="1:7" x14ac:dyDescent="0.35">
      <c r="A58" s="1" t="s">
        <v>491</v>
      </c>
      <c r="B58" s="1">
        <v>24.62187789</v>
      </c>
      <c r="C58" s="1">
        <v>1.4741467049999999</v>
      </c>
      <c r="D58" s="1">
        <v>0.55600222899999996</v>
      </c>
      <c r="E58" s="1">
        <v>2.6513323679999998</v>
      </c>
      <c r="F58" s="1">
        <v>8.0174900000000004E-3</v>
      </c>
      <c r="G58" s="1">
        <v>1</v>
      </c>
    </row>
    <row r="59" spans="1:7" x14ac:dyDescent="0.35">
      <c r="A59" s="1" t="s">
        <v>1466</v>
      </c>
      <c r="B59" s="1">
        <v>14.363509710000001</v>
      </c>
      <c r="C59" s="1">
        <v>1.458198272</v>
      </c>
      <c r="D59" s="1">
        <v>0.58688147000000002</v>
      </c>
      <c r="E59" s="1">
        <v>2.4846555000000001</v>
      </c>
      <c r="F59" s="1">
        <v>1.2967686000000001E-2</v>
      </c>
      <c r="G59" s="1">
        <v>1</v>
      </c>
    </row>
    <row r="60" spans="1:7" x14ac:dyDescent="0.35">
      <c r="A60" s="1" t="s">
        <v>1039</v>
      </c>
      <c r="B60" s="1">
        <v>30.760485750000001</v>
      </c>
      <c r="C60" s="1">
        <v>1.452369834</v>
      </c>
      <c r="D60" s="1">
        <v>0.66687172100000003</v>
      </c>
      <c r="E60" s="1">
        <v>2.177884873</v>
      </c>
      <c r="F60" s="1">
        <v>2.9414609000000001E-2</v>
      </c>
      <c r="G60" s="1">
        <v>1</v>
      </c>
    </row>
    <row r="61" spans="1:7" x14ac:dyDescent="0.35">
      <c r="A61" s="1" t="s">
        <v>1012</v>
      </c>
      <c r="B61" s="1">
        <v>8.001781802</v>
      </c>
      <c r="C61" s="1">
        <v>1.4414600179999999</v>
      </c>
      <c r="D61" s="1">
        <v>0.73301361700000001</v>
      </c>
      <c r="E61" s="1">
        <v>1.9664846389999999</v>
      </c>
      <c r="F61" s="1">
        <v>4.9242655000000003E-2</v>
      </c>
      <c r="G61" s="1">
        <v>1</v>
      </c>
    </row>
    <row r="62" spans="1:7" x14ac:dyDescent="0.35">
      <c r="A62" s="1" t="s">
        <v>1618</v>
      </c>
      <c r="B62" s="1">
        <v>16.97351518</v>
      </c>
      <c r="C62" s="1">
        <v>1.4362172660000001</v>
      </c>
      <c r="D62" s="1">
        <v>0.58466929700000003</v>
      </c>
      <c r="E62" s="1">
        <v>2.456460898</v>
      </c>
      <c r="F62" s="1">
        <v>1.4031307E-2</v>
      </c>
      <c r="G62" s="1">
        <v>1</v>
      </c>
    </row>
    <row r="63" spans="1:7" x14ac:dyDescent="0.35">
      <c r="A63" s="1" t="s">
        <v>1547</v>
      </c>
      <c r="B63" s="1">
        <v>172.52862870000001</v>
      </c>
      <c r="C63" s="1">
        <v>1.435244663</v>
      </c>
      <c r="D63" s="1">
        <v>0.442152763</v>
      </c>
      <c r="E63" s="1">
        <v>3.2460379850000001</v>
      </c>
      <c r="F63" s="1">
        <v>1.170232E-3</v>
      </c>
      <c r="G63" s="1">
        <v>1</v>
      </c>
    </row>
    <row r="64" spans="1:7" x14ac:dyDescent="0.35">
      <c r="A64" s="1" t="s">
        <v>307</v>
      </c>
      <c r="B64" s="1">
        <v>232.9165773</v>
      </c>
      <c r="C64" s="1">
        <v>1.432504392</v>
      </c>
      <c r="D64" s="1">
        <v>0.60332971700000004</v>
      </c>
      <c r="E64" s="1">
        <v>2.3743309030000002</v>
      </c>
      <c r="F64" s="1">
        <v>1.7580787E-2</v>
      </c>
      <c r="G64" s="1">
        <v>1</v>
      </c>
    </row>
    <row r="65" spans="1:7" x14ac:dyDescent="0.35">
      <c r="A65" s="1" t="s">
        <v>953</v>
      </c>
      <c r="B65" s="1">
        <v>13.255678380000001</v>
      </c>
      <c r="C65" s="1">
        <v>1.410687056</v>
      </c>
      <c r="D65" s="1">
        <v>0.61095991100000002</v>
      </c>
      <c r="E65" s="1">
        <v>2.3089682819999999</v>
      </c>
      <c r="F65" s="1">
        <v>2.0945340999999999E-2</v>
      </c>
      <c r="G65" s="1">
        <v>1</v>
      </c>
    </row>
    <row r="66" spans="1:7" x14ac:dyDescent="0.35">
      <c r="A66" s="1" t="s">
        <v>445</v>
      </c>
      <c r="B66" s="1">
        <v>930.19705769999996</v>
      </c>
      <c r="C66" s="1">
        <v>1.4097896110000001</v>
      </c>
      <c r="D66" s="1">
        <v>0.53887030999999996</v>
      </c>
      <c r="E66" s="1">
        <v>2.6161946280000001</v>
      </c>
      <c r="F66" s="1">
        <v>8.8915859999999999E-3</v>
      </c>
      <c r="G66" s="1">
        <v>1</v>
      </c>
    </row>
    <row r="67" spans="1:7" x14ac:dyDescent="0.35">
      <c r="A67" s="1" t="s">
        <v>1349</v>
      </c>
      <c r="B67" s="1">
        <v>193.66694140000001</v>
      </c>
      <c r="C67" s="1">
        <v>1.406513618</v>
      </c>
      <c r="D67" s="1">
        <v>0.54956138600000004</v>
      </c>
      <c r="E67" s="1">
        <v>2.559338511</v>
      </c>
      <c r="F67" s="1">
        <v>1.0487157E-2</v>
      </c>
      <c r="G67" s="1">
        <v>1</v>
      </c>
    </row>
    <row r="68" spans="1:7" x14ac:dyDescent="0.35">
      <c r="A68" s="1" t="s">
        <v>1310</v>
      </c>
      <c r="B68" s="1">
        <v>15.130972590000001</v>
      </c>
      <c r="C68" s="1">
        <v>1.4059858940000001</v>
      </c>
      <c r="D68" s="1">
        <v>0.54380356900000004</v>
      </c>
      <c r="E68" s="1">
        <v>2.5854664700000001</v>
      </c>
      <c r="F68" s="1">
        <v>9.7247329999999993E-3</v>
      </c>
      <c r="G68" s="1">
        <v>1</v>
      </c>
    </row>
    <row r="69" spans="1:7" x14ac:dyDescent="0.35">
      <c r="A69" s="1" t="s">
        <v>787</v>
      </c>
      <c r="B69" s="1">
        <v>11.080746059999999</v>
      </c>
      <c r="C69" s="1">
        <v>1.404073696</v>
      </c>
      <c r="D69" s="1">
        <v>0.61130488699999996</v>
      </c>
      <c r="E69" s="1">
        <v>2.2968468359999998</v>
      </c>
      <c r="F69" s="1">
        <v>2.1627509E-2</v>
      </c>
      <c r="G69" s="1">
        <v>1</v>
      </c>
    </row>
    <row r="70" spans="1:7" x14ac:dyDescent="0.35">
      <c r="A70" s="1" t="s">
        <v>664</v>
      </c>
      <c r="B70" s="1">
        <v>67.970032430000003</v>
      </c>
      <c r="C70" s="1">
        <v>1.3798309310000001</v>
      </c>
      <c r="D70" s="1">
        <v>0.61493213499999999</v>
      </c>
      <c r="E70" s="1">
        <v>2.2438751429999999</v>
      </c>
      <c r="F70" s="1">
        <v>2.4840436E-2</v>
      </c>
      <c r="G70" s="1">
        <v>1</v>
      </c>
    </row>
    <row r="71" spans="1:7" x14ac:dyDescent="0.35">
      <c r="A71" s="1" t="s">
        <v>826</v>
      </c>
      <c r="B71" s="1">
        <v>85.533112959999997</v>
      </c>
      <c r="C71" s="1">
        <v>1.360142722</v>
      </c>
      <c r="D71" s="1">
        <v>0.45733983</v>
      </c>
      <c r="E71" s="1">
        <v>2.974030763</v>
      </c>
      <c r="F71" s="1">
        <v>2.9391560000000001E-3</v>
      </c>
      <c r="G71" s="1">
        <v>1</v>
      </c>
    </row>
    <row r="72" spans="1:7" x14ac:dyDescent="0.35">
      <c r="A72" s="1" t="s">
        <v>661</v>
      </c>
      <c r="B72" s="1">
        <v>85.159128609999996</v>
      </c>
      <c r="C72" s="1">
        <v>1.357034324</v>
      </c>
      <c r="D72" s="1">
        <v>0.62160554899999998</v>
      </c>
      <c r="E72" s="1">
        <v>2.1831116640000001</v>
      </c>
      <c r="F72" s="1">
        <v>2.9027588E-2</v>
      </c>
      <c r="G72" s="1">
        <v>1</v>
      </c>
    </row>
    <row r="73" spans="1:7" x14ac:dyDescent="0.35">
      <c r="A73" s="1" t="s">
        <v>1565</v>
      </c>
      <c r="B73" s="1">
        <v>151.85725579999999</v>
      </c>
      <c r="C73" s="1">
        <v>1.3461982180000001</v>
      </c>
      <c r="D73" s="1">
        <v>0.43293843500000001</v>
      </c>
      <c r="E73" s="1">
        <v>3.1094449239999999</v>
      </c>
      <c r="F73" s="1">
        <v>1.8743919999999999E-3</v>
      </c>
      <c r="G73" s="1">
        <v>1</v>
      </c>
    </row>
    <row r="74" spans="1:7" x14ac:dyDescent="0.35">
      <c r="A74" s="1" t="s">
        <v>1654</v>
      </c>
      <c r="B74" s="1">
        <v>248.5867039</v>
      </c>
      <c r="C74" s="1">
        <v>1.34588128</v>
      </c>
      <c r="D74" s="1">
        <v>0.42018741399999998</v>
      </c>
      <c r="E74" s="1">
        <v>3.20304996</v>
      </c>
      <c r="F74" s="1">
        <v>1.359804E-3</v>
      </c>
      <c r="G74" s="1">
        <v>1</v>
      </c>
    </row>
    <row r="75" spans="1:7" x14ac:dyDescent="0.35">
      <c r="A75" s="1" t="s">
        <v>439</v>
      </c>
      <c r="B75" s="1">
        <v>17.371239330000002</v>
      </c>
      <c r="C75" s="1">
        <v>1.344567504</v>
      </c>
      <c r="D75" s="1">
        <v>0.59192114299999998</v>
      </c>
      <c r="E75" s="1">
        <v>2.2715314719999999</v>
      </c>
      <c r="F75" s="1">
        <v>2.3114823999999999E-2</v>
      </c>
      <c r="G75" s="1">
        <v>1</v>
      </c>
    </row>
    <row r="76" spans="1:7" x14ac:dyDescent="0.35">
      <c r="A76" s="1" t="s">
        <v>1571</v>
      </c>
      <c r="B76" s="1">
        <v>25.9450924</v>
      </c>
      <c r="C76" s="1">
        <v>1.34232347</v>
      </c>
      <c r="D76" s="1">
        <v>0.53700510000000001</v>
      </c>
      <c r="E76" s="1">
        <v>2.499647526</v>
      </c>
      <c r="F76" s="1">
        <v>1.2431693000000001E-2</v>
      </c>
      <c r="G76" s="1">
        <v>1</v>
      </c>
    </row>
    <row r="77" spans="1:7" x14ac:dyDescent="0.35">
      <c r="A77" s="1" t="s">
        <v>1376</v>
      </c>
      <c r="B77" s="1">
        <v>258.70970060000002</v>
      </c>
      <c r="C77" s="1">
        <v>1.339496786</v>
      </c>
      <c r="D77" s="1">
        <v>0.492050718</v>
      </c>
      <c r="E77" s="1">
        <v>2.7222738190000002</v>
      </c>
      <c r="F77" s="1">
        <v>6.48344E-3</v>
      </c>
      <c r="G77" s="1">
        <v>1</v>
      </c>
    </row>
    <row r="78" spans="1:7" x14ac:dyDescent="0.35">
      <c r="A78" s="1" t="s">
        <v>714</v>
      </c>
      <c r="B78" s="1">
        <v>19.199816559999999</v>
      </c>
      <c r="C78" s="1">
        <v>1.3348535589999999</v>
      </c>
      <c r="D78" s="1">
        <v>0.62919207499999996</v>
      </c>
      <c r="E78" s="1">
        <v>2.1215358740000001</v>
      </c>
      <c r="F78" s="1">
        <v>3.3876732E-2</v>
      </c>
      <c r="G78" s="1">
        <v>1</v>
      </c>
    </row>
    <row r="79" spans="1:7" x14ac:dyDescent="0.35">
      <c r="A79" s="1" t="s">
        <v>849</v>
      </c>
      <c r="B79" s="1">
        <v>13.064096409999999</v>
      </c>
      <c r="C79" s="1">
        <v>1.3339947050000001</v>
      </c>
      <c r="D79" s="1">
        <v>0.661802153</v>
      </c>
      <c r="E79" s="1">
        <v>2.0157001590000001</v>
      </c>
      <c r="F79" s="1">
        <v>4.3831338999999997E-2</v>
      </c>
      <c r="G79" s="1">
        <v>1</v>
      </c>
    </row>
    <row r="80" spans="1:7" x14ac:dyDescent="0.35">
      <c r="A80" s="1" t="s">
        <v>475</v>
      </c>
      <c r="B80" s="1">
        <v>748.24809289999996</v>
      </c>
      <c r="C80" s="1">
        <v>1.33236921</v>
      </c>
      <c r="D80" s="1">
        <v>0.52645350400000002</v>
      </c>
      <c r="E80" s="1">
        <v>2.530839287</v>
      </c>
      <c r="F80" s="1">
        <v>1.1378997E-2</v>
      </c>
      <c r="G80" s="1">
        <v>1</v>
      </c>
    </row>
    <row r="81" spans="1:7" x14ac:dyDescent="0.35">
      <c r="A81" s="1" t="s">
        <v>403</v>
      </c>
      <c r="B81" s="1">
        <v>49.101812989999999</v>
      </c>
      <c r="C81" s="1">
        <v>1.332211606</v>
      </c>
      <c r="D81" s="1">
        <v>0.57177928700000002</v>
      </c>
      <c r="E81" s="1">
        <v>2.3299403029999999</v>
      </c>
      <c r="F81" s="1">
        <v>1.9809307000000002E-2</v>
      </c>
      <c r="G81" s="1">
        <v>1</v>
      </c>
    </row>
    <row r="82" spans="1:7" x14ac:dyDescent="0.35">
      <c r="A82" s="1" t="s">
        <v>1083</v>
      </c>
      <c r="B82" s="1">
        <v>13.743091489999999</v>
      </c>
      <c r="C82" s="1">
        <v>1.32750338</v>
      </c>
      <c r="D82" s="1">
        <v>0.65822966000000005</v>
      </c>
      <c r="E82" s="1">
        <v>2.01677843</v>
      </c>
      <c r="F82" s="1">
        <v>4.3718641000000003E-2</v>
      </c>
      <c r="G82" s="1">
        <v>1</v>
      </c>
    </row>
    <row r="83" spans="1:7" x14ac:dyDescent="0.35">
      <c r="A83" s="1" t="s">
        <v>1367</v>
      </c>
      <c r="B83" s="1">
        <v>46.68271214</v>
      </c>
      <c r="C83" s="1">
        <v>1.3259931890000001</v>
      </c>
      <c r="D83" s="1">
        <v>0.66142987399999997</v>
      </c>
      <c r="E83" s="1">
        <v>2.0047373749999999</v>
      </c>
      <c r="F83" s="1">
        <v>4.4991130999999997E-2</v>
      </c>
      <c r="G83" s="1">
        <v>1</v>
      </c>
    </row>
    <row r="84" spans="1:7" x14ac:dyDescent="0.35">
      <c r="A84" s="1" t="s">
        <v>314</v>
      </c>
      <c r="B84" s="1">
        <v>332.89701960000002</v>
      </c>
      <c r="C84" s="1">
        <v>1.315571775</v>
      </c>
      <c r="D84" s="1">
        <v>0.45375838899999998</v>
      </c>
      <c r="E84" s="1">
        <v>2.899278136</v>
      </c>
      <c r="F84" s="1">
        <v>3.7402289999999999E-3</v>
      </c>
      <c r="G84" s="1">
        <v>1</v>
      </c>
    </row>
    <row r="85" spans="1:7" x14ac:dyDescent="0.35">
      <c r="A85" s="1" t="s">
        <v>1489</v>
      </c>
      <c r="B85" s="1">
        <v>207.52138310000001</v>
      </c>
      <c r="C85" s="1">
        <v>1.310886666</v>
      </c>
      <c r="D85" s="1">
        <v>0.65036103099999998</v>
      </c>
      <c r="E85" s="1">
        <v>2.0156291710000001</v>
      </c>
      <c r="F85" s="1">
        <v>4.3838767000000001E-2</v>
      </c>
      <c r="G85" s="1">
        <v>1</v>
      </c>
    </row>
    <row r="86" spans="1:7" x14ac:dyDescent="0.35">
      <c r="A86" s="1" t="s">
        <v>1044</v>
      </c>
      <c r="B86" s="1">
        <v>42.291421120000003</v>
      </c>
      <c r="C86" s="1">
        <v>1.307579171</v>
      </c>
      <c r="D86" s="1">
        <v>0.64615953299999995</v>
      </c>
      <c r="E86" s="1">
        <v>2.023616622</v>
      </c>
      <c r="F86" s="1">
        <v>4.3009613000000002E-2</v>
      </c>
      <c r="G86" s="1">
        <v>1</v>
      </c>
    </row>
    <row r="87" spans="1:7" x14ac:dyDescent="0.35">
      <c r="A87" s="1" t="s">
        <v>1219</v>
      </c>
      <c r="B87" s="1">
        <v>233.66479190000001</v>
      </c>
      <c r="C87" s="1">
        <v>1.3034894079999999</v>
      </c>
      <c r="D87" s="1">
        <v>0.39646056899999998</v>
      </c>
      <c r="E87" s="1">
        <v>3.287816012</v>
      </c>
      <c r="F87" s="1">
        <v>1.009678E-3</v>
      </c>
      <c r="G87" s="1">
        <v>1</v>
      </c>
    </row>
    <row r="88" spans="1:7" x14ac:dyDescent="0.35">
      <c r="A88" s="1" t="s">
        <v>1331</v>
      </c>
      <c r="B88" s="1">
        <v>20.316210600000002</v>
      </c>
      <c r="C88" s="1">
        <v>1.3028357690000001</v>
      </c>
      <c r="D88" s="1">
        <v>0.57361214599999999</v>
      </c>
      <c r="E88" s="1">
        <v>2.2712834389999998</v>
      </c>
      <c r="F88" s="1">
        <v>2.3129825E-2</v>
      </c>
      <c r="G88" s="1">
        <v>1</v>
      </c>
    </row>
    <row r="89" spans="1:7" x14ac:dyDescent="0.35">
      <c r="A89" s="1" t="s">
        <v>580</v>
      </c>
      <c r="B89" s="1">
        <v>46.441722200000001</v>
      </c>
      <c r="C89" s="1">
        <v>1.301395694</v>
      </c>
      <c r="D89" s="1">
        <v>0.571669918</v>
      </c>
      <c r="E89" s="1">
        <v>2.276480979</v>
      </c>
      <c r="F89" s="1">
        <v>2.2817238E-2</v>
      </c>
      <c r="G89" s="1">
        <v>1</v>
      </c>
    </row>
    <row r="90" spans="1:7" x14ac:dyDescent="0.35">
      <c r="A90" s="1" t="s">
        <v>474</v>
      </c>
      <c r="B90" s="1">
        <v>1132.1550729999999</v>
      </c>
      <c r="C90" s="1">
        <v>1.296424094</v>
      </c>
      <c r="D90" s="1">
        <v>0.48488283100000001</v>
      </c>
      <c r="E90" s="1">
        <v>2.673685292</v>
      </c>
      <c r="F90" s="1">
        <v>7.5022819999999999E-3</v>
      </c>
      <c r="G90" s="1">
        <v>1</v>
      </c>
    </row>
    <row r="91" spans="1:7" x14ac:dyDescent="0.35">
      <c r="A91" s="1" t="s">
        <v>798</v>
      </c>
      <c r="B91" s="1">
        <v>71.620746639999993</v>
      </c>
      <c r="C91" s="1">
        <v>1.293998475</v>
      </c>
      <c r="D91" s="1">
        <v>0.568937111</v>
      </c>
      <c r="E91" s="1">
        <v>2.274413901</v>
      </c>
      <c r="F91" s="1">
        <v>2.2941112E-2</v>
      </c>
      <c r="G91" s="1">
        <v>1</v>
      </c>
    </row>
    <row r="92" spans="1:7" x14ac:dyDescent="0.35">
      <c r="A92" s="1" t="s">
        <v>120</v>
      </c>
      <c r="B92" s="1">
        <v>132.973716</v>
      </c>
      <c r="C92" s="1">
        <v>1.2850468390000001</v>
      </c>
      <c r="D92" s="1">
        <v>0.55682006900000003</v>
      </c>
      <c r="E92" s="1">
        <v>2.3078313979999998</v>
      </c>
      <c r="F92" s="1">
        <v>2.1008516000000001E-2</v>
      </c>
      <c r="G92" s="1">
        <v>1</v>
      </c>
    </row>
    <row r="93" spans="1:7" x14ac:dyDescent="0.35">
      <c r="A93" s="1" t="s">
        <v>1344</v>
      </c>
      <c r="B93" s="1">
        <v>178.44010040000001</v>
      </c>
      <c r="C93" s="1">
        <v>1.2790270699999999</v>
      </c>
      <c r="D93" s="1">
        <v>0.49835929699999998</v>
      </c>
      <c r="E93" s="1">
        <v>2.5664757890000001</v>
      </c>
      <c r="F93" s="1">
        <v>1.027378E-2</v>
      </c>
      <c r="G93" s="1">
        <v>1</v>
      </c>
    </row>
    <row r="94" spans="1:7" x14ac:dyDescent="0.35">
      <c r="A94" s="1" t="s">
        <v>294</v>
      </c>
      <c r="B94" s="1">
        <v>471.1155842</v>
      </c>
      <c r="C94" s="1">
        <v>1.2720112809999999</v>
      </c>
      <c r="D94" s="1">
        <v>0.456044006</v>
      </c>
      <c r="E94" s="1">
        <v>2.7892292489999999</v>
      </c>
      <c r="F94" s="1">
        <v>5.2833649999999999E-3</v>
      </c>
      <c r="G94" s="1">
        <v>1</v>
      </c>
    </row>
    <row r="95" spans="1:7" x14ac:dyDescent="0.35">
      <c r="A95" s="1" t="s">
        <v>599</v>
      </c>
      <c r="B95" s="1">
        <v>46.526641140000002</v>
      </c>
      <c r="C95" s="1">
        <v>1.263117413</v>
      </c>
      <c r="D95" s="1">
        <v>0.54406460099999998</v>
      </c>
      <c r="E95" s="1">
        <v>2.3216313089999998</v>
      </c>
      <c r="F95" s="1">
        <v>2.0252796999999999E-2</v>
      </c>
      <c r="G95" s="1">
        <v>1</v>
      </c>
    </row>
    <row r="96" spans="1:7" x14ac:dyDescent="0.35">
      <c r="A96" s="1" t="s">
        <v>257</v>
      </c>
      <c r="B96" s="1">
        <v>20.14042937</v>
      </c>
      <c r="C96" s="1">
        <v>1.2601106209999999</v>
      </c>
      <c r="D96" s="1">
        <v>0.55794545399999995</v>
      </c>
      <c r="E96" s="1">
        <v>2.2584835339999998</v>
      </c>
      <c r="F96" s="1">
        <v>2.3915530000000001E-2</v>
      </c>
      <c r="G96" s="1">
        <v>1</v>
      </c>
    </row>
    <row r="97" spans="1:7" x14ac:dyDescent="0.35">
      <c r="A97" s="1" t="s">
        <v>865</v>
      </c>
      <c r="B97" s="1">
        <v>551.55136830000004</v>
      </c>
      <c r="C97" s="1">
        <v>1.2438000090000001</v>
      </c>
      <c r="D97" s="1">
        <v>0.41531417999999998</v>
      </c>
      <c r="E97" s="1">
        <v>2.994841181</v>
      </c>
      <c r="F97" s="1">
        <v>2.7458780000000002E-3</v>
      </c>
      <c r="G97" s="1">
        <v>1</v>
      </c>
    </row>
    <row r="98" spans="1:7" x14ac:dyDescent="0.35">
      <c r="A98" s="1" t="s">
        <v>522</v>
      </c>
      <c r="B98" s="1">
        <v>15.95467062</v>
      </c>
      <c r="C98" s="1">
        <v>1.2427979549999999</v>
      </c>
      <c r="D98" s="1">
        <v>0.57841169599999998</v>
      </c>
      <c r="E98" s="1">
        <v>2.1486390449999999</v>
      </c>
      <c r="F98" s="1">
        <v>3.1663023999999998E-2</v>
      </c>
      <c r="G98" s="1">
        <v>1</v>
      </c>
    </row>
    <row r="99" spans="1:7" x14ac:dyDescent="0.35">
      <c r="A99" s="1" t="s">
        <v>1472</v>
      </c>
      <c r="B99" s="1">
        <v>88.665644139999998</v>
      </c>
      <c r="C99" s="1">
        <v>1.235342725</v>
      </c>
      <c r="D99" s="1">
        <v>0.58389788899999995</v>
      </c>
      <c r="E99" s="1">
        <v>2.1156828060000001</v>
      </c>
      <c r="F99" s="1">
        <v>3.4371793999999997E-2</v>
      </c>
      <c r="G99" s="1">
        <v>1</v>
      </c>
    </row>
    <row r="100" spans="1:7" x14ac:dyDescent="0.35">
      <c r="A100" s="1" t="s">
        <v>1076</v>
      </c>
      <c r="B100" s="1">
        <v>367.3215606</v>
      </c>
      <c r="C100" s="1">
        <v>1.2347954640000001</v>
      </c>
      <c r="D100" s="1">
        <v>0.57489353200000004</v>
      </c>
      <c r="E100" s="1">
        <v>2.147868077</v>
      </c>
      <c r="F100" s="1">
        <v>3.1724237000000002E-2</v>
      </c>
      <c r="G100" s="1">
        <v>1</v>
      </c>
    </row>
    <row r="101" spans="1:7" x14ac:dyDescent="0.35">
      <c r="A101" s="1" t="s">
        <v>1351</v>
      </c>
      <c r="B101" s="1">
        <v>375.3999364</v>
      </c>
      <c r="C101" s="1">
        <v>1.2266520359999999</v>
      </c>
      <c r="D101" s="1">
        <v>0.45876508100000002</v>
      </c>
      <c r="E101" s="1">
        <v>2.6738129989999999</v>
      </c>
      <c r="F101" s="1">
        <v>7.499426E-3</v>
      </c>
      <c r="G101" s="1">
        <v>1</v>
      </c>
    </row>
    <row r="102" spans="1:7" x14ac:dyDescent="0.35">
      <c r="A102" s="1" t="s">
        <v>1773</v>
      </c>
      <c r="B102" s="1">
        <v>84.243651439999994</v>
      </c>
      <c r="C102" s="1">
        <v>1.2248713200000001</v>
      </c>
      <c r="D102" s="1">
        <v>0.45553855700000001</v>
      </c>
      <c r="E102" s="1">
        <v>2.688842256</v>
      </c>
      <c r="F102" s="1">
        <v>7.1700289999999996E-3</v>
      </c>
      <c r="G102" s="1">
        <v>1</v>
      </c>
    </row>
    <row r="103" spans="1:7" x14ac:dyDescent="0.35">
      <c r="A103" s="1" t="s">
        <v>1421</v>
      </c>
      <c r="B103" s="1">
        <v>105.65634970000001</v>
      </c>
      <c r="C103" s="1">
        <v>1.2233872429999999</v>
      </c>
      <c r="D103" s="1">
        <v>0.57778284400000002</v>
      </c>
      <c r="E103" s="1">
        <v>2.1173824319999999</v>
      </c>
      <c r="F103" s="1">
        <v>3.4227404000000003E-2</v>
      </c>
      <c r="G103" s="1">
        <v>1</v>
      </c>
    </row>
    <row r="104" spans="1:7" x14ac:dyDescent="0.35">
      <c r="A104" s="1" t="s">
        <v>236</v>
      </c>
      <c r="B104" s="1">
        <v>614.17791120000004</v>
      </c>
      <c r="C104" s="1">
        <v>1.220219792</v>
      </c>
      <c r="D104" s="1">
        <v>0.51235639099999997</v>
      </c>
      <c r="E104" s="1">
        <v>2.3815840150000001</v>
      </c>
      <c r="F104" s="1">
        <v>1.7238357999999999E-2</v>
      </c>
      <c r="G104" s="1">
        <v>1</v>
      </c>
    </row>
    <row r="105" spans="1:7" x14ac:dyDescent="0.35">
      <c r="A105" s="1" t="s">
        <v>613</v>
      </c>
      <c r="B105" s="1">
        <v>27.088453229999999</v>
      </c>
      <c r="C105" s="1">
        <v>1.2191562410000001</v>
      </c>
      <c r="D105" s="1">
        <v>0.55671887600000003</v>
      </c>
      <c r="E105" s="1">
        <v>2.1898956439999999</v>
      </c>
      <c r="F105" s="1">
        <v>2.8531806E-2</v>
      </c>
      <c r="G105" s="1">
        <v>1</v>
      </c>
    </row>
    <row r="106" spans="1:7" x14ac:dyDescent="0.35">
      <c r="A106" s="1" t="s">
        <v>579</v>
      </c>
      <c r="B106" s="1">
        <v>120.6856174</v>
      </c>
      <c r="C106" s="1">
        <v>1.216358378</v>
      </c>
      <c r="D106" s="1">
        <v>0.53894319400000001</v>
      </c>
      <c r="E106" s="1">
        <v>2.2569324399999999</v>
      </c>
      <c r="F106" s="1">
        <v>2.4012296999999998E-2</v>
      </c>
      <c r="G106" s="1">
        <v>1</v>
      </c>
    </row>
    <row r="107" spans="1:7" x14ac:dyDescent="0.35">
      <c r="A107" s="1" t="s">
        <v>722</v>
      </c>
      <c r="B107" s="1">
        <v>23.728320849999999</v>
      </c>
      <c r="C107" s="1">
        <v>1.203904291</v>
      </c>
      <c r="D107" s="1">
        <v>0.46275894000000001</v>
      </c>
      <c r="E107" s="1">
        <v>2.601579761</v>
      </c>
      <c r="F107" s="1">
        <v>9.2795480000000003E-3</v>
      </c>
      <c r="G107" s="1">
        <v>1</v>
      </c>
    </row>
    <row r="108" spans="1:7" x14ac:dyDescent="0.35">
      <c r="A108" s="1" t="s">
        <v>1765</v>
      </c>
      <c r="B108" s="1">
        <v>12.754363639999999</v>
      </c>
      <c r="C108" s="1">
        <v>1.203895618</v>
      </c>
      <c r="D108" s="1">
        <v>0.56744492599999996</v>
      </c>
      <c r="E108" s="1">
        <v>2.1216078669999998</v>
      </c>
      <c r="F108" s="1">
        <v>3.3870681E-2</v>
      </c>
      <c r="G108" s="1">
        <v>1</v>
      </c>
    </row>
    <row r="109" spans="1:7" x14ac:dyDescent="0.35">
      <c r="A109" s="1" t="s">
        <v>1659</v>
      </c>
      <c r="B109" s="1">
        <v>193.80026620000001</v>
      </c>
      <c r="C109" s="1">
        <v>1.1860862759999999</v>
      </c>
      <c r="D109" s="1">
        <v>0.54084734099999998</v>
      </c>
      <c r="E109" s="1">
        <v>2.1930148960000002</v>
      </c>
      <c r="F109" s="1">
        <v>2.8306306E-2</v>
      </c>
      <c r="G109" s="1">
        <v>1</v>
      </c>
    </row>
    <row r="110" spans="1:7" x14ac:dyDescent="0.35">
      <c r="A110" s="1" t="s">
        <v>546</v>
      </c>
      <c r="B110" s="1">
        <v>18.842042679999999</v>
      </c>
      <c r="C110" s="1">
        <v>1.1754828239999999</v>
      </c>
      <c r="D110" s="1">
        <v>0.50260019</v>
      </c>
      <c r="E110" s="1">
        <v>2.3388029850000001</v>
      </c>
      <c r="F110" s="1">
        <v>1.9345632000000001E-2</v>
      </c>
      <c r="G110" s="1">
        <v>1</v>
      </c>
    </row>
    <row r="111" spans="1:7" x14ac:dyDescent="0.35">
      <c r="A111" s="1" t="s">
        <v>1436</v>
      </c>
      <c r="B111" s="1">
        <v>36.637410709999997</v>
      </c>
      <c r="C111" s="1">
        <v>1.1721823849999999</v>
      </c>
      <c r="D111" s="1">
        <v>0.549045169</v>
      </c>
      <c r="E111" s="1">
        <v>2.1349470880000001</v>
      </c>
      <c r="F111" s="1">
        <v>3.2765332000000001E-2</v>
      </c>
      <c r="G111" s="1">
        <v>1</v>
      </c>
    </row>
    <row r="112" spans="1:7" x14ac:dyDescent="0.35">
      <c r="A112" s="1" t="s">
        <v>1596</v>
      </c>
      <c r="B112" s="1">
        <v>110.88859859999999</v>
      </c>
      <c r="C112" s="1">
        <v>1.165522591</v>
      </c>
      <c r="D112" s="1">
        <v>0.48451445100000001</v>
      </c>
      <c r="E112" s="1">
        <v>2.405547635</v>
      </c>
      <c r="F112" s="1">
        <v>1.6148247000000001E-2</v>
      </c>
      <c r="G112" s="1">
        <v>1</v>
      </c>
    </row>
    <row r="113" spans="1:7" x14ac:dyDescent="0.35">
      <c r="A113" s="1" t="s">
        <v>835</v>
      </c>
      <c r="B113" s="1">
        <v>70.260536259999995</v>
      </c>
      <c r="C113" s="1">
        <v>1.1575598840000001</v>
      </c>
      <c r="D113" s="1">
        <v>0.48577358199999998</v>
      </c>
      <c r="E113" s="1">
        <v>2.3829206169999999</v>
      </c>
      <c r="F113" s="1">
        <v>1.7175897999999998E-2</v>
      </c>
      <c r="G113" s="1">
        <v>1</v>
      </c>
    </row>
    <row r="114" spans="1:7" x14ac:dyDescent="0.35">
      <c r="A114" s="1" t="s">
        <v>801</v>
      </c>
      <c r="B114" s="1">
        <v>1227.567908</v>
      </c>
      <c r="C114" s="1">
        <v>1.1384918369999999</v>
      </c>
      <c r="D114" s="1">
        <v>0.54714145700000005</v>
      </c>
      <c r="E114" s="1">
        <v>2.080799807</v>
      </c>
      <c r="F114" s="1">
        <v>3.7452234000000001E-2</v>
      </c>
      <c r="G114" s="1">
        <v>1</v>
      </c>
    </row>
    <row r="115" spans="1:7" x14ac:dyDescent="0.35">
      <c r="A115" s="1" t="s">
        <v>472</v>
      </c>
      <c r="B115" s="1">
        <v>93.720627910000005</v>
      </c>
      <c r="C115" s="1">
        <v>1.1300656520000001</v>
      </c>
      <c r="D115" s="1">
        <v>0.524529299</v>
      </c>
      <c r="E115" s="1">
        <v>2.1544376129999998</v>
      </c>
      <c r="F115" s="1">
        <v>3.120587E-2</v>
      </c>
      <c r="G115" s="1">
        <v>1</v>
      </c>
    </row>
    <row r="116" spans="1:7" x14ac:dyDescent="0.35">
      <c r="A116" s="1" t="s">
        <v>310</v>
      </c>
      <c r="B116" s="1">
        <v>79.212229339999993</v>
      </c>
      <c r="C116" s="1">
        <v>1.129706791</v>
      </c>
      <c r="D116" s="1">
        <v>0.55370317199999997</v>
      </c>
      <c r="E116" s="1">
        <v>2.0402750950000001</v>
      </c>
      <c r="F116" s="1">
        <v>4.1322933999999999E-2</v>
      </c>
      <c r="G116" s="1">
        <v>1</v>
      </c>
    </row>
    <row r="117" spans="1:7" x14ac:dyDescent="0.35">
      <c r="A117" s="1" t="s">
        <v>595</v>
      </c>
      <c r="B117" s="1">
        <v>165.14096219999999</v>
      </c>
      <c r="C117" s="1">
        <v>1.121563753</v>
      </c>
      <c r="D117" s="1">
        <v>0.545179199</v>
      </c>
      <c r="E117" s="1">
        <v>2.05723871</v>
      </c>
      <c r="F117" s="1">
        <v>3.966327E-2</v>
      </c>
      <c r="G117" s="1">
        <v>1</v>
      </c>
    </row>
    <row r="118" spans="1:7" x14ac:dyDescent="0.35">
      <c r="A118" s="1" t="s">
        <v>827</v>
      </c>
      <c r="B118" s="1">
        <v>40.660385890000001</v>
      </c>
      <c r="C118" s="1">
        <v>1.113516113</v>
      </c>
      <c r="D118" s="1">
        <v>0.49625135799999998</v>
      </c>
      <c r="E118" s="1">
        <v>2.2438550450000001</v>
      </c>
      <c r="F118" s="1">
        <v>2.4841729E-2</v>
      </c>
      <c r="G118" s="1">
        <v>1</v>
      </c>
    </row>
    <row r="119" spans="1:7" x14ac:dyDescent="0.35">
      <c r="A119" s="1" t="s">
        <v>1725</v>
      </c>
      <c r="B119" s="1">
        <v>99.480555910000007</v>
      </c>
      <c r="C119" s="1">
        <v>1.1122580200000001</v>
      </c>
      <c r="D119" s="1">
        <v>0.54899452999999998</v>
      </c>
      <c r="E119" s="1">
        <v>2.0259910759999999</v>
      </c>
      <c r="F119" s="1">
        <v>4.2765698999999997E-2</v>
      </c>
      <c r="G119" s="1">
        <v>1</v>
      </c>
    </row>
    <row r="120" spans="1:7" x14ac:dyDescent="0.35">
      <c r="A120" s="1" t="s">
        <v>594</v>
      </c>
      <c r="B120" s="1">
        <v>215.99012400000001</v>
      </c>
      <c r="C120" s="1">
        <v>1.1076540370000001</v>
      </c>
      <c r="D120" s="1">
        <v>0.42203564300000002</v>
      </c>
      <c r="E120" s="1">
        <v>2.6245509249999999</v>
      </c>
      <c r="F120" s="1">
        <v>8.6763320000000001E-3</v>
      </c>
      <c r="G120" s="1">
        <v>1</v>
      </c>
    </row>
    <row r="121" spans="1:7" x14ac:dyDescent="0.35">
      <c r="A121" s="1" t="s">
        <v>302</v>
      </c>
      <c r="B121" s="1">
        <v>158.5375406</v>
      </c>
      <c r="C121" s="1">
        <v>1.1044373810000001</v>
      </c>
      <c r="D121" s="1">
        <v>0.47035582399999998</v>
      </c>
      <c r="E121" s="1">
        <v>2.348089093</v>
      </c>
      <c r="F121" s="1">
        <v>1.8870007000000001E-2</v>
      </c>
      <c r="G121" s="1">
        <v>1</v>
      </c>
    </row>
    <row r="122" spans="1:7" x14ac:dyDescent="0.35">
      <c r="A122" s="1" t="s">
        <v>448</v>
      </c>
      <c r="B122" s="1">
        <v>21.80771562</v>
      </c>
      <c r="C122" s="1">
        <v>1.0992386869999999</v>
      </c>
      <c r="D122" s="1">
        <v>0.54505456200000002</v>
      </c>
      <c r="E122" s="1">
        <v>2.0167498140000002</v>
      </c>
      <c r="F122" s="1">
        <v>4.3721628999999998E-2</v>
      </c>
      <c r="G122" s="1">
        <v>1</v>
      </c>
    </row>
    <row r="123" spans="1:7" x14ac:dyDescent="0.35">
      <c r="A123" s="1" t="s">
        <v>923</v>
      </c>
      <c r="B123" s="1">
        <v>52.036135780000002</v>
      </c>
      <c r="C123" s="1">
        <v>1.098992822</v>
      </c>
      <c r="D123" s="1">
        <v>0.47536824999999999</v>
      </c>
      <c r="E123" s="1">
        <v>2.311876786</v>
      </c>
      <c r="F123" s="1">
        <v>2.0784474000000001E-2</v>
      </c>
      <c r="G123" s="1">
        <v>1</v>
      </c>
    </row>
    <row r="124" spans="1:7" x14ac:dyDescent="0.35">
      <c r="A124" s="1" t="s">
        <v>547</v>
      </c>
      <c r="B124" s="1">
        <v>16.97379896</v>
      </c>
      <c r="C124" s="1">
        <v>1.097375931</v>
      </c>
      <c r="D124" s="1">
        <v>0.47814656</v>
      </c>
      <c r="E124" s="1">
        <v>2.2950618550000002</v>
      </c>
      <c r="F124" s="1">
        <v>2.1729579999999998E-2</v>
      </c>
      <c r="G124" s="1">
        <v>1</v>
      </c>
    </row>
    <row r="125" spans="1:7" x14ac:dyDescent="0.35">
      <c r="A125" s="1" t="s">
        <v>668</v>
      </c>
      <c r="B125" s="1">
        <v>37.839606080000003</v>
      </c>
      <c r="C125" s="1">
        <v>1.0921975749999999</v>
      </c>
      <c r="D125" s="1">
        <v>0.54033819000000005</v>
      </c>
      <c r="E125" s="1">
        <v>2.021322192</v>
      </c>
      <c r="F125" s="1">
        <v>4.3246422999999999E-2</v>
      </c>
      <c r="G125" s="1">
        <v>1</v>
      </c>
    </row>
    <row r="126" spans="1:7" x14ac:dyDescent="0.35">
      <c r="A126" s="1" t="s">
        <v>555</v>
      </c>
      <c r="B126" s="1">
        <v>163.8434105</v>
      </c>
      <c r="C126" s="1">
        <v>1.0839108019999999</v>
      </c>
      <c r="D126" s="1">
        <v>0.48437123700000001</v>
      </c>
      <c r="E126" s="1">
        <v>2.237768719</v>
      </c>
      <c r="F126" s="1">
        <v>2.5236141E-2</v>
      </c>
      <c r="G126" s="1">
        <v>1</v>
      </c>
    </row>
    <row r="127" spans="1:7" x14ac:dyDescent="0.35">
      <c r="A127" s="1" t="s">
        <v>1698</v>
      </c>
      <c r="B127" s="1">
        <v>88.907840680000007</v>
      </c>
      <c r="C127" s="1">
        <v>1.0824835319999999</v>
      </c>
      <c r="D127" s="1">
        <v>0.426325907</v>
      </c>
      <c r="E127" s="1">
        <v>2.5390986409999998</v>
      </c>
      <c r="F127" s="1">
        <v>1.1113848000000001E-2</v>
      </c>
      <c r="G127" s="1">
        <v>1</v>
      </c>
    </row>
    <row r="128" spans="1:7" x14ac:dyDescent="0.35">
      <c r="A128" s="1" t="s">
        <v>1399</v>
      </c>
      <c r="B128" s="1">
        <v>2457.3294420000002</v>
      </c>
      <c r="C128" s="1">
        <v>1.0803514460000001</v>
      </c>
      <c r="D128" s="1">
        <v>0.43609069299999997</v>
      </c>
      <c r="E128" s="1">
        <v>2.477354971</v>
      </c>
      <c r="F128" s="1">
        <v>1.3236019E-2</v>
      </c>
      <c r="G128" s="1">
        <v>1</v>
      </c>
    </row>
    <row r="129" spans="1:7" x14ac:dyDescent="0.35">
      <c r="A129" s="1" t="s">
        <v>317</v>
      </c>
      <c r="B129" s="1">
        <v>587.96716739999999</v>
      </c>
      <c r="C129" s="1">
        <v>1.079781525</v>
      </c>
      <c r="D129" s="1">
        <v>0.53532707599999996</v>
      </c>
      <c r="E129" s="1">
        <v>2.0170500859999998</v>
      </c>
      <c r="F129" s="1">
        <v>4.3690287000000001E-2</v>
      </c>
      <c r="G129" s="1">
        <v>1</v>
      </c>
    </row>
    <row r="130" spans="1:7" x14ac:dyDescent="0.35">
      <c r="A130" s="1" t="s">
        <v>1648</v>
      </c>
      <c r="B130" s="1">
        <v>678.85687610000002</v>
      </c>
      <c r="C130" s="1">
        <v>1.0744541359999999</v>
      </c>
      <c r="D130" s="1">
        <v>0.47356840300000003</v>
      </c>
      <c r="E130" s="1">
        <v>2.268846758</v>
      </c>
      <c r="F130" s="1">
        <v>2.3277645999999999E-2</v>
      </c>
      <c r="G130" s="1">
        <v>1</v>
      </c>
    </row>
    <row r="131" spans="1:7" x14ac:dyDescent="0.35">
      <c r="A131" s="1" t="s">
        <v>470</v>
      </c>
      <c r="B131" s="1">
        <v>58.207542369999999</v>
      </c>
      <c r="C131" s="1">
        <v>1.068878156</v>
      </c>
      <c r="D131" s="1">
        <v>0.45612017700000002</v>
      </c>
      <c r="E131" s="1">
        <v>2.3434134449999999</v>
      </c>
      <c r="F131" s="1">
        <v>1.9108195000000001E-2</v>
      </c>
      <c r="G131" s="1">
        <v>1</v>
      </c>
    </row>
    <row r="132" spans="1:7" x14ac:dyDescent="0.35">
      <c r="A132" s="1" t="s">
        <v>391</v>
      </c>
      <c r="B132" s="1">
        <v>72.373965639999994</v>
      </c>
      <c r="C132" s="1">
        <v>1.046102675</v>
      </c>
      <c r="D132" s="1">
        <v>0.38835018399999999</v>
      </c>
      <c r="E132" s="1">
        <v>2.6937097460000001</v>
      </c>
      <c r="F132" s="1">
        <v>7.0661669999999999E-3</v>
      </c>
      <c r="G132" s="1">
        <v>1</v>
      </c>
    </row>
    <row r="133" spans="1:7" x14ac:dyDescent="0.35">
      <c r="A133" s="1" t="s">
        <v>869</v>
      </c>
      <c r="B133" s="1">
        <v>51.039766129999997</v>
      </c>
      <c r="C133" s="1">
        <v>1.044233738</v>
      </c>
      <c r="D133" s="1">
        <v>0.52326026999999997</v>
      </c>
      <c r="E133" s="1">
        <v>1.9956297059999999</v>
      </c>
      <c r="F133" s="1">
        <v>4.5974243999999997E-2</v>
      </c>
      <c r="G133" s="1">
        <v>1</v>
      </c>
    </row>
    <row r="134" spans="1:7" x14ac:dyDescent="0.35">
      <c r="A134" s="1" t="s">
        <v>562</v>
      </c>
      <c r="B134" s="1">
        <v>2526.9953209999999</v>
      </c>
      <c r="C134" s="1">
        <v>1.0439074690000001</v>
      </c>
      <c r="D134" s="1">
        <v>0.51285826300000004</v>
      </c>
      <c r="E134" s="1">
        <v>2.0354697289999999</v>
      </c>
      <c r="F134" s="1">
        <v>4.1803631000000001E-2</v>
      </c>
      <c r="G134" s="1">
        <v>1</v>
      </c>
    </row>
    <row r="135" spans="1:7" x14ac:dyDescent="0.35">
      <c r="A135" s="1" t="s">
        <v>612</v>
      </c>
      <c r="B135" s="1">
        <v>24.841219819999999</v>
      </c>
      <c r="C135" s="1">
        <v>1.0287113910000001</v>
      </c>
      <c r="D135" s="1">
        <v>0.482041316</v>
      </c>
      <c r="E135" s="1">
        <v>2.134073071</v>
      </c>
      <c r="F135" s="1">
        <v>3.2836799999999999E-2</v>
      </c>
      <c r="G135" s="1">
        <v>1</v>
      </c>
    </row>
    <row r="136" spans="1:7" x14ac:dyDescent="0.35">
      <c r="A136" s="1" t="s">
        <v>554</v>
      </c>
      <c r="B136" s="1">
        <v>35.340148800000001</v>
      </c>
      <c r="C136" s="1">
        <v>1.0282121900000001</v>
      </c>
      <c r="D136" s="1">
        <v>0.50148932499999999</v>
      </c>
      <c r="E136" s="1">
        <v>2.0503172009999999</v>
      </c>
      <c r="F136" s="1">
        <v>4.0333487000000001E-2</v>
      </c>
      <c r="G136" s="1">
        <v>1</v>
      </c>
    </row>
    <row r="137" spans="1:7" x14ac:dyDescent="0.35">
      <c r="A137" s="1" t="s">
        <v>481</v>
      </c>
      <c r="B137" s="1">
        <v>210.13642050000001</v>
      </c>
      <c r="C137" s="1">
        <v>1.021759807</v>
      </c>
      <c r="D137" s="1">
        <v>0.49670113100000002</v>
      </c>
      <c r="E137" s="1">
        <v>2.057091765</v>
      </c>
      <c r="F137" s="1">
        <v>3.9677400000000002E-2</v>
      </c>
      <c r="G137" s="1">
        <v>1</v>
      </c>
    </row>
    <row r="138" spans="1:7" x14ac:dyDescent="0.35">
      <c r="A138" s="1" t="s">
        <v>315</v>
      </c>
      <c r="B138" s="1">
        <v>226.52230170000001</v>
      </c>
      <c r="C138" s="1">
        <v>1.0212665519999999</v>
      </c>
      <c r="D138" s="1">
        <v>0.41216620199999998</v>
      </c>
      <c r="E138" s="1">
        <v>2.4778027599999999</v>
      </c>
      <c r="F138" s="1">
        <v>1.3219420000000001E-2</v>
      </c>
      <c r="G138" s="1">
        <v>1</v>
      </c>
    </row>
    <row r="139" spans="1:7" x14ac:dyDescent="0.35">
      <c r="A139" s="1" t="s">
        <v>1337</v>
      </c>
      <c r="B139" s="1">
        <v>240.75987710000001</v>
      </c>
      <c r="C139" s="1">
        <v>1.0161081080000001</v>
      </c>
      <c r="D139" s="1">
        <v>0.44957715500000001</v>
      </c>
      <c r="E139" s="1">
        <v>2.2601417719999999</v>
      </c>
      <c r="F139" s="1">
        <v>2.3812453000000001E-2</v>
      </c>
      <c r="G139" s="1">
        <v>1</v>
      </c>
    </row>
    <row r="140" spans="1:7" x14ac:dyDescent="0.35">
      <c r="A140" s="1" t="s">
        <v>1704</v>
      </c>
      <c r="B140" s="1">
        <v>100.6117778</v>
      </c>
      <c r="C140" s="1">
        <v>1.0156184989999999</v>
      </c>
      <c r="D140" s="1">
        <v>0.40074713899999997</v>
      </c>
      <c r="E140" s="1">
        <v>2.5343125369999999</v>
      </c>
      <c r="F140" s="1">
        <v>1.1266819000000001E-2</v>
      </c>
      <c r="G140" s="1">
        <v>1</v>
      </c>
    </row>
    <row r="141" spans="1:7" x14ac:dyDescent="0.35">
      <c r="A141" s="1" t="s">
        <v>1334</v>
      </c>
      <c r="B141" s="1">
        <v>64.195752940000006</v>
      </c>
      <c r="C141" s="1">
        <v>1.014943036</v>
      </c>
      <c r="D141" s="1">
        <v>0.44463635400000001</v>
      </c>
      <c r="E141" s="1">
        <v>2.2826361949999998</v>
      </c>
      <c r="F141" s="1">
        <v>2.2451807000000001E-2</v>
      </c>
      <c r="G141" s="1">
        <v>1</v>
      </c>
    </row>
    <row r="142" spans="1:7" x14ac:dyDescent="0.35">
      <c r="A142" s="1" t="s">
        <v>1259</v>
      </c>
      <c r="B142" s="1">
        <v>438.34421049999997</v>
      </c>
      <c r="C142" s="1">
        <v>1.010448201</v>
      </c>
      <c r="D142" s="1">
        <v>0.51164017100000003</v>
      </c>
      <c r="E142" s="1">
        <v>1.9749196</v>
      </c>
      <c r="F142" s="1">
        <v>4.8277273000000002E-2</v>
      </c>
      <c r="G142" s="1">
        <v>1</v>
      </c>
    </row>
    <row r="143" spans="1:7" x14ac:dyDescent="0.35">
      <c r="A143" s="1" t="s">
        <v>1392</v>
      </c>
      <c r="B143" s="1">
        <v>418.38402789999998</v>
      </c>
      <c r="C143" s="1">
        <v>-1.0031190219999999</v>
      </c>
      <c r="D143" s="1">
        <v>0.51102504500000001</v>
      </c>
      <c r="E143" s="1">
        <v>-1.962954715</v>
      </c>
      <c r="F143" s="1">
        <v>4.9651436E-2</v>
      </c>
      <c r="G143" s="1">
        <v>1</v>
      </c>
    </row>
    <row r="144" spans="1:7" x14ac:dyDescent="0.35">
      <c r="A144" s="1" t="s">
        <v>928</v>
      </c>
      <c r="B144" s="1">
        <v>198.39856090000001</v>
      </c>
      <c r="C144" s="1">
        <v>-1.0044806239999999</v>
      </c>
      <c r="D144" s="1">
        <v>0.47485461099999998</v>
      </c>
      <c r="E144" s="1">
        <v>-2.1153435200000001</v>
      </c>
      <c r="F144" s="1">
        <v>3.4400680000000003E-2</v>
      </c>
      <c r="G144" s="1">
        <v>1</v>
      </c>
    </row>
    <row r="145" spans="1:7" x14ac:dyDescent="0.35">
      <c r="A145" s="1" t="s">
        <v>1581</v>
      </c>
      <c r="B145" s="1">
        <v>1167.613736</v>
      </c>
      <c r="C145" s="1">
        <v>-1.011619206</v>
      </c>
      <c r="D145" s="1">
        <v>0.42318602999999999</v>
      </c>
      <c r="E145" s="1">
        <v>-2.3904834629999998</v>
      </c>
      <c r="F145" s="1">
        <v>1.6826206999999999E-2</v>
      </c>
      <c r="G145" s="1">
        <v>1</v>
      </c>
    </row>
    <row r="146" spans="1:7" x14ac:dyDescent="0.35">
      <c r="A146" s="1" t="s">
        <v>1538</v>
      </c>
      <c r="B146" s="1">
        <v>3058.713432</v>
      </c>
      <c r="C146" s="1">
        <v>-1.0128503870000001</v>
      </c>
      <c r="D146" s="1">
        <v>0.46976853299999999</v>
      </c>
      <c r="E146" s="1">
        <v>-2.1560626470000002</v>
      </c>
      <c r="F146" s="1">
        <v>3.1078774E-2</v>
      </c>
      <c r="G146" s="1">
        <v>1</v>
      </c>
    </row>
    <row r="147" spans="1:7" x14ac:dyDescent="0.35">
      <c r="A147" s="1" t="s">
        <v>1286</v>
      </c>
      <c r="B147" s="1">
        <v>400.7172109</v>
      </c>
      <c r="C147" s="1">
        <v>-1.0247607999999999</v>
      </c>
      <c r="D147" s="1">
        <v>0.46034418799999999</v>
      </c>
      <c r="E147" s="1">
        <v>-2.2260752450000001</v>
      </c>
      <c r="F147" s="1">
        <v>2.6009141999999999E-2</v>
      </c>
      <c r="G147" s="1">
        <v>1</v>
      </c>
    </row>
    <row r="148" spans="1:7" x14ac:dyDescent="0.35">
      <c r="A148" s="1" t="s">
        <v>1772</v>
      </c>
      <c r="B148" s="1">
        <v>308.89030969999999</v>
      </c>
      <c r="C148" s="1">
        <v>-1.051087055</v>
      </c>
      <c r="D148" s="1">
        <v>0.47744492500000002</v>
      </c>
      <c r="E148" s="1">
        <v>-2.2014833540000001</v>
      </c>
      <c r="F148" s="1">
        <v>2.7701824E-2</v>
      </c>
      <c r="G148" s="1">
        <v>1</v>
      </c>
    </row>
    <row r="149" spans="1:7" x14ac:dyDescent="0.35">
      <c r="A149" s="1" t="s">
        <v>1485</v>
      </c>
      <c r="B149" s="1">
        <v>715.07359099999996</v>
      </c>
      <c r="C149" s="1">
        <v>-1.0675900599999999</v>
      </c>
      <c r="D149" s="1">
        <v>0.53506649799999995</v>
      </c>
      <c r="E149" s="1">
        <v>-1.99524744</v>
      </c>
      <c r="F149" s="1">
        <v>4.6015898999999999E-2</v>
      </c>
      <c r="G149" s="1">
        <v>1</v>
      </c>
    </row>
    <row r="150" spans="1:7" x14ac:dyDescent="0.35">
      <c r="A150" s="1" t="s">
        <v>1655</v>
      </c>
      <c r="B150" s="1">
        <v>4152.0729959999999</v>
      </c>
      <c r="C150" s="1">
        <v>-1.081991624</v>
      </c>
      <c r="D150" s="1">
        <v>0.54078745800000005</v>
      </c>
      <c r="E150" s="1">
        <v>-2.0007705570000001</v>
      </c>
      <c r="F150" s="1">
        <v>4.5417121999999997E-2</v>
      </c>
      <c r="G150" s="1">
        <v>1</v>
      </c>
    </row>
    <row r="151" spans="1:7" x14ac:dyDescent="0.35">
      <c r="A151" s="1" t="s">
        <v>1411</v>
      </c>
      <c r="B151" s="1">
        <v>755.41368160000002</v>
      </c>
      <c r="C151" s="1">
        <v>-1.097480239</v>
      </c>
      <c r="D151" s="1">
        <v>0.38425030300000002</v>
      </c>
      <c r="E151" s="1">
        <v>-2.8561597189999999</v>
      </c>
      <c r="F151" s="1">
        <v>4.2879939999999998E-3</v>
      </c>
      <c r="G151" s="1">
        <v>1</v>
      </c>
    </row>
    <row r="152" spans="1:7" x14ac:dyDescent="0.35">
      <c r="A152" s="1" t="s">
        <v>1360</v>
      </c>
      <c r="B152" s="1">
        <v>2598.9016499999998</v>
      </c>
      <c r="C152" s="1">
        <v>-1.1069616309999999</v>
      </c>
      <c r="D152" s="1">
        <v>0.44512664600000001</v>
      </c>
      <c r="E152" s="1">
        <v>-2.486846474</v>
      </c>
      <c r="F152" s="1">
        <v>1.28881E-2</v>
      </c>
      <c r="G152" s="1">
        <v>1</v>
      </c>
    </row>
    <row r="153" spans="1:7" x14ac:dyDescent="0.35">
      <c r="A153" s="1" t="s">
        <v>1074</v>
      </c>
      <c r="B153" s="1">
        <v>172.2977468</v>
      </c>
      <c r="C153" s="1">
        <v>-1.1088926379999999</v>
      </c>
      <c r="D153" s="1">
        <v>0.327884491</v>
      </c>
      <c r="E153" s="1">
        <v>-3.3819612349999999</v>
      </c>
      <c r="F153" s="1">
        <v>7.1970300000000003E-4</v>
      </c>
      <c r="G153" s="1">
        <v>1</v>
      </c>
    </row>
    <row r="154" spans="1:7" x14ac:dyDescent="0.35">
      <c r="A154" s="1" t="s">
        <v>954</v>
      </c>
      <c r="B154" s="1">
        <v>53.83475421</v>
      </c>
      <c r="C154" s="1">
        <v>-1.1351007230000001</v>
      </c>
      <c r="D154" s="1">
        <v>0.56190843700000004</v>
      </c>
      <c r="E154" s="1">
        <v>-2.0200812930000001</v>
      </c>
      <c r="F154" s="1">
        <v>4.3374955999999999E-2</v>
      </c>
      <c r="G154" s="1">
        <v>1</v>
      </c>
    </row>
    <row r="155" spans="1:7" x14ac:dyDescent="0.35">
      <c r="A155" s="1" t="s">
        <v>1714</v>
      </c>
      <c r="B155" s="1">
        <v>3296.7934759999998</v>
      </c>
      <c r="C155" s="1">
        <v>-1.1514315989999999</v>
      </c>
      <c r="D155" s="1">
        <v>0.45674798100000003</v>
      </c>
      <c r="E155" s="1">
        <v>-2.5209341840000001</v>
      </c>
      <c r="F155" s="1">
        <v>1.1704374E-2</v>
      </c>
      <c r="G155" s="1">
        <v>1</v>
      </c>
    </row>
    <row r="156" spans="1:7" x14ac:dyDescent="0.35">
      <c r="A156" s="1" t="s">
        <v>1417</v>
      </c>
      <c r="B156" s="1">
        <v>88.136837479999997</v>
      </c>
      <c r="C156" s="1">
        <v>-1.1551535639999999</v>
      </c>
      <c r="D156" s="1">
        <v>0.56423018000000003</v>
      </c>
      <c r="E156" s="1">
        <v>-2.0473090690000002</v>
      </c>
      <c r="F156" s="1">
        <v>4.0627747999999998E-2</v>
      </c>
      <c r="G156" s="1">
        <v>1</v>
      </c>
    </row>
    <row r="157" spans="1:7" x14ac:dyDescent="0.35">
      <c r="A157" s="1" t="s">
        <v>1106</v>
      </c>
      <c r="B157" s="1">
        <v>38.801983919999998</v>
      </c>
      <c r="C157" s="1">
        <v>-1.1874192020000001</v>
      </c>
      <c r="D157" s="1">
        <v>0.43519538899999999</v>
      </c>
      <c r="E157" s="1">
        <v>-2.7284737630000002</v>
      </c>
      <c r="F157" s="1">
        <v>6.362815E-3</v>
      </c>
      <c r="G157" s="1">
        <v>1</v>
      </c>
    </row>
    <row r="158" spans="1:7" x14ac:dyDescent="0.35">
      <c r="A158" s="1" t="s">
        <v>402</v>
      </c>
      <c r="B158" s="1">
        <v>102.0233613</v>
      </c>
      <c r="C158" s="1">
        <v>-1.1916346900000001</v>
      </c>
      <c r="D158" s="1">
        <v>0.58583548799999996</v>
      </c>
      <c r="E158" s="1">
        <v>-2.0340773379999999</v>
      </c>
      <c r="F158" s="1">
        <v>4.1943797999999997E-2</v>
      </c>
      <c r="G158" s="1">
        <v>1</v>
      </c>
    </row>
    <row r="159" spans="1:7" x14ac:dyDescent="0.35">
      <c r="A159" s="1" t="s">
        <v>1391</v>
      </c>
      <c r="B159" s="1">
        <v>61.188444490000002</v>
      </c>
      <c r="C159" s="1">
        <v>-1.1990855600000001</v>
      </c>
      <c r="D159" s="1">
        <v>0.51400571399999995</v>
      </c>
      <c r="E159" s="1">
        <v>-2.3328253499999998</v>
      </c>
      <c r="F159" s="1">
        <v>1.9657313999999999E-2</v>
      </c>
      <c r="G159" s="1">
        <v>1</v>
      </c>
    </row>
    <row r="160" spans="1:7" x14ac:dyDescent="0.35">
      <c r="A160" s="1" t="s">
        <v>1434</v>
      </c>
      <c r="B160" s="1">
        <v>8565.2446259999997</v>
      </c>
      <c r="C160" s="1">
        <v>-1.2521107739999999</v>
      </c>
      <c r="D160" s="1">
        <v>0.53278899300000004</v>
      </c>
      <c r="E160" s="1">
        <v>-2.3501063090000001</v>
      </c>
      <c r="F160" s="1">
        <v>1.8768050000000001E-2</v>
      </c>
      <c r="G160" s="1">
        <v>1</v>
      </c>
    </row>
    <row r="161" spans="1:7" x14ac:dyDescent="0.35">
      <c r="A161" s="1" t="s">
        <v>1541</v>
      </c>
      <c r="B161" s="1">
        <v>33.670797540000002</v>
      </c>
      <c r="C161" s="1">
        <v>-1.2633946680000001</v>
      </c>
      <c r="D161" s="1">
        <v>0.52401996500000003</v>
      </c>
      <c r="E161" s="1">
        <v>-2.4109666669999998</v>
      </c>
      <c r="F161" s="1">
        <v>1.5910302000000001E-2</v>
      </c>
      <c r="G161" s="1">
        <v>1</v>
      </c>
    </row>
    <row r="162" spans="1:7" x14ac:dyDescent="0.35">
      <c r="A162" s="1" t="s">
        <v>284</v>
      </c>
      <c r="B162" s="1">
        <v>586.37759700000004</v>
      </c>
      <c r="C162" s="1">
        <v>-1.3213086489999999</v>
      </c>
      <c r="D162" s="1">
        <v>0.58963326900000002</v>
      </c>
      <c r="E162" s="1">
        <v>-2.2408990790000001</v>
      </c>
      <c r="F162" s="1">
        <v>2.5032612999999999E-2</v>
      </c>
      <c r="G162" s="1">
        <v>1</v>
      </c>
    </row>
    <row r="163" spans="1:7" x14ac:dyDescent="0.35">
      <c r="A163" s="1" t="s">
        <v>1215</v>
      </c>
      <c r="B163" s="1">
        <v>26.011803189999998</v>
      </c>
      <c r="C163" s="1">
        <v>-1.3344630369999999</v>
      </c>
      <c r="D163" s="1">
        <v>0.67425558500000005</v>
      </c>
      <c r="E163" s="1">
        <v>-1.9791649739999999</v>
      </c>
      <c r="F163" s="1">
        <v>4.7797434999999999E-2</v>
      </c>
      <c r="G163" s="1">
        <v>1</v>
      </c>
    </row>
    <row r="164" spans="1:7" x14ac:dyDescent="0.35">
      <c r="A164" s="1" t="s">
        <v>296</v>
      </c>
      <c r="B164" s="1">
        <v>15.104158829999999</v>
      </c>
      <c r="C164" s="1">
        <v>-1.356006005</v>
      </c>
      <c r="D164" s="1">
        <v>0.63825467499999999</v>
      </c>
      <c r="E164" s="1">
        <v>-2.1245531880000001</v>
      </c>
      <c r="F164" s="1">
        <v>3.3623912999999998E-2</v>
      </c>
      <c r="G164" s="1">
        <v>1</v>
      </c>
    </row>
    <row r="165" spans="1:7" x14ac:dyDescent="0.35">
      <c r="A165" s="1" t="s">
        <v>534</v>
      </c>
      <c r="B165" s="1">
        <v>46.387197460000003</v>
      </c>
      <c r="C165" s="1">
        <v>-1.366753154</v>
      </c>
      <c r="D165" s="1">
        <v>0.69432440799999995</v>
      </c>
      <c r="E165" s="1">
        <v>-1.9684647959999999</v>
      </c>
      <c r="F165" s="1">
        <v>4.9014583E-2</v>
      </c>
      <c r="G165" s="1">
        <v>1</v>
      </c>
    </row>
    <row r="166" spans="1:7" x14ac:dyDescent="0.35">
      <c r="A166" s="1" t="s">
        <v>440</v>
      </c>
      <c r="B166" s="1">
        <v>4976.9390350000003</v>
      </c>
      <c r="C166" s="1">
        <v>-1.41265749</v>
      </c>
      <c r="D166" s="1">
        <v>0.52469828200000002</v>
      </c>
      <c r="E166" s="1">
        <v>-2.6923234520000001</v>
      </c>
      <c r="F166" s="1">
        <v>7.0956090000000001E-3</v>
      </c>
      <c r="G166" s="1">
        <v>1</v>
      </c>
    </row>
    <row r="167" spans="1:7" x14ac:dyDescent="0.35">
      <c r="A167" s="1" t="s">
        <v>1187</v>
      </c>
      <c r="B167" s="1">
        <v>19.21983384</v>
      </c>
      <c r="C167" s="1">
        <v>-1.458619181</v>
      </c>
      <c r="D167" s="1">
        <v>0.70083985000000004</v>
      </c>
      <c r="E167" s="1">
        <v>-2.08124464</v>
      </c>
      <c r="F167" s="1">
        <v>3.7411519999999997E-2</v>
      </c>
      <c r="G167" s="1">
        <v>1</v>
      </c>
    </row>
    <row r="168" spans="1:7" x14ac:dyDescent="0.35">
      <c r="A168" s="1" t="s">
        <v>410</v>
      </c>
      <c r="B168" s="1">
        <v>32.11386538</v>
      </c>
      <c r="C168" s="1">
        <v>-1.4723341809999999</v>
      </c>
      <c r="D168" s="1">
        <v>0.75115410599999999</v>
      </c>
      <c r="E168" s="1">
        <v>-1.9600960300000001</v>
      </c>
      <c r="F168" s="1">
        <v>4.9984567000000001E-2</v>
      </c>
      <c r="G168" s="1">
        <v>1</v>
      </c>
    </row>
    <row r="169" spans="1:7" x14ac:dyDescent="0.35">
      <c r="A169" s="1" t="s">
        <v>1155</v>
      </c>
      <c r="B169" s="1">
        <v>35.98042787</v>
      </c>
      <c r="C169" s="1">
        <v>-1.4813748520000001</v>
      </c>
      <c r="D169" s="1">
        <v>0.71455380899999998</v>
      </c>
      <c r="E169" s="1">
        <v>-2.0731466730000001</v>
      </c>
      <c r="F169" s="1">
        <v>3.8158631999999998E-2</v>
      </c>
      <c r="G169" s="1">
        <v>1</v>
      </c>
    </row>
    <row r="170" spans="1:7" x14ac:dyDescent="0.35">
      <c r="A170" s="1" t="s">
        <v>676</v>
      </c>
      <c r="B170" s="1">
        <v>108.9397476</v>
      </c>
      <c r="C170" s="1">
        <v>-1.5243961559999999</v>
      </c>
      <c r="D170" s="1">
        <v>0.55881791700000005</v>
      </c>
      <c r="E170" s="1">
        <v>-2.727894204</v>
      </c>
      <c r="F170" s="1">
        <v>6.3740050000000003E-3</v>
      </c>
      <c r="G170" s="1">
        <v>1</v>
      </c>
    </row>
    <row r="171" spans="1:7" x14ac:dyDescent="0.35">
      <c r="A171" s="1" t="s">
        <v>889</v>
      </c>
      <c r="B171" s="1">
        <v>14.90891439</v>
      </c>
      <c r="C171" s="1">
        <v>-1.6740855219999999</v>
      </c>
      <c r="D171" s="1">
        <v>0.75658317900000005</v>
      </c>
      <c r="E171" s="1">
        <v>-2.212691966</v>
      </c>
      <c r="F171" s="1">
        <v>2.6918890000000001E-2</v>
      </c>
      <c r="G171" s="1">
        <v>1</v>
      </c>
    </row>
    <row r="172" spans="1:7" x14ac:dyDescent="0.35">
      <c r="A172" s="1" t="s">
        <v>457</v>
      </c>
      <c r="B172" s="1">
        <v>12.34632566</v>
      </c>
      <c r="C172" s="1">
        <v>-1.692577856</v>
      </c>
      <c r="D172" s="1">
        <v>0.82662311200000005</v>
      </c>
      <c r="E172" s="1">
        <v>-2.0475810939999999</v>
      </c>
      <c r="F172" s="1">
        <v>4.0601063E-2</v>
      </c>
      <c r="G172" s="1">
        <v>1</v>
      </c>
    </row>
    <row r="173" spans="1:7" x14ac:dyDescent="0.35">
      <c r="A173" s="1" t="s">
        <v>1166</v>
      </c>
      <c r="B173" s="1">
        <v>13.57548134</v>
      </c>
      <c r="C173" s="1">
        <v>-1.725172932</v>
      </c>
      <c r="D173" s="1">
        <v>0.64673545200000004</v>
      </c>
      <c r="E173" s="1">
        <v>-2.667509452</v>
      </c>
      <c r="F173" s="1">
        <v>7.6415739999999999E-3</v>
      </c>
      <c r="G173" s="1">
        <v>1</v>
      </c>
    </row>
    <row r="174" spans="1:7" x14ac:dyDescent="0.35">
      <c r="A174" s="1" t="s">
        <v>1412</v>
      </c>
      <c r="B174" s="1">
        <v>32.878867720000002</v>
      </c>
      <c r="C174" s="1">
        <v>-1.734412619</v>
      </c>
      <c r="D174" s="1">
        <v>0.78266156200000003</v>
      </c>
      <c r="E174" s="1">
        <v>-2.2160442040000001</v>
      </c>
      <c r="F174" s="1">
        <v>2.6688475E-2</v>
      </c>
      <c r="G174" s="1">
        <v>1</v>
      </c>
    </row>
    <row r="175" spans="1:7" x14ac:dyDescent="0.35">
      <c r="A175" s="1" t="s">
        <v>991</v>
      </c>
      <c r="B175" s="1">
        <v>7.4769317869999998</v>
      </c>
      <c r="C175" s="1">
        <v>-1.7634744550000001</v>
      </c>
      <c r="D175" s="1">
        <v>0.86978591999999999</v>
      </c>
      <c r="E175" s="1">
        <v>-2.0274810310000002</v>
      </c>
      <c r="F175" s="1">
        <v>4.2613242000000003E-2</v>
      </c>
      <c r="G175" s="1">
        <v>1</v>
      </c>
    </row>
    <row r="176" spans="1:7" x14ac:dyDescent="0.35">
      <c r="A176" s="1" t="s">
        <v>820</v>
      </c>
      <c r="B176" s="1">
        <v>11.200338520000001</v>
      </c>
      <c r="C176" s="1">
        <v>-1.7687033190000001</v>
      </c>
      <c r="D176" s="1">
        <v>0.81729492199999998</v>
      </c>
      <c r="E176" s="1">
        <v>-2.1640943450000001</v>
      </c>
      <c r="F176" s="1">
        <v>3.0457109E-2</v>
      </c>
      <c r="G176" s="1">
        <v>1</v>
      </c>
    </row>
    <row r="177" spans="1:7" x14ac:dyDescent="0.35">
      <c r="A177" s="1" t="s">
        <v>1213</v>
      </c>
      <c r="B177" s="1">
        <v>4.3949616450000004</v>
      </c>
      <c r="C177" s="1">
        <v>-1.8035644310000001</v>
      </c>
      <c r="D177" s="1">
        <v>0.863719142</v>
      </c>
      <c r="E177" s="1">
        <v>-2.088137616</v>
      </c>
      <c r="F177" s="1">
        <v>3.6785422999999998E-2</v>
      </c>
      <c r="G177" s="1">
        <v>1</v>
      </c>
    </row>
    <row r="178" spans="1:7" x14ac:dyDescent="0.35">
      <c r="A178" s="1" t="s">
        <v>1540</v>
      </c>
      <c r="B178" s="1">
        <v>30.5221388</v>
      </c>
      <c r="C178" s="1">
        <v>-1.8069399530000001</v>
      </c>
      <c r="D178" s="1">
        <v>0.88913049700000002</v>
      </c>
      <c r="E178" s="1">
        <v>-2.0322550609999999</v>
      </c>
      <c r="F178" s="1">
        <v>4.2127840999999999E-2</v>
      </c>
      <c r="G178" s="1">
        <v>1</v>
      </c>
    </row>
    <row r="179" spans="1:7" x14ac:dyDescent="0.35">
      <c r="A179" s="1" t="s">
        <v>1205</v>
      </c>
      <c r="B179" s="1">
        <v>73.378825759999998</v>
      </c>
      <c r="C179" s="1">
        <v>-1.8941894269999999</v>
      </c>
      <c r="D179" s="1">
        <v>0.69278844500000003</v>
      </c>
      <c r="E179" s="1">
        <v>-2.7341527440000002</v>
      </c>
      <c r="F179" s="1">
        <v>6.2541020000000001E-3</v>
      </c>
      <c r="G179" s="1">
        <v>1</v>
      </c>
    </row>
    <row r="180" spans="1:7" x14ac:dyDescent="0.35">
      <c r="A180" s="1" t="s">
        <v>600</v>
      </c>
      <c r="B180" s="1">
        <v>23.173923219999999</v>
      </c>
      <c r="C180" s="1">
        <v>-1.996417412</v>
      </c>
      <c r="D180" s="1">
        <v>0.60967338800000004</v>
      </c>
      <c r="E180" s="1">
        <v>-3.2745687280000002</v>
      </c>
      <c r="F180" s="1">
        <v>1.0582339999999999E-3</v>
      </c>
      <c r="G180" s="1">
        <v>1</v>
      </c>
    </row>
    <row r="181" spans="1:7" x14ac:dyDescent="0.35">
      <c r="A181" s="1" t="s">
        <v>669</v>
      </c>
      <c r="B181" s="1">
        <v>29.818178029999999</v>
      </c>
      <c r="C181" s="1">
        <v>-2.1083443239999999</v>
      </c>
      <c r="D181" s="1">
        <v>0.75968911900000002</v>
      </c>
      <c r="E181" s="1">
        <v>-2.7752725059999999</v>
      </c>
      <c r="F181" s="1">
        <v>5.515547E-3</v>
      </c>
      <c r="G181" s="1">
        <v>1</v>
      </c>
    </row>
    <row r="182" spans="1:7" x14ac:dyDescent="0.35">
      <c r="A182" s="1" t="s">
        <v>453</v>
      </c>
      <c r="B182" s="1">
        <v>7.1440935699999999</v>
      </c>
      <c r="C182" s="1">
        <v>-2.110549201</v>
      </c>
      <c r="D182" s="1">
        <v>1.0241343970000001</v>
      </c>
      <c r="E182" s="1">
        <v>-2.0608127280000001</v>
      </c>
      <c r="F182" s="1">
        <v>3.9320910000000001E-2</v>
      </c>
      <c r="G182" s="1">
        <v>1</v>
      </c>
    </row>
    <row r="183" spans="1:7" x14ac:dyDescent="0.35">
      <c r="A183" s="1" t="s">
        <v>1134</v>
      </c>
      <c r="B183" s="1">
        <v>18.32904984</v>
      </c>
      <c r="C183" s="1">
        <v>-2.2198819950000002</v>
      </c>
      <c r="D183" s="1">
        <v>0.80056209199999995</v>
      </c>
      <c r="E183" s="1">
        <v>-2.7729042100000001</v>
      </c>
      <c r="F183" s="1">
        <v>5.555847E-3</v>
      </c>
      <c r="G183" s="1">
        <v>1</v>
      </c>
    </row>
    <row r="184" spans="1:7" x14ac:dyDescent="0.35">
      <c r="A184" s="1" t="s">
        <v>1068</v>
      </c>
      <c r="B184" s="1">
        <v>14.251002870000001</v>
      </c>
      <c r="C184" s="1">
        <v>-2.3376361569999999</v>
      </c>
      <c r="D184" s="1">
        <v>0.93196467100000002</v>
      </c>
      <c r="E184" s="1">
        <v>-2.508288383</v>
      </c>
      <c r="F184" s="1">
        <v>1.2131761E-2</v>
      </c>
      <c r="G184" s="1">
        <v>1</v>
      </c>
    </row>
    <row r="185" spans="1:7" x14ac:dyDescent="0.35">
      <c r="A185" s="1" t="s">
        <v>1150</v>
      </c>
      <c r="B185" s="1">
        <v>166.81400859999999</v>
      </c>
      <c r="C185" s="1">
        <v>-2.5309933390000001</v>
      </c>
      <c r="D185" s="1">
        <v>1.138247947</v>
      </c>
      <c r="E185" s="1">
        <v>-2.2235870019999999</v>
      </c>
      <c r="F185" s="1">
        <v>2.6176244000000001E-2</v>
      </c>
      <c r="G185" s="1">
        <v>1</v>
      </c>
    </row>
    <row r="186" spans="1:7" x14ac:dyDescent="0.35">
      <c r="A186" s="1" t="s">
        <v>1375</v>
      </c>
      <c r="B186" s="1">
        <v>648.4626505</v>
      </c>
      <c r="C186" s="1">
        <v>-2.6781161060000001</v>
      </c>
      <c r="D186" s="1">
        <v>0.85873219300000003</v>
      </c>
      <c r="E186" s="1">
        <v>-3.118686045</v>
      </c>
      <c r="F186" s="1">
        <v>1.8165939999999999E-3</v>
      </c>
      <c r="G186" s="1">
        <v>1</v>
      </c>
    </row>
    <row r="187" spans="1:7" x14ac:dyDescent="0.35">
      <c r="A187" s="1" t="s">
        <v>1086</v>
      </c>
      <c r="B187" s="1">
        <v>17.623832889999999</v>
      </c>
      <c r="C187" s="1">
        <v>-2.8138764169999999</v>
      </c>
      <c r="D187" s="1">
        <v>1.0927499730000001</v>
      </c>
      <c r="E187" s="1">
        <v>-2.5750413970000001</v>
      </c>
      <c r="F187" s="1">
        <v>1.0022809000000001E-2</v>
      </c>
      <c r="G187" s="1">
        <v>1</v>
      </c>
    </row>
    <row r="188" spans="1:7" x14ac:dyDescent="0.35">
      <c r="A188" s="1" t="s">
        <v>998</v>
      </c>
      <c r="B188" s="1">
        <v>12.184336999999999</v>
      </c>
      <c r="C188" s="1">
        <v>-2.9030133550000001</v>
      </c>
      <c r="D188" s="1">
        <v>0.98845053199999999</v>
      </c>
      <c r="E188" s="1">
        <v>-2.936933373</v>
      </c>
      <c r="F188" s="1">
        <v>3.3147530000000001E-3</v>
      </c>
      <c r="G188" s="1">
        <v>1</v>
      </c>
    </row>
    <row r="189" spans="1:7" x14ac:dyDescent="0.35">
      <c r="A189" s="1" t="s">
        <v>681</v>
      </c>
      <c r="B189" s="1">
        <v>4.5769565910000001</v>
      </c>
      <c r="C189" s="1">
        <v>-3.0889455469999998</v>
      </c>
      <c r="D189" s="1">
        <v>1.5429401039999999</v>
      </c>
      <c r="E189" s="1">
        <v>-2.001986687</v>
      </c>
      <c r="F189" s="1">
        <v>4.5286162999999997E-2</v>
      </c>
      <c r="G189" s="1">
        <v>1</v>
      </c>
    </row>
    <row r="190" spans="1:7" x14ac:dyDescent="0.35">
      <c r="A190" s="1" t="s">
        <v>875</v>
      </c>
      <c r="B190" s="1">
        <v>5.882109539</v>
      </c>
      <c r="C190" s="1">
        <v>-3.0957001549999998</v>
      </c>
      <c r="D190" s="1">
        <v>1.1492907569999999</v>
      </c>
      <c r="E190" s="1">
        <v>-2.6935743940000001</v>
      </c>
      <c r="F190" s="1">
        <v>7.0690370000000002E-3</v>
      </c>
      <c r="G190" s="1">
        <v>1</v>
      </c>
    </row>
    <row r="191" spans="1:7" x14ac:dyDescent="0.35">
      <c r="A191" s="1" t="s">
        <v>1026</v>
      </c>
      <c r="B191" s="1">
        <v>4.5617565109999996</v>
      </c>
      <c r="C191" s="1">
        <v>-3.259551729</v>
      </c>
      <c r="D191" s="1">
        <v>1.3565036779999999</v>
      </c>
      <c r="E191" s="1">
        <v>-2.4029066650000002</v>
      </c>
      <c r="F191" s="1">
        <v>1.6265338000000001E-2</v>
      </c>
      <c r="G191" s="1">
        <v>1</v>
      </c>
    </row>
    <row r="192" spans="1:7" x14ac:dyDescent="0.35">
      <c r="A192" s="1" t="s">
        <v>802</v>
      </c>
      <c r="B192" s="1">
        <v>16.14576331</v>
      </c>
      <c r="C192" s="1">
        <v>-3.261270525</v>
      </c>
      <c r="D192" s="1">
        <v>0.98059637399999999</v>
      </c>
      <c r="E192" s="1">
        <v>-3.3258031670000001</v>
      </c>
      <c r="F192" s="1">
        <v>8.8164199999999997E-4</v>
      </c>
      <c r="G192" s="1">
        <v>1</v>
      </c>
    </row>
    <row r="193" spans="1:7" x14ac:dyDescent="0.35">
      <c r="A193" s="1" t="s">
        <v>709</v>
      </c>
      <c r="B193" s="1">
        <v>2.5694868070000001</v>
      </c>
      <c r="C193" s="1">
        <v>-3.699712672</v>
      </c>
      <c r="D193" s="1">
        <v>1.582234422</v>
      </c>
      <c r="E193" s="1">
        <v>-2.3382835179999999</v>
      </c>
      <c r="F193" s="1">
        <v>1.9372545000000001E-2</v>
      </c>
      <c r="G193" s="1">
        <v>1</v>
      </c>
    </row>
    <row r="194" spans="1:7" x14ac:dyDescent="0.35">
      <c r="A194" s="1" t="s">
        <v>895</v>
      </c>
      <c r="B194" s="1">
        <v>2.2193291999999998</v>
      </c>
      <c r="C194" s="1">
        <v>-3.7068207690000001</v>
      </c>
      <c r="D194" s="1">
        <v>1.7898863199999999</v>
      </c>
      <c r="E194" s="1">
        <v>-2.070981116</v>
      </c>
      <c r="F194" s="1">
        <v>3.8360561000000001E-2</v>
      </c>
      <c r="G194" s="1">
        <v>1</v>
      </c>
    </row>
    <row r="195" spans="1:7" x14ac:dyDescent="0.35">
      <c r="A195" s="1" t="s">
        <v>285</v>
      </c>
      <c r="B195" s="1">
        <v>2.7395079459999998</v>
      </c>
      <c r="C195" s="1">
        <v>-3.8919241179999999</v>
      </c>
      <c r="D195" s="1">
        <v>1.884119592</v>
      </c>
      <c r="E195" s="1">
        <v>-2.06564601</v>
      </c>
      <c r="F195" s="1">
        <v>3.8861917000000003E-2</v>
      </c>
      <c r="G195" s="1">
        <v>1</v>
      </c>
    </row>
    <row r="196" spans="1:7" x14ac:dyDescent="0.35">
      <c r="A196" s="1" t="s">
        <v>1201</v>
      </c>
      <c r="B196" s="1">
        <v>4.754097164</v>
      </c>
      <c r="C196" s="1">
        <v>-4.3659749730000001</v>
      </c>
      <c r="D196" s="1">
        <v>1.9653881639999999</v>
      </c>
      <c r="E196" s="1">
        <v>-2.2214313959999998</v>
      </c>
      <c r="F196" s="1">
        <v>2.6321757000000001E-2</v>
      </c>
      <c r="G196" s="1">
        <v>1</v>
      </c>
    </row>
    <row r="197" spans="1:7" x14ac:dyDescent="0.35">
      <c r="A197" s="1" t="s">
        <v>1208</v>
      </c>
      <c r="B197" s="1">
        <v>2227.5907649999999</v>
      </c>
      <c r="C197" s="1">
        <v>-4.6204435799999999</v>
      </c>
      <c r="D197" s="1">
        <v>1.6658586179999999</v>
      </c>
      <c r="E197" s="1">
        <v>-2.7736108750000001</v>
      </c>
      <c r="F197" s="1">
        <v>5.5437949999999998E-3</v>
      </c>
      <c r="G197" s="1">
        <v>1</v>
      </c>
    </row>
    <row r="198" spans="1:7" x14ac:dyDescent="0.35">
      <c r="A198" s="1" t="s">
        <v>1051</v>
      </c>
      <c r="B198" s="1">
        <v>7.0845994350000003</v>
      </c>
      <c r="C198" s="1">
        <v>-5.9959326180000003</v>
      </c>
      <c r="D198" s="1">
        <v>3.0070988609999998</v>
      </c>
      <c r="E198" s="1">
        <v>-1.9939260050000001</v>
      </c>
      <c r="F198" s="1">
        <v>4.6160142000000001E-2</v>
      </c>
      <c r="G198" s="1">
        <v>1</v>
      </c>
    </row>
  </sheetData>
  <sortState xmlns:xlrd2="http://schemas.microsoft.com/office/spreadsheetml/2017/richdata2" ref="A3:G24578">
    <sortCondition descending="1" ref="C2:C24578"/>
  </sortState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FFB10-E03A-4641-9BDA-93DD79DA7196}">
  <dimension ref="A1:J368"/>
  <sheetViews>
    <sheetView workbookViewId="0">
      <selection sqref="A1:G1"/>
    </sheetView>
  </sheetViews>
  <sheetFormatPr defaultColWidth="8.84375" defaultRowHeight="15.5" x14ac:dyDescent="0.35"/>
  <cols>
    <col min="1" max="7" width="9.15234375" style="1"/>
    <col min="9" max="10" width="9.15234375" style="1"/>
  </cols>
  <sheetData>
    <row r="1" spans="1:7" x14ac:dyDescent="0.35">
      <c r="A1" s="6" t="s">
        <v>1805</v>
      </c>
      <c r="B1" s="6"/>
      <c r="C1" s="6"/>
      <c r="D1" s="6"/>
      <c r="E1" s="6"/>
      <c r="F1" s="6"/>
      <c r="G1" s="6"/>
    </row>
    <row r="2" spans="1:7" x14ac:dyDescent="0.35">
      <c r="B2" s="1" t="s">
        <v>244</v>
      </c>
      <c r="C2" s="1" t="s">
        <v>245</v>
      </c>
      <c r="D2" s="1" t="s">
        <v>246</v>
      </c>
      <c r="E2" s="1" t="s">
        <v>247</v>
      </c>
      <c r="F2" s="1" t="s">
        <v>248</v>
      </c>
      <c r="G2" s="1" t="s">
        <v>249</v>
      </c>
    </row>
    <row r="3" spans="1:7" x14ac:dyDescent="0.35">
      <c r="A3" s="1" t="s">
        <v>408</v>
      </c>
      <c r="B3" s="1">
        <v>2.0085859209999999</v>
      </c>
      <c r="C3" s="1">
        <v>5.4288812100000001</v>
      </c>
      <c r="D3" s="1">
        <v>2.4101238409999999</v>
      </c>
      <c r="E3" s="1">
        <v>2.2525320560000002</v>
      </c>
      <c r="F3" s="1">
        <v>2.4288668999999999E-2</v>
      </c>
      <c r="G3" s="1">
        <v>1</v>
      </c>
    </row>
    <row r="4" spans="1:7" x14ac:dyDescent="0.35">
      <c r="A4" s="1" t="s">
        <v>378</v>
      </c>
      <c r="B4" s="1">
        <v>1.8696507309999999</v>
      </c>
      <c r="C4" s="1">
        <v>4.5848803450000002</v>
      </c>
      <c r="D4" s="1">
        <v>1.7150454289999999</v>
      </c>
      <c r="E4" s="1">
        <v>2.673328803</v>
      </c>
      <c r="F4" s="1">
        <v>7.5102600000000004E-3</v>
      </c>
      <c r="G4" s="1">
        <v>1</v>
      </c>
    </row>
    <row r="5" spans="1:7" x14ac:dyDescent="0.35">
      <c r="A5" s="1" t="s">
        <v>1328</v>
      </c>
      <c r="B5" s="1">
        <v>1.1758428400000001</v>
      </c>
      <c r="C5" s="1">
        <v>4.4489517850000002</v>
      </c>
      <c r="D5" s="1">
        <v>2.205568134</v>
      </c>
      <c r="E5" s="1">
        <v>2.0171454770000001</v>
      </c>
      <c r="F5" s="1">
        <v>4.3680334000000001E-2</v>
      </c>
      <c r="G5" s="1">
        <v>1</v>
      </c>
    </row>
    <row r="6" spans="1:7" x14ac:dyDescent="0.35">
      <c r="A6" s="1" t="s">
        <v>1052</v>
      </c>
      <c r="B6" s="1">
        <v>7.2571447200000003</v>
      </c>
      <c r="C6" s="1">
        <v>4.1909049469999999</v>
      </c>
      <c r="D6" s="1">
        <v>1.876409639</v>
      </c>
      <c r="E6" s="1">
        <v>2.233470165</v>
      </c>
      <c r="F6" s="1">
        <v>2.5517956000000001E-2</v>
      </c>
      <c r="G6" s="1">
        <v>1</v>
      </c>
    </row>
    <row r="7" spans="1:7" x14ac:dyDescent="0.35">
      <c r="A7" s="1" t="s">
        <v>1740</v>
      </c>
      <c r="B7" s="1">
        <v>1.358609604</v>
      </c>
      <c r="C7" s="1">
        <v>4.152914569</v>
      </c>
      <c r="D7" s="1">
        <v>2.0985033930000001</v>
      </c>
      <c r="E7" s="1">
        <v>1.9789887319999999</v>
      </c>
      <c r="F7" s="1">
        <v>4.7817274999999999E-2</v>
      </c>
      <c r="G7" s="1">
        <v>1</v>
      </c>
    </row>
    <row r="8" spans="1:7" x14ac:dyDescent="0.35">
      <c r="A8" s="1" t="s">
        <v>1088</v>
      </c>
      <c r="B8" s="1">
        <v>1.8196779569999999</v>
      </c>
      <c r="C8" s="1">
        <v>3.9593447519999998</v>
      </c>
      <c r="D8" s="1">
        <v>1.6500791400000001</v>
      </c>
      <c r="E8" s="1">
        <v>2.3994877909999999</v>
      </c>
      <c r="F8" s="1">
        <v>1.6418027000000002E-2</v>
      </c>
      <c r="G8" s="1">
        <v>1</v>
      </c>
    </row>
    <row r="9" spans="1:7" x14ac:dyDescent="0.35">
      <c r="A9" s="1" t="s">
        <v>501</v>
      </c>
      <c r="B9" s="1">
        <v>1.265708743</v>
      </c>
      <c r="C9" s="1">
        <v>3.8184888099999998</v>
      </c>
      <c r="D9" s="1">
        <v>1.889807663</v>
      </c>
      <c r="E9" s="1">
        <v>2.0205700740000001</v>
      </c>
      <c r="F9" s="1">
        <v>4.3324289000000002E-2</v>
      </c>
      <c r="G9" s="1">
        <v>1</v>
      </c>
    </row>
    <row r="10" spans="1:7" x14ac:dyDescent="0.35">
      <c r="A10" s="1" t="s">
        <v>1020</v>
      </c>
      <c r="B10" s="1">
        <v>4.2108074240000004</v>
      </c>
      <c r="C10" s="1">
        <v>3.8021392980000002</v>
      </c>
      <c r="D10" s="1">
        <v>1.469467603</v>
      </c>
      <c r="E10" s="1">
        <v>2.5874264199999999</v>
      </c>
      <c r="F10" s="1">
        <v>9.6695849999999996E-3</v>
      </c>
      <c r="G10" s="1">
        <v>1</v>
      </c>
    </row>
    <row r="11" spans="1:7" x14ac:dyDescent="0.35">
      <c r="A11" s="1" t="s">
        <v>1186</v>
      </c>
      <c r="B11" s="1">
        <v>1.660745457</v>
      </c>
      <c r="C11" s="1">
        <v>3.7433397159999999</v>
      </c>
      <c r="D11" s="1">
        <v>1.810782307</v>
      </c>
      <c r="E11" s="1">
        <v>2.0672499960000001</v>
      </c>
      <c r="F11" s="1">
        <v>3.8710603000000003E-2</v>
      </c>
      <c r="G11" s="1">
        <v>1</v>
      </c>
    </row>
    <row r="12" spans="1:7" x14ac:dyDescent="0.35">
      <c r="A12" s="1" t="s">
        <v>906</v>
      </c>
      <c r="B12" s="1">
        <v>1.418494087</v>
      </c>
      <c r="C12" s="1">
        <v>3.674895695</v>
      </c>
      <c r="D12" s="1">
        <v>1.814719529</v>
      </c>
      <c r="E12" s="1">
        <v>2.025048849</v>
      </c>
      <c r="F12" s="1">
        <v>4.2862348000000002E-2</v>
      </c>
      <c r="G12" s="1">
        <v>1</v>
      </c>
    </row>
    <row r="13" spans="1:7" x14ac:dyDescent="0.35">
      <c r="A13" s="1" t="s">
        <v>376</v>
      </c>
      <c r="B13" s="1">
        <v>7.5887325409999997</v>
      </c>
      <c r="C13" s="1">
        <v>3.5472682820000001</v>
      </c>
      <c r="D13" s="1">
        <v>1.4073716510000001</v>
      </c>
      <c r="E13" s="1">
        <v>2.5204914980000002</v>
      </c>
      <c r="F13" s="1">
        <v>1.1719106999999999E-2</v>
      </c>
      <c r="G13" s="1">
        <v>1</v>
      </c>
    </row>
    <row r="14" spans="1:7" x14ac:dyDescent="0.35">
      <c r="A14" s="1" t="s">
        <v>943</v>
      </c>
      <c r="B14" s="1">
        <v>3.430386677</v>
      </c>
      <c r="C14" s="1">
        <v>3.5234836500000002</v>
      </c>
      <c r="D14" s="1">
        <v>1.528727401</v>
      </c>
      <c r="E14" s="1">
        <v>2.3048475800000001</v>
      </c>
      <c r="F14" s="1">
        <v>2.1175111E-2</v>
      </c>
      <c r="G14" s="1">
        <v>1</v>
      </c>
    </row>
    <row r="15" spans="1:7" x14ac:dyDescent="0.35">
      <c r="A15" s="1" t="s">
        <v>388</v>
      </c>
      <c r="B15" s="1">
        <v>25.50414889</v>
      </c>
      <c r="C15" s="1">
        <v>3.4850001490000002</v>
      </c>
      <c r="D15" s="1">
        <v>1.540746953</v>
      </c>
      <c r="E15" s="1">
        <v>2.2618900150000001</v>
      </c>
      <c r="F15" s="1">
        <v>2.3704198999999999E-2</v>
      </c>
      <c r="G15" s="1">
        <v>1</v>
      </c>
    </row>
    <row r="16" spans="1:7" x14ac:dyDescent="0.35">
      <c r="A16" s="1" t="s">
        <v>655</v>
      </c>
      <c r="B16" s="1">
        <v>5.0150372860000001</v>
      </c>
      <c r="C16" s="1">
        <v>3.482939038</v>
      </c>
      <c r="D16" s="1">
        <v>1.2279949619999999</v>
      </c>
      <c r="E16" s="1">
        <v>2.8362812110000002</v>
      </c>
      <c r="F16" s="1">
        <v>4.5642240000000004E-3</v>
      </c>
      <c r="G16" s="1">
        <v>1</v>
      </c>
    </row>
    <row r="17" spans="1:7" x14ac:dyDescent="0.35">
      <c r="A17" s="1" t="s">
        <v>1085</v>
      </c>
      <c r="B17" s="1">
        <v>2.4199873840000001</v>
      </c>
      <c r="C17" s="1">
        <v>3.4690805679999999</v>
      </c>
      <c r="D17" s="1">
        <v>1.567575484</v>
      </c>
      <c r="E17" s="1">
        <v>2.2130229789999998</v>
      </c>
      <c r="F17" s="1">
        <v>2.6896060999999999E-2</v>
      </c>
      <c r="G17" s="1">
        <v>1</v>
      </c>
    </row>
    <row r="18" spans="1:7" x14ac:dyDescent="0.35">
      <c r="A18" s="1" t="s">
        <v>994</v>
      </c>
      <c r="B18" s="1">
        <v>3.784424145</v>
      </c>
      <c r="C18" s="1">
        <v>3.3667297249999999</v>
      </c>
      <c r="D18" s="1">
        <v>1.7045497060000001</v>
      </c>
      <c r="E18" s="1">
        <v>1.975143179</v>
      </c>
      <c r="F18" s="1">
        <v>4.8251901999999999E-2</v>
      </c>
      <c r="G18" s="1">
        <v>1</v>
      </c>
    </row>
    <row r="19" spans="1:7" x14ac:dyDescent="0.35">
      <c r="A19" s="1" t="s">
        <v>1004</v>
      </c>
      <c r="B19" s="1">
        <v>17.4486931</v>
      </c>
      <c r="C19" s="1">
        <v>3.2717114079999998</v>
      </c>
      <c r="D19" s="1">
        <v>0.99032266400000002</v>
      </c>
      <c r="E19" s="1">
        <v>3.30368225</v>
      </c>
      <c r="F19" s="1">
        <v>9.5423899999999996E-4</v>
      </c>
      <c r="G19" s="1">
        <v>1</v>
      </c>
    </row>
    <row r="20" spans="1:7" x14ac:dyDescent="0.35">
      <c r="A20" s="1" t="s">
        <v>66</v>
      </c>
      <c r="B20" s="1">
        <v>2.3668466640000001</v>
      </c>
      <c r="C20" s="1">
        <v>3.258384086</v>
      </c>
      <c r="D20" s="1">
        <v>1.6572734360000001</v>
      </c>
      <c r="E20" s="1">
        <v>1.966111334</v>
      </c>
      <c r="F20" s="1">
        <v>4.9285751000000003E-2</v>
      </c>
      <c r="G20" s="1">
        <v>1</v>
      </c>
    </row>
    <row r="21" spans="1:7" x14ac:dyDescent="0.35">
      <c r="A21" s="1" t="s">
        <v>890</v>
      </c>
      <c r="B21" s="1">
        <v>3.7263608829999999</v>
      </c>
      <c r="C21" s="1">
        <v>3.2362537370000002</v>
      </c>
      <c r="D21" s="1">
        <v>1.2895153049999999</v>
      </c>
      <c r="E21" s="1">
        <v>2.5096667909999999</v>
      </c>
      <c r="F21" s="1">
        <v>1.2084513E-2</v>
      </c>
      <c r="G21" s="1">
        <v>1</v>
      </c>
    </row>
    <row r="22" spans="1:7" x14ac:dyDescent="0.35">
      <c r="A22" s="1" t="s">
        <v>1028</v>
      </c>
      <c r="B22" s="1">
        <v>3.9456496689999998</v>
      </c>
      <c r="C22" s="1">
        <v>3.2023619239999999</v>
      </c>
      <c r="D22" s="1">
        <v>1.3009476280000001</v>
      </c>
      <c r="E22" s="1">
        <v>2.4615609859999998</v>
      </c>
      <c r="F22" s="1">
        <v>1.3833388E-2</v>
      </c>
      <c r="G22" s="1">
        <v>1</v>
      </c>
    </row>
    <row r="23" spans="1:7" x14ac:dyDescent="0.35">
      <c r="A23" s="1" t="s">
        <v>1616</v>
      </c>
      <c r="B23" s="1">
        <v>7.3041529330000001</v>
      </c>
      <c r="C23" s="1">
        <v>3.189148785</v>
      </c>
      <c r="D23" s="1">
        <v>1.2209232809999999</v>
      </c>
      <c r="E23" s="1">
        <v>2.6120795910000001</v>
      </c>
      <c r="F23" s="1">
        <v>8.9993299999999998E-3</v>
      </c>
      <c r="G23" s="1">
        <v>1</v>
      </c>
    </row>
    <row r="24" spans="1:7" x14ac:dyDescent="0.35">
      <c r="A24" s="1" t="s">
        <v>657</v>
      </c>
      <c r="B24" s="1">
        <v>5.5651762050000002</v>
      </c>
      <c r="C24" s="1">
        <v>3.1528563360000001</v>
      </c>
      <c r="D24" s="1">
        <v>1.3019009189999999</v>
      </c>
      <c r="E24" s="1">
        <v>2.4217329379999999</v>
      </c>
      <c r="F24" s="1">
        <v>1.5446698E-2</v>
      </c>
      <c r="G24" s="1">
        <v>1</v>
      </c>
    </row>
    <row r="25" spans="1:7" x14ac:dyDescent="0.35">
      <c r="A25" s="1" t="s">
        <v>917</v>
      </c>
      <c r="B25" s="1">
        <v>5.0032572980000003</v>
      </c>
      <c r="C25" s="1">
        <v>3.037925875</v>
      </c>
      <c r="D25" s="1">
        <v>1.208815848</v>
      </c>
      <c r="E25" s="1">
        <v>2.513141997</v>
      </c>
      <c r="F25" s="1">
        <v>1.1966116000000001E-2</v>
      </c>
      <c r="G25" s="1">
        <v>1</v>
      </c>
    </row>
    <row r="26" spans="1:7" x14ac:dyDescent="0.35">
      <c r="A26" s="1" t="s">
        <v>978</v>
      </c>
      <c r="B26" s="1">
        <v>2.3582123149999998</v>
      </c>
      <c r="C26" s="1">
        <v>2.9601875459999998</v>
      </c>
      <c r="D26" s="1">
        <v>1.4984792090000001</v>
      </c>
      <c r="E26" s="1">
        <v>1.9754612069999999</v>
      </c>
      <c r="F26" s="1">
        <v>4.8215833E-2</v>
      </c>
      <c r="G26" s="1">
        <v>1</v>
      </c>
    </row>
    <row r="27" spans="1:7" x14ac:dyDescent="0.35">
      <c r="A27" s="1" t="s">
        <v>979</v>
      </c>
      <c r="B27" s="1">
        <v>12.17436152</v>
      </c>
      <c r="C27" s="1">
        <v>2.936365538</v>
      </c>
      <c r="D27" s="1">
        <v>0.98580007700000005</v>
      </c>
      <c r="E27" s="1">
        <v>2.9786623140000001</v>
      </c>
      <c r="F27" s="1">
        <v>2.8950960000000002E-3</v>
      </c>
      <c r="G27" s="1">
        <v>1</v>
      </c>
    </row>
    <row r="28" spans="1:7" x14ac:dyDescent="0.35">
      <c r="A28" s="1" t="s">
        <v>1380</v>
      </c>
      <c r="B28" s="1">
        <v>2.5691802730000002</v>
      </c>
      <c r="C28" s="1">
        <v>2.931447205</v>
      </c>
      <c r="D28" s="1">
        <v>1.39507154</v>
      </c>
      <c r="E28" s="1">
        <v>2.1012880850000002</v>
      </c>
      <c r="F28" s="1">
        <v>3.5615685000000001E-2</v>
      </c>
      <c r="G28" s="1">
        <v>1</v>
      </c>
    </row>
    <row r="29" spans="1:7" x14ac:dyDescent="0.35">
      <c r="A29" s="1" t="s">
        <v>1170</v>
      </c>
      <c r="B29" s="1">
        <v>2.548552157</v>
      </c>
      <c r="C29" s="1">
        <v>2.8759808910000002</v>
      </c>
      <c r="D29" s="1">
        <v>1.4584594740000001</v>
      </c>
      <c r="E29" s="1">
        <v>1.9719306169999999</v>
      </c>
      <c r="F29" s="1">
        <v>4.8617528E-2</v>
      </c>
      <c r="G29" s="1">
        <v>1</v>
      </c>
    </row>
    <row r="30" spans="1:7" x14ac:dyDescent="0.35">
      <c r="A30" s="1" t="s">
        <v>1101</v>
      </c>
      <c r="B30" s="1">
        <v>8.9204055800000006</v>
      </c>
      <c r="C30" s="1">
        <v>2.8405259269999998</v>
      </c>
      <c r="D30" s="1">
        <v>1.035914046</v>
      </c>
      <c r="E30" s="1">
        <v>2.7420478930000001</v>
      </c>
      <c r="F30" s="1">
        <v>6.1057439999999998E-3</v>
      </c>
      <c r="G30" s="1">
        <v>1</v>
      </c>
    </row>
    <row r="31" spans="1:7" x14ac:dyDescent="0.35">
      <c r="A31" s="1" t="s">
        <v>425</v>
      </c>
      <c r="B31" s="1">
        <v>3.5422017960000001</v>
      </c>
      <c r="C31" s="1">
        <v>2.750674965</v>
      </c>
      <c r="D31" s="1">
        <v>1.313395753</v>
      </c>
      <c r="E31" s="1">
        <v>2.0943230239999999</v>
      </c>
      <c r="F31" s="1">
        <v>3.6231214999999997E-2</v>
      </c>
      <c r="G31" s="1">
        <v>1</v>
      </c>
    </row>
    <row r="32" spans="1:7" x14ac:dyDescent="0.35">
      <c r="A32" s="1" t="s">
        <v>1055</v>
      </c>
      <c r="B32" s="1">
        <v>5.912022544</v>
      </c>
      <c r="C32" s="1">
        <v>2.6928777880000001</v>
      </c>
      <c r="D32" s="1">
        <v>0.99656595599999998</v>
      </c>
      <c r="E32" s="1">
        <v>2.7021571139999998</v>
      </c>
      <c r="F32" s="1">
        <v>6.8891200000000003E-3</v>
      </c>
      <c r="G32" s="1">
        <v>1</v>
      </c>
    </row>
    <row r="33" spans="1:7" x14ac:dyDescent="0.35">
      <c r="A33" s="1" t="s">
        <v>552</v>
      </c>
      <c r="B33" s="1">
        <v>167.87697120000001</v>
      </c>
      <c r="C33" s="1">
        <v>2.688243242</v>
      </c>
      <c r="D33" s="1">
        <v>1.357094553</v>
      </c>
      <c r="E33" s="1">
        <v>1.9808813139999999</v>
      </c>
      <c r="F33" s="1">
        <v>4.7604584999999998E-2</v>
      </c>
      <c r="G33" s="1">
        <v>1</v>
      </c>
    </row>
    <row r="34" spans="1:7" x14ac:dyDescent="0.35">
      <c r="A34" s="1" t="s">
        <v>1180</v>
      </c>
      <c r="B34" s="1">
        <v>5.211955186</v>
      </c>
      <c r="C34" s="1">
        <v>2.6503678370000001</v>
      </c>
      <c r="D34" s="1">
        <v>1.2553126670000001</v>
      </c>
      <c r="E34" s="1">
        <v>2.1113208729999999</v>
      </c>
      <c r="F34" s="1">
        <v>3.4744741000000003E-2</v>
      </c>
      <c r="G34" s="1">
        <v>1</v>
      </c>
    </row>
    <row r="35" spans="1:7" x14ac:dyDescent="0.35">
      <c r="A35" s="1" t="s">
        <v>1123</v>
      </c>
      <c r="B35" s="1">
        <v>11.380478009999999</v>
      </c>
      <c r="C35" s="1">
        <v>2.6303672379999998</v>
      </c>
      <c r="D35" s="1">
        <v>1.1912621640000001</v>
      </c>
      <c r="E35" s="1">
        <v>2.2080506849999999</v>
      </c>
      <c r="F35" s="1">
        <v>2.7240739999999999E-2</v>
      </c>
      <c r="G35" s="1">
        <v>1</v>
      </c>
    </row>
    <row r="36" spans="1:7" x14ac:dyDescent="0.35">
      <c r="A36" s="1" t="s">
        <v>818</v>
      </c>
      <c r="B36" s="1">
        <v>6.001114748</v>
      </c>
      <c r="C36" s="1">
        <v>2.6109334039999998</v>
      </c>
      <c r="D36" s="1">
        <v>1.004177901</v>
      </c>
      <c r="E36" s="1">
        <v>2.6000705659999999</v>
      </c>
      <c r="F36" s="1">
        <v>9.3204589999999997E-3</v>
      </c>
      <c r="G36" s="1">
        <v>1</v>
      </c>
    </row>
    <row r="37" spans="1:7" x14ac:dyDescent="0.35">
      <c r="A37" s="1" t="s">
        <v>530</v>
      </c>
      <c r="B37" s="1">
        <v>2.8535129760000002</v>
      </c>
      <c r="C37" s="1">
        <v>2.6091372879999999</v>
      </c>
      <c r="D37" s="1">
        <v>1.268722811</v>
      </c>
      <c r="E37" s="1">
        <v>2.0565069579999999</v>
      </c>
      <c r="F37" s="1">
        <v>3.9733676000000002E-2</v>
      </c>
      <c r="G37" s="1">
        <v>1</v>
      </c>
    </row>
    <row r="38" spans="1:7" x14ac:dyDescent="0.35">
      <c r="A38" s="1" t="s">
        <v>1003</v>
      </c>
      <c r="B38" s="1">
        <v>41.641316529999997</v>
      </c>
      <c r="C38" s="1">
        <v>2.5732749560000001</v>
      </c>
      <c r="D38" s="1">
        <v>1.169881151</v>
      </c>
      <c r="E38" s="1">
        <v>2.1996037409999998</v>
      </c>
      <c r="F38" s="1">
        <v>2.7835022000000001E-2</v>
      </c>
      <c r="G38" s="1">
        <v>1</v>
      </c>
    </row>
    <row r="39" spans="1:7" x14ac:dyDescent="0.35">
      <c r="A39" s="1" t="s">
        <v>1005</v>
      </c>
      <c r="B39" s="1">
        <v>9.0742393309999994</v>
      </c>
      <c r="C39" s="1">
        <v>2.5513406239999998</v>
      </c>
      <c r="D39" s="1">
        <v>1.1859648840000001</v>
      </c>
      <c r="E39" s="1">
        <v>2.1512783889999998</v>
      </c>
      <c r="F39" s="1">
        <v>3.1454232999999998E-2</v>
      </c>
      <c r="G39" s="1">
        <v>1</v>
      </c>
    </row>
    <row r="40" spans="1:7" x14ac:dyDescent="0.35">
      <c r="A40" s="1" t="s">
        <v>679</v>
      </c>
      <c r="B40" s="1">
        <v>6.735450535</v>
      </c>
      <c r="C40" s="1">
        <v>2.5009178439999999</v>
      </c>
      <c r="D40" s="1">
        <v>1.143487353</v>
      </c>
      <c r="E40" s="1">
        <v>2.187097074</v>
      </c>
      <c r="F40" s="1">
        <v>2.8735437999999999E-2</v>
      </c>
      <c r="G40" s="1">
        <v>1</v>
      </c>
    </row>
    <row r="41" spans="1:7" x14ac:dyDescent="0.35">
      <c r="A41" s="1" t="s">
        <v>344</v>
      </c>
      <c r="B41" s="1">
        <v>17.466103489999998</v>
      </c>
      <c r="C41" s="1">
        <v>2.4406184359999998</v>
      </c>
      <c r="D41" s="1">
        <v>0.82615112999999996</v>
      </c>
      <c r="E41" s="1">
        <v>2.9542033509999999</v>
      </c>
      <c r="F41" s="1">
        <v>3.1347739999999999E-3</v>
      </c>
      <c r="G41" s="1">
        <v>1</v>
      </c>
    </row>
    <row r="42" spans="1:7" x14ac:dyDescent="0.35">
      <c r="A42" s="1" t="s">
        <v>1606</v>
      </c>
      <c r="B42" s="1">
        <v>18.342942489999999</v>
      </c>
      <c r="C42" s="1">
        <v>2.369206733</v>
      </c>
      <c r="D42" s="1">
        <v>0.79687335800000003</v>
      </c>
      <c r="E42" s="1">
        <v>2.9731283020000001</v>
      </c>
      <c r="F42" s="1">
        <v>2.9478120000000002E-3</v>
      </c>
      <c r="G42" s="1">
        <v>1</v>
      </c>
    </row>
    <row r="43" spans="1:7" x14ac:dyDescent="0.35">
      <c r="A43" s="1" t="s">
        <v>1220</v>
      </c>
      <c r="B43" s="1">
        <v>3.4093432809999999</v>
      </c>
      <c r="C43" s="1">
        <v>2.3526560920000001</v>
      </c>
      <c r="D43" s="1">
        <v>1.197818549</v>
      </c>
      <c r="E43" s="1">
        <v>1.9641172650000001</v>
      </c>
      <c r="F43" s="1">
        <v>4.9516494000000001E-2</v>
      </c>
      <c r="G43" s="1">
        <v>1</v>
      </c>
    </row>
    <row r="44" spans="1:7" x14ac:dyDescent="0.35">
      <c r="A44" s="1" t="s">
        <v>394</v>
      </c>
      <c r="B44" s="1">
        <v>24.917636850000001</v>
      </c>
      <c r="C44" s="1">
        <v>2.3237225800000001</v>
      </c>
      <c r="D44" s="1">
        <v>0.68012748999999995</v>
      </c>
      <c r="E44" s="1">
        <v>3.4165985270000001</v>
      </c>
      <c r="F44" s="1">
        <v>6.3408699999999998E-4</v>
      </c>
      <c r="G44" s="1">
        <v>1</v>
      </c>
    </row>
    <row r="45" spans="1:7" x14ac:dyDescent="0.35">
      <c r="A45" s="1" t="s">
        <v>1212</v>
      </c>
      <c r="B45" s="1">
        <v>24.28854201</v>
      </c>
      <c r="C45" s="1">
        <v>2.302187585</v>
      </c>
      <c r="D45" s="1">
        <v>0.87488317699999996</v>
      </c>
      <c r="E45" s="1">
        <v>2.6314228530000001</v>
      </c>
      <c r="F45" s="1">
        <v>8.5028169999999993E-3</v>
      </c>
      <c r="G45" s="1">
        <v>1</v>
      </c>
    </row>
    <row r="46" spans="1:7" x14ac:dyDescent="0.35">
      <c r="A46" s="1" t="s">
        <v>933</v>
      </c>
      <c r="B46" s="1">
        <v>16.272887600000001</v>
      </c>
      <c r="C46" s="1">
        <v>2.2849446580000001</v>
      </c>
      <c r="D46" s="1">
        <v>0.87590606400000004</v>
      </c>
      <c r="E46" s="1">
        <v>2.608664047</v>
      </c>
      <c r="F46" s="1">
        <v>9.0896429999999997E-3</v>
      </c>
      <c r="G46" s="1">
        <v>1</v>
      </c>
    </row>
    <row r="47" spans="1:7" x14ac:dyDescent="0.35">
      <c r="A47" s="1" t="s">
        <v>1121</v>
      </c>
      <c r="B47" s="1">
        <v>5.6513656509999999</v>
      </c>
      <c r="C47" s="1">
        <v>2.271742959</v>
      </c>
      <c r="D47" s="1">
        <v>1.0314901110000001</v>
      </c>
      <c r="E47" s="1">
        <v>2.202389471</v>
      </c>
      <c r="F47" s="1">
        <v>2.7637808999999999E-2</v>
      </c>
      <c r="G47" s="1">
        <v>1</v>
      </c>
    </row>
    <row r="48" spans="1:7" x14ac:dyDescent="0.35">
      <c r="A48" s="1" t="s">
        <v>1016</v>
      </c>
      <c r="B48" s="1">
        <v>8.0095291710000005</v>
      </c>
      <c r="C48" s="1">
        <v>2.271602428</v>
      </c>
      <c r="D48" s="1">
        <v>1.0648612239999999</v>
      </c>
      <c r="E48" s="1">
        <v>2.1332380010000001</v>
      </c>
      <c r="F48" s="1">
        <v>3.2905206999999999E-2</v>
      </c>
      <c r="G48" s="1">
        <v>1</v>
      </c>
    </row>
    <row r="49" spans="1:7" x14ac:dyDescent="0.35">
      <c r="A49" s="1" t="s">
        <v>1111</v>
      </c>
      <c r="B49" s="1">
        <v>9.9511102910000009</v>
      </c>
      <c r="C49" s="1">
        <v>2.2698134200000002</v>
      </c>
      <c r="D49" s="1">
        <v>0.86345328499999996</v>
      </c>
      <c r="E49" s="1">
        <v>2.628762273</v>
      </c>
      <c r="F49" s="1">
        <v>8.5696239999999996E-3</v>
      </c>
      <c r="G49" s="1">
        <v>1</v>
      </c>
    </row>
    <row r="50" spans="1:7" x14ac:dyDescent="0.35">
      <c r="A50" s="1" t="s">
        <v>529</v>
      </c>
      <c r="B50" s="1">
        <v>9.8648658670000007</v>
      </c>
      <c r="C50" s="1">
        <v>2.2260633529999998</v>
      </c>
      <c r="D50" s="1">
        <v>0.89436465700000001</v>
      </c>
      <c r="E50" s="1">
        <v>2.4889885079999998</v>
      </c>
      <c r="F50" s="1">
        <v>1.2810711000000001E-2</v>
      </c>
      <c r="G50" s="1">
        <v>1</v>
      </c>
    </row>
    <row r="51" spans="1:7" x14ac:dyDescent="0.35">
      <c r="A51" s="1" t="s">
        <v>760</v>
      </c>
      <c r="B51" s="1">
        <v>9.2520299179999999</v>
      </c>
      <c r="C51" s="1">
        <v>2.2106488940000002</v>
      </c>
      <c r="D51" s="1">
        <v>0.90336364400000002</v>
      </c>
      <c r="E51" s="1">
        <v>2.447130687</v>
      </c>
      <c r="F51" s="1">
        <v>1.4399861999999999E-2</v>
      </c>
      <c r="G51" s="1">
        <v>1</v>
      </c>
    </row>
    <row r="52" spans="1:7" x14ac:dyDescent="0.35">
      <c r="A52" s="1" t="s">
        <v>528</v>
      </c>
      <c r="B52" s="1">
        <v>6.9421940559999999</v>
      </c>
      <c r="C52" s="1">
        <v>2.2002134010000001</v>
      </c>
      <c r="D52" s="1">
        <v>0.82591686499999994</v>
      </c>
      <c r="E52" s="1">
        <v>2.6639647329999998</v>
      </c>
      <c r="F52" s="1">
        <v>7.7225660000000002E-3</v>
      </c>
      <c r="G52" s="1">
        <v>1</v>
      </c>
    </row>
    <row r="53" spans="1:7" x14ac:dyDescent="0.35">
      <c r="A53" s="1" t="s">
        <v>1297</v>
      </c>
      <c r="B53" s="1">
        <v>9.1180626</v>
      </c>
      <c r="C53" s="1">
        <v>2.1916864440000001</v>
      </c>
      <c r="D53" s="1">
        <v>0.71906819899999996</v>
      </c>
      <c r="E53" s="1">
        <v>3.047953514</v>
      </c>
      <c r="F53" s="1">
        <v>2.3040560000000001E-3</v>
      </c>
      <c r="G53" s="1">
        <v>1</v>
      </c>
    </row>
    <row r="54" spans="1:7" x14ac:dyDescent="0.35">
      <c r="A54" s="1" t="s">
        <v>850</v>
      </c>
      <c r="B54" s="1">
        <v>39.657545540000001</v>
      </c>
      <c r="C54" s="1">
        <v>2.1879844390000001</v>
      </c>
      <c r="D54" s="1">
        <v>0.909609958</v>
      </c>
      <c r="E54" s="1">
        <v>2.4054095059999998</v>
      </c>
      <c r="F54" s="1">
        <v>1.6154352E-2</v>
      </c>
      <c r="G54" s="1">
        <v>1</v>
      </c>
    </row>
    <row r="55" spans="1:7" x14ac:dyDescent="0.35">
      <c r="A55" s="1" t="s">
        <v>1386</v>
      </c>
      <c r="B55" s="1">
        <v>4.2412981409999997</v>
      </c>
      <c r="C55" s="1">
        <v>2.1816198060000001</v>
      </c>
      <c r="D55" s="1">
        <v>1.048939968</v>
      </c>
      <c r="E55" s="1">
        <v>2.079832852</v>
      </c>
      <c r="F55" s="1">
        <v>3.7540866999999999E-2</v>
      </c>
      <c r="G55" s="1">
        <v>1</v>
      </c>
    </row>
    <row r="56" spans="1:7" x14ac:dyDescent="0.35">
      <c r="A56" s="1" t="s">
        <v>937</v>
      </c>
      <c r="B56" s="1">
        <v>21.871595689999999</v>
      </c>
      <c r="C56" s="1">
        <v>2.178714056</v>
      </c>
      <c r="D56" s="1">
        <v>0.85148627799999999</v>
      </c>
      <c r="E56" s="1">
        <v>2.5587189270000001</v>
      </c>
      <c r="F56" s="1">
        <v>1.0505865E-2</v>
      </c>
      <c r="G56" s="1">
        <v>1</v>
      </c>
    </row>
    <row r="57" spans="1:7" x14ac:dyDescent="0.35">
      <c r="A57" s="1" t="s">
        <v>1339</v>
      </c>
      <c r="B57" s="1">
        <v>5.7610020479999999</v>
      </c>
      <c r="C57" s="1">
        <v>2.1566254929999999</v>
      </c>
      <c r="D57" s="1">
        <v>0.91532633799999996</v>
      </c>
      <c r="E57" s="1">
        <v>2.356127431</v>
      </c>
      <c r="F57" s="1">
        <v>1.8466581999999999E-2</v>
      </c>
      <c r="G57" s="1">
        <v>1</v>
      </c>
    </row>
    <row r="58" spans="1:7" x14ac:dyDescent="0.35">
      <c r="A58" s="1" t="s">
        <v>966</v>
      </c>
      <c r="B58" s="1">
        <v>11.24830433</v>
      </c>
      <c r="C58" s="1">
        <v>2.1561134630000001</v>
      </c>
      <c r="D58" s="1">
        <v>0.92008701599999998</v>
      </c>
      <c r="E58" s="1">
        <v>2.3433799469999999</v>
      </c>
      <c r="F58" s="1">
        <v>1.9109911E-2</v>
      </c>
      <c r="G58" s="1">
        <v>1</v>
      </c>
    </row>
    <row r="59" spans="1:7" x14ac:dyDescent="0.35">
      <c r="A59" s="1" t="s">
        <v>1475</v>
      </c>
      <c r="B59" s="1">
        <v>4.5990504520000002</v>
      </c>
      <c r="C59" s="1">
        <v>2.1242707890000001</v>
      </c>
      <c r="D59" s="1">
        <v>1.0179269790000001</v>
      </c>
      <c r="E59" s="1">
        <v>2.0868596990000001</v>
      </c>
      <c r="F59" s="1">
        <v>3.6900819000000001E-2</v>
      </c>
      <c r="G59" s="1">
        <v>1</v>
      </c>
    </row>
    <row r="60" spans="1:7" x14ac:dyDescent="0.35">
      <c r="A60" s="1" t="s">
        <v>1766</v>
      </c>
      <c r="B60" s="1">
        <v>8.7178571849999997</v>
      </c>
      <c r="C60" s="1">
        <v>2.1225261249999998</v>
      </c>
      <c r="D60" s="1">
        <v>1.0698569389999999</v>
      </c>
      <c r="E60" s="1">
        <v>1.9839345310000001</v>
      </c>
      <c r="F60" s="1">
        <v>4.7263139000000003E-2</v>
      </c>
      <c r="G60" s="1">
        <v>1</v>
      </c>
    </row>
    <row r="61" spans="1:7" x14ac:dyDescent="0.35">
      <c r="A61" s="1" t="s">
        <v>1688</v>
      </c>
      <c r="B61" s="1">
        <v>14.334572059999999</v>
      </c>
      <c r="C61" s="1">
        <v>2.1141448170000001</v>
      </c>
      <c r="D61" s="1">
        <v>0.77711010700000005</v>
      </c>
      <c r="E61" s="1">
        <v>2.7205215800000002</v>
      </c>
      <c r="F61" s="1">
        <v>6.5179019999999999E-3</v>
      </c>
      <c r="G61" s="1">
        <v>1</v>
      </c>
    </row>
    <row r="62" spans="1:7" x14ac:dyDescent="0.35">
      <c r="A62" s="1" t="s">
        <v>1108</v>
      </c>
      <c r="B62" s="1">
        <v>6.359744568</v>
      </c>
      <c r="C62" s="1">
        <v>2.1137261889999999</v>
      </c>
      <c r="D62" s="1">
        <v>0.94622318699999997</v>
      </c>
      <c r="E62" s="1">
        <v>2.2338558370000001</v>
      </c>
      <c r="F62" s="1">
        <v>2.5492560000000001E-2</v>
      </c>
      <c r="G62" s="1">
        <v>1</v>
      </c>
    </row>
    <row r="63" spans="1:7" x14ac:dyDescent="0.35">
      <c r="A63" s="1" t="s">
        <v>1686</v>
      </c>
      <c r="B63" s="1">
        <v>7.0075364530000002</v>
      </c>
      <c r="C63" s="1">
        <v>2.090245393</v>
      </c>
      <c r="D63" s="1">
        <v>0.90556831500000001</v>
      </c>
      <c r="E63" s="1">
        <v>2.3082139229999998</v>
      </c>
      <c r="F63" s="1">
        <v>2.0987241E-2</v>
      </c>
      <c r="G63" s="1">
        <v>1</v>
      </c>
    </row>
    <row r="64" spans="1:7" x14ac:dyDescent="0.35">
      <c r="A64" s="1" t="s">
        <v>321</v>
      </c>
      <c r="B64" s="1">
        <v>31.488221119999999</v>
      </c>
      <c r="C64" s="1">
        <v>2.0652643770000001</v>
      </c>
      <c r="D64" s="1">
        <v>0.67943937799999998</v>
      </c>
      <c r="E64" s="1">
        <v>3.0396595240000002</v>
      </c>
      <c r="F64" s="1">
        <v>2.368457E-3</v>
      </c>
      <c r="G64" s="1">
        <v>1</v>
      </c>
    </row>
    <row r="65" spans="1:7" x14ac:dyDescent="0.35">
      <c r="A65" s="1" t="s">
        <v>1626</v>
      </c>
      <c r="B65" s="1">
        <v>11.43674742</v>
      </c>
      <c r="C65" s="1">
        <v>2.053044801</v>
      </c>
      <c r="D65" s="1">
        <v>1.035536445</v>
      </c>
      <c r="E65" s="1">
        <v>1.982590581</v>
      </c>
      <c r="F65" s="1">
        <v>4.7413179999999999E-2</v>
      </c>
      <c r="G65" s="1">
        <v>1</v>
      </c>
    </row>
    <row r="66" spans="1:7" x14ac:dyDescent="0.35">
      <c r="A66" s="1" t="s">
        <v>962</v>
      </c>
      <c r="B66" s="1">
        <v>40.765625059999998</v>
      </c>
      <c r="C66" s="1">
        <v>2.0424674170000001</v>
      </c>
      <c r="D66" s="1">
        <v>0.91879861699999998</v>
      </c>
      <c r="E66" s="1">
        <v>2.2229761539999999</v>
      </c>
      <c r="F66" s="1">
        <v>2.6217408000000001E-2</v>
      </c>
      <c r="G66" s="1">
        <v>1</v>
      </c>
    </row>
    <row r="67" spans="1:7" x14ac:dyDescent="0.35">
      <c r="A67" s="1" t="s">
        <v>1023</v>
      </c>
      <c r="B67" s="1">
        <v>24.141868980000002</v>
      </c>
      <c r="C67" s="1">
        <v>2.0205651680000001</v>
      </c>
      <c r="D67" s="1">
        <v>0.78065339199999995</v>
      </c>
      <c r="E67" s="1">
        <v>2.588299992</v>
      </c>
      <c r="F67" s="1">
        <v>9.6450939999999999E-3</v>
      </c>
      <c r="G67" s="1">
        <v>1</v>
      </c>
    </row>
    <row r="68" spans="1:7" x14ac:dyDescent="0.35">
      <c r="A68" s="1" t="s">
        <v>1231</v>
      </c>
      <c r="B68" s="1">
        <v>6.5369904380000001</v>
      </c>
      <c r="C68" s="1">
        <v>2.011631307</v>
      </c>
      <c r="D68" s="1">
        <v>0.883846774</v>
      </c>
      <c r="E68" s="1">
        <v>2.2759955299999999</v>
      </c>
      <c r="F68" s="1">
        <v>2.2846277000000002E-2</v>
      </c>
      <c r="G68" s="1">
        <v>1</v>
      </c>
    </row>
    <row r="69" spans="1:7" x14ac:dyDescent="0.35">
      <c r="A69" s="1" t="s">
        <v>1154</v>
      </c>
      <c r="B69" s="1">
        <v>33.416922890000002</v>
      </c>
      <c r="C69" s="1">
        <v>2.005596997</v>
      </c>
      <c r="D69" s="1">
        <v>0.97069146100000003</v>
      </c>
      <c r="E69" s="1">
        <v>2.0661529199999999</v>
      </c>
      <c r="F69" s="1">
        <v>3.8814042999999999E-2</v>
      </c>
      <c r="G69" s="1">
        <v>1</v>
      </c>
    </row>
    <row r="70" spans="1:7" x14ac:dyDescent="0.35">
      <c r="A70" s="1" t="s">
        <v>831</v>
      </c>
      <c r="B70" s="1">
        <v>5.1268477069999996</v>
      </c>
      <c r="C70" s="1">
        <v>2.0052553280000001</v>
      </c>
      <c r="D70" s="1">
        <v>0.88161429899999999</v>
      </c>
      <c r="E70" s="1">
        <v>2.274526775</v>
      </c>
      <c r="F70" s="1">
        <v>2.2934333000000001E-2</v>
      </c>
      <c r="G70" s="1">
        <v>1</v>
      </c>
    </row>
    <row r="71" spans="1:7" x14ac:dyDescent="0.35">
      <c r="A71" s="1" t="s">
        <v>1735</v>
      </c>
      <c r="B71" s="1">
        <v>7.9554172059999999</v>
      </c>
      <c r="C71" s="1">
        <v>1.9949134040000001</v>
      </c>
      <c r="D71" s="1">
        <v>0.89492581599999999</v>
      </c>
      <c r="E71" s="1">
        <v>2.2291382899999999</v>
      </c>
      <c r="F71" s="1">
        <v>2.5804705000000001E-2</v>
      </c>
      <c r="G71" s="1">
        <v>1</v>
      </c>
    </row>
    <row r="72" spans="1:7" x14ac:dyDescent="0.35">
      <c r="A72" s="1" t="s">
        <v>911</v>
      </c>
      <c r="B72" s="1">
        <v>16.973495339999999</v>
      </c>
      <c r="C72" s="1">
        <v>1.987295993</v>
      </c>
      <c r="D72" s="1">
        <v>0.78066604299999998</v>
      </c>
      <c r="E72" s="1">
        <v>2.5456416509999999</v>
      </c>
      <c r="F72" s="1">
        <v>1.0907709999999999E-2</v>
      </c>
      <c r="G72" s="1">
        <v>1</v>
      </c>
    </row>
    <row r="73" spans="1:7" x14ac:dyDescent="0.35">
      <c r="A73" s="1" t="s">
        <v>1642</v>
      </c>
      <c r="B73" s="1">
        <v>41.90865281</v>
      </c>
      <c r="C73" s="1">
        <v>1.928531046</v>
      </c>
      <c r="D73" s="1">
        <v>0.79532818299999997</v>
      </c>
      <c r="E73" s="1">
        <v>2.4248242270000002</v>
      </c>
      <c r="F73" s="1">
        <v>1.5315799999999999E-2</v>
      </c>
      <c r="G73" s="1">
        <v>1</v>
      </c>
    </row>
    <row r="74" spans="1:7" x14ac:dyDescent="0.35">
      <c r="A74" s="1" t="s">
        <v>17</v>
      </c>
      <c r="B74" s="1">
        <v>21.0567785</v>
      </c>
      <c r="C74" s="1">
        <v>1.9131495700000001</v>
      </c>
      <c r="D74" s="1">
        <v>0.71401900900000004</v>
      </c>
      <c r="E74" s="1">
        <v>2.6794098559999999</v>
      </c>
      <c r="F74" s="1">
        <v>7.3752059999999996E-3</v>
      </c>
      <c r="G74" s="1">
        <v>1</v>
      </c>
    </row>
    <row r="75" spans="1:7" x14ac:dyDescent="0.35">
      <c r="A75" s="1" t="s">
        <v>459</v>
      </c>
      <c r="B75" s="1">
        <v>22.00620035</v>
      </c>
      <c r="C75" s="1">
        <v>1.903873997</v>
      </c>
      <c r="D75" s="1">
        <v>0.70049085899999997</v>
      </c>
      <c r="E75" s="1">
        <v>2.717914119</v>
      </c>
      <c r="F75" s="1">
        <v>6.5694890000000004E-3</v>
      </c>
      <c r="G75" s="1">
        <v>1</v>
      </c>
    </row>
    <row r="76" spans="1:7" x14ac:dyDescent="0.35">
      <c r="A76" s="1" t="s">
        <v>282</v>
      </c>
      <c r="B76" s="1">
        <v>21.979745130000001</v>
      </c>
      <c r="C76" s="1">
        <v>1.8771923699999999</v>
      </c>
      <c r="D76" s="1">
        <v>0.83270807599999996</v>
      </c>
      <c r="E76" s="1">
        <v>2.254322283</v>
      </c>
      <c r="F76" s="1">
        <v>2.4175901E-2</v>
      </c>
      <c r="G76" s="1">
        <v>1</v>
      </c>
    </row>
    <row r="77" spans="1:7" x14ac:dyDescent="0.35">
      <c r="A77" s="1" t="s">
        <v>413</v>
      </c>
      <c r="B77" s="1">
        <v>9.1362094319999994</v>
      </c>
      <c r="C77" s="1">
        <v>1.874041799</v>
      </c>
      <c r="D77" s="1">
        <v>0.90797214800000003</v>
      </c>
      <c r="E77" s="1">
        <v>2.063985996</v>
      </c>
      <c r="F77" s="1">
        <v>3.9019044000000003E-2</v>
      </c>
      <c r="G77" s="1">
        <v>1</v>
      </c>
    </row>
    <row r="78" spans="1:7" x14ac:dyDescent="0.35">
      <c r="A78" s="1" t="s">
        <v>1240</v>
      </c>
      <c r="B78" s="1">
        <v>34.328014090000003</v>
      </c>
      <c r="C78" s="1">
        <v>1.8582452229999999</v>
      </c>
      <c r="D78" s="1">
        <v>0.76633770499999998</v>
      </c>
      <c r="E78" s="1">
        <v>2.4248385689999998</v>
      </c>
      <c r="F78" s="1">
        <v>1.5315195E-2</v>
      </c>
      <c r="G78" s="1">
        <v>1</v>
      </c>
    </row>
    <row r="79" spans="1:7" x14ac:dyDescent="0.35">
      <c r="A79" s="1" t="s">
        <v>761</v>
      </c>
      <c r="B79" s="1">
        <v>5.3003265959999997</v>
      </c>
      <c r="C79" s="1">
        <v>1.8502338899999999</v>
      </c>
      <c r="D79" s="1">
        <v>0.84415385899999995</v>
      </c>
      <c r="E79" s="1">
        <v>2.1918206850000002</v>
      </c>
      <c r="F79" s="1">
        <v>2.8392456999999999E-2</v>
      </c>
      <c r="G79" s="1">
        <v>1</v>
      </c>
    </row>
    <row r="80" spans="1:7" x14ac:dyDescent="0.35">
      <c r="A80" s="1" t="s">
        <v>1125</v>
      </c>
      <c r="B80" s="1">
        <v>21.33242963</v>
      </c>
      <c r="C80" s="1">
        <v>1.8413299110000001</v>
      </c>
      <c r="D80" s="1">
        <v>0.90271322200000004</v>
      </c>
      <c r="E80" s="1">
        <v>2.0397728380000002</v>
      </c>
      <c r="F80" s="1">
        <v>4.1372956000000002E-2</v>
      </c>
      <c r="G80" s="1">
        <v>1</v>
      </c>
    </row>
    <row r="81" spans="1:7" x14ac:dyDescent="0.35">
      <c r="A81" s="1" t="s">
        <v>1109</v>
      </c>
      <c r="B81" s="1">
        <v>21.135110359999999</v>
      </c>
      <c r="C81" s="1">
        <v>1.802532231</v>
      </c>
      <c r="D81" s="1">
        <v>0.88064721000000001</v>
      </c>
      <c r="E81" s="1">
        <v>2.0468267089999999</v>
      </c>
      <c r="F81" s="1">
        <v>4.0675101999999998E-2</v>
      </c>
      <c r="G81" s="1">
        <v>1</v>
      </c>
    </row>
    <row r="82" spans="1:7" x14ac:dyDescent="0.35">
      <c r="A82" s="1" t="s">
        <v>1271</v>
      </c>
      <c r="B82" s="1">
        <v>38.663097960000002</v>
      </c>
      <c r="C82" s="1">
        <v>1.786799458</v>
      </c>
      <c r="D82" s="1">
        <v>0.78124638700000004</v>
      </c>
      <c r="E82" s="1">
        <v>2.287113884</v>
      </c>
      <c r="F82" s="1">
        <v>2.2189177000000001E-2</v>
      </c>
      <c r="G82" s="1">
        <v>1</v>
      </c>
    </row>
    <row r="83" spans="1:7" x14ac:dyDescent="0.35">
      <c r="A83" s="1" t="s">
        <v>1089</v>
      </c>
      <c r="B83" s="1">
        <v>35.397485330000002</v>
      </c>
      <c r="C83" s="1">
        <v>1.7855155069999999</v>
      </c>
      <c r="D83" s="1">
        <v>0.50344155700000004</v>
      </c>
      <c r="E83" s="1">
        <v>3.5466192310000002</v>
      </c>
      <c r="F83" s="1">
        <v>3.9020800000000002E-4</v>
      </c>
      <c r="G83" s="1">
        <v>1</v>
      </c>
    </row>
    <row r="84" spans="1:7" x14ac:dyDescent="0.35">
      <c r="A84" s="1" t="s">
        <v>1504</v>
      </c>
      <c r="B84" s="1">
        <v>12.070559830000001</v>
      </c>
      <c r="C84" s="1">
        <v>1.7841374999999999</v>
      </c>
      <c r="D84" s="1">
        <v>0.78019767200000001</v>
      </c>
      <c r="E84" s="1">
        <v>2.28677624</v>
      </c>
      <c r="F84" s="1">
        <v>2.2208887E-2</v>
      </c>
      <c r="G84" s="1">
        <v>1</v>
      </c>
    </row>
    <row r="85" spans="1:7" x14ac:dyDescent="0.35">
      <c r="A85" s="1" t="s">
        <v>1268</v>
      </c>
      <c r="B85" s="1">
        <v>5.0117735879999996</v>
      </c>
      <c r="C85" s="1">
        <v>1.765779148</v>
      </c>
      <c r="D85" s="1">
        <v>0.88073563600000004</v>
      </c>
      <c r="E85" s="1">
        <v>2.0048912259999998</v>
      </c>
      <c r="F85" s="1">
        <v>4.4974676999999998E-2</v>
      </c>
      <c r="G85" s="1">
        <v>1</v>
      </c>
    </row>
    <row r="86" spans="1:7" x14ac:dyDescent="0.35">
      <c r="A86" s="1" t="s">
        <v>777</v>
      </c>
      <c r="B86" s="1">
        <v>293.44452009999998</v>
      </c>
      <c r="C86" s="1">
        <v>1.7624961159999999</v>
      </c>
      <c r="D86" s="1">
        <v>0.62555352799999997</v>
      </c>
      <c r="E86" s="1">
        <v>2.8174984809999999</v>
      </c>
      <c r="F86" s="1">
        <v>4.8399339999999997E-3</v>
      </c>
      <c r="G86" s="1">
        <v>1</v>
      </c>
    </row>
    <row r="87" spans="1:7" x14ac:dyDescent="0.35">
      <c r="A87" s="1" t="s">
        <v>1356</v>
      </c>
      <c r="B87" s="1">
        <v>25.336806920000001</v>
      </c>
      <c r="C87" s="1">
        <v>1.7340416860000001</v>
      </c>
      <c r="D87" s="1">
        <v>0.80493347100000001</v>
      </c>
      <c r="E87" s="1">
        <v>2.1542670909999999</v>
      </c>
      <c r="F87" s="1">
        <v>3.1219232E-2</v>
      </c>
      <c r="G87" s="1">
        <v>1</v>
      </c>
    </row>
    <row r="88" spans="1:7" x14ac:dyDescent="0.35">
      <c r="A88" s="1" t="s">
        <v>1562</v>
      </c>
      <c r="B88" s="1">
        <v>38.55486569</v>
      </c>
      <c r="C88" s="1">
        <v>1.73368655</v>
      </c>
      <c r="D88" s="1">
        <v>0.64065074399999999</v>
      </c>
      <c r="E88" s="1">
        <v>2.7061336730000001</v>
      </c>
      <c r="F88" s="1">
        <v>6.8071640000000001E-3</v>
      </c>
      <c r="G88" s="1">
        <v>1</v>
      </c>
    </row>
    <row r="89" spans="1:7" x14ac:dyDescent="0.35">
      <c r="A89" s="1" t="s">
        <v>1019</v>
      </c>
      <c r="B89" s="1">
        <v>44.10989361</v>
      </c>
      <c r="C89" s="1">
        <v>1.696105843</v>
      </c>
      <c r="D89" s="1">
        <v>0.69964958600000005</v>
      </c>
      <c r="E89" s="1">
        <v>2.4242218900000001</v>
      </c>
      <c r="F89" s="1">
        <v>1.5341229E-2</v>
      </c>
      <c r="G89" s="1">
        <v>1</v>
      </c>
    </row>
    <row r="90" spans="1:7" x14ac:dyDescent="0.35">
      <c r="A90" s="1" t="s">
        <v>537</v>
      </c>
      <c r="B90" s="1">
        <v>19.848227269999999</v>
      </c>
      <c r="C90" s="1">
        <v>1.6839058170000001</v>
      </c>
      <c r="D90" s="1">
        <v>0.70399888300000002</v>
      </c>
      <c r="E90" s="1">
        <v>2.3919154659999999</v>
      </c>
      <c r="F90" s="1">
        <v>1.6760701999999999E-2</v>
      </c>
      <c r="G90" s="1">
        <v>1</v>
      </c>
    </row>
    <row r="91" spans="1:7" x14ac:dyDescent="0.35">
      <c r="A91" s="1" t="s">
        <v>839</v>
      </c>
      <c r="B91" s="1">
        <v>25.962453929999999</v>
      </c>
      <c r="C91" s="1">
        <v>1.6414270689999999</v>
      </c>
      <c r="D91" s="1">
        <v>0.60129523900000004</v>
      </c>
      <c r="E91" s="1">
        <v>2.7298188360000002</v>
      </c>
      <c r="F91" s="1">
        <v>6.3369139999999999E-3</v>
      </c>
      <c r="G91" s="1">
        <v>1</v>
      </c>
    </row>
    <row r="92" spans="1:7" x14ac:dyDescent="0.35">
      <c r="A92" s="1" t="s">
        <v>1643</v>
      </c>
      <c r="B92" s="1">
        <v>9.6791811620000008</v>
      </c>
      <c r="C92" s="1">
        <v>1.638145164</v>
      </c>
      <c r="D92" s="1">
        <v>0.80957046300000002</v>
      </c>
      <c r="E92" s="1">
        <v>2.0234744710000001</v>
      </c>
      <c r="F92" s="1">
        <v>4.3024252999999998E-2</v>
      </c>
      <c r="G92" s="1">
        <v>1</v>
      </c>
    </row>
    <row r="93" spans="1:7" x14ac:dyDescent="0.35">
      <c r="A93" s="1" t="s">
        <v>1072</v>
      </c>
      <c r="B93" s="1">
        <v>8.1889000509999992</v>
      </c>
      <c r="C93" s="1">
        <v>1.632100799</v>
      </c>
      <c r="D93" s="1">
        <v>0.792898408</v>
      </c>
      <c r="E93" s="1">
        <v>2.0583983799999999</v>
      </c>
      <c r="F93" s="1">
        <v>3.9551906999999997E-2</v>
      </c>
      <c r="G93" s="1">
        <v>1</v>
      </c>
    </row>
    <row r="94" spans="1:7" x14ac:dyDescent="0.35">
      <c r="A94" s="1" t="s">
        <v>1035</v>
      </c>
      <c r="B94" s="1">
        <v>53.134320209999998</v>
      </c>
      <c r="C94" s="1">
        <v>1.6300958800000001</v>
      </c>
      <c r="D94" s="1">
        <v>0.70045414500000003</v>
      </c>
      <c r="E94" s="1">
        <v>2.3271985640000001</v>
      </c>
      <c r="F94" s="1">
        <v>1.9954698999999999E-2</v>
      </c>
      <c r="G94" s="1">
        <v>1</v>
      </c>
    </row>
    <row r="95" spans="1:7" x14ac:dyDescent="0.35">
      <c r="A95" s="1" t="s">
        <v>799</v>
      </c>
      <c r="B95" s="1">
        <v>23.929237059999998</v>
      </c>
      <c r="C95" s="1">
        <v>1.6285923179999999</v>
      </c>
      <c r="D95" s="1">
        <v>0.78186426099999995</v>
      </c>
      <c r="E95" s="1">
        <v>2.0829604310000001</v>
      </c>
      <c r="F95" s="1">
        <v>3.7254830000000003E-2</v>
      </c>
      <c r="G95" s="1">
        <v>1</v>
      </c>
    </row>
    <row r="96" spans="1:7" x14ac:dyDescent="0.35">
      <c r="A96" s="1" t="s">
        <v>1184</v>
      </c>
      <c r="B96" s="1">
        <v>15.451628250000001</v>
      </c>
      <c r="C96" s="1">
        <v>1.5798680439999999</v>
      </c>
      <c r="D96" s="1">
        <v>0.74908869499999997</v>
      </c>
      <c r="E96" s="1">
        <v>2.1090533800000002</v>
      </c>
      <c r="F96" s="1">
        <v>3.4939973999999999E-2</v>
      </c>
      <c r="G96" s="1">
        <v>1</v>
      </c>
    </row>
    <row r="97" spans="1:7" x14ac:dyDescent="0.35">
      <c r="A97" s="1" t="s">
        <v>1079</v>
      </c>
      <c r="B97" s="1">
        <v>28.780771479999999</v>
      </c>
      <c r="C97" s="1">
        <v>1.5736887260000001</v>
      </c>
      <c r="D97" s="1">
        <v>0.68296391099999998</v>
      </c>
      <c r="E97" s="1">
        <v>2.3042048039999998</v>
      </c>
      <c r="F97" s="1">
        <v>2.1211150000000002E-2</v>
      </c>
      <c r="G97" s="1">
        <v>1</v>
      </c>
    </row>
    <row r="98" spans="1:7" x14ac:dyDescent="0.35">
      <c r="A98" s="1" t="s">
        <v>1310</v>
      </c>
      <c r="B98" s="1">
        <v>15.130972590000001</v>
      </c>
      <c r="C98" s="1">
        <v>1.5734001609999999</v>
      </c>
      <c r="D98" s="1">
        <v>0.54388557599999998</v>
      </c>
      <c r="E98" s="1">
        <v>2.892888192</v>
      </c>
      <c r="F98" s="1">
        <v>3.8171720000000002E-3</v>
      </c>
      <c r="G98" s="1">
        <v>1</v>
      </c>
    </row>
    <row r="99" spans="1:7" x14ac:dyDescent="0.35">
      <c r="A99" s="1" t="s">
        <v>825</v>
      </c>
      <c r="B99" s="1">
        <v>20.440695519999998</v>
      </c>
      <c r="C99" s="1">
        <v>1.567751501</v>
      </c>
      <c r="D99" s="1">
        <v>0.79613593000000005</v>
      </c>
      <c r="E99" s="1">
        <v>1.9692007869999999</v>
      </c>
      <c r="F99" s="1">
        <v>4.8930039000000002E-2</v>
      </c>
      <c r="G99" s="1">
        <v>1</v>
      </c>
    </row>
    <row r="100" spans="1:7" x14ac:dyDescent="0.35">
      <c r="A100" s="1" t="s">
        <v>1076</v>
      </c>
      <c r="B100" s="1">
        <v>367.3215606</v>
      </c>
      <c r="C100" s="1">
        <v>1.5595911090000001</v>
      </c>
      <c r="D100" s="1">
        <v>0.57478694399999997</v>
      </c>
      <c r="E100" s="1">
        <v>2.7133377439999999</v>
      </c>
      <c r="F100" s="1">
        <v>6.660918E-3</v>
      </c>
      <c r="G100" s="1">
        <v>1</v>
      </c>
    </row>
    <row r="101" spans="1:7" x14ac:dyDescent="0.35">
      <c r="A101" s="1" t="s">
        <v>1602</v>
      </c>
      <c r="B101" s="1">
        <v>77.790099850000004</v>
      </c>
      <c r="C101" s="1">
        <v>1.5450080740000001</v>
      </c>
      <c r="D101" s="1">
        <v>0.54532053000000003</v>
      </c>
      <c r="E101" s="1">
        <v>2.8332109050000001</v>
      </c>
      <c r="F101" s="1">
        <v>4.6082969999999999E-3</v>
      </c>
      <c r="G101" s="1">
        <v>1</v>
      </c>
    </row>
    <row r="102" spans="1:7" x14ac:dyDescent="0.35">
      <c r="A102" s="1" t="s">
        <v>1193</v>
      </c>
      <c r="B102" s="1">
        <v>7.9765201819999998</v>
      </c>
      <c r="C102" s="1">
        <v>1.5155370509999999</v>
      </c>
      <c r="D102" s="1">
        <v>0.75407954799999999</v>
      </c>
      <c r="E102" s="1">
        <v>2.0097840530000002</v>
      </c>
      <c r="F102" s="1">
        <v>4.4454049000000002E-2</v>
      </c>
      <c r="G102" s="1">
        <v>1</v>
      </c>
    </row>
    <row r="103" spans="1:7" x14ac:dyDescent="0.35">
      <c r="A103" s="1" t="s">
        <v>1287</v>
      </c>
      <c r="B103" s="1">
        <v>39.169615899999997</v>
      </c>
      <c r="C103" s="1">
        <v>1.5132625179999999</v>
      </c>
      <c r="D103" s="1">
        <v>0.50415348699999996</v>
      </c>
      <c r="E103" s="1">
        <v>3.0015909019999998</v>
      </c>
      <c r="F103" s="1">
        <v>2.6857280000000001E-3</v>
      </c>
      <c r="G103" s="1">
        <v>1</v>
      </c>
    </row>
    <row r="104" spans="1:7" x14ac:dyDescent="0.35">
      <c r="A104" s="1" t="s">
        <v>1471</v>
      </c>
      <c r="B104" s="1">
        <v>15.09318566</v>
      </c>
      <c r="C104" s="1">
        <v>1.4918309359999999</v>
      </c>
      <c r="D104" s="1">
        <v>0.585235799</v>
      </c>
      <c r="E104" s="1">
        <v>2.5491108680000001</v>
      </c>
      <c r="F104" s="1">
        <v>1.0799796E-2</v>
      </c>
      <c r="G104" s="1">
        <v>1</v>
      </c>
    </row>
    <row r="105" spans="1:7" x14ac:dyDescent="0.35">
      <c r="A105" s="1" t="s">
        <v>1349</v>
      </c>
      <c r="B105" s="1">
        <v>193.66694140000001</v>
      </c>
      <c r="C105" s="1">
        <v>1.4827991069999999</v>
      </c>
      <c r="D105" s="1">
        <v>0.54969758800000001</v>
      </c>
      <c r="E105" s="1">
        <v>2.697481561</v>
      </c>
      <c r="F105" s="1">
        <v>6.9866149999999998E-3</v>
      </c>
      <c r="G105" s="1">
        <v>1</v>
      </c>
    </row>
    <row r="106" spans="1:7" x14ac:dyDescent="0.35">
      <c r="A106" s="1" t="s">
        <v>1204</v>
      </c>
      <c r="B106" s="1">
        <v>42.364065680000003</v>
      </c>
      <c r="C106" s="1">
        <v>1.4818385519999999</v>
      </c>
      <c r="D106" s="1">
        <v>0.61726361200000002</v>
      </c>
      <c r="E106" s="1">
        <v>2.400657555</v>
      </c>
      <c r="F106" s="1">
        <v>1.6365643999999999E-2</v>
      </c>
      <c r="G106" s="1">
        <v>1</v>
      </c>
    </row>
    <row r="107" spans="1:7" x14ac:dyDescent="0.35">
      <c r="A107" s="1" t="s">
        <v>1194</v>
      </c>
      <c r="B107" s="1">
        <v>52.279471379999997</v>
      </c>
      <c r="C107" s="1">
        <v>1.478609681</v>
      </c>
      <c r="D107" s="1">
        <v>0.70033951800000005</v>
      </c>
      <c r="E107" s="1">
        <v>2.1112755220000001</v>
      </c>
      <c r="F107" s="1">
        <v>3.4748636999999999E-2</v>
      </c>
      <c r="G107" s="1">
        <v>1</v>
      </c>
    </row>
    <row r="108" spans="1:7" x14ac:dyDescent="0.35">
      <c r="A108" s="1" t="s">
        <v>1741</v>
      </c>
      <c r="B108" s="1">
        <v>26.17388279</v>
      </c>
      <c r="C108" s="1">
        <v>1.4755131399999999</v>
      </c>
      <c r="D108" s="1">
        <v>0.604054702</v>
      </c>
      <c r="E108" s="1">
        <v>2.442681324</v>
      </c>
      <c r="F108" s="1">
        <v>1.4578604E-2</v>
      </c>
      <c r="G108" s="1">
        <v>1</v>
      </c>
    </row>
    <row r="109" spans="1:7" x14ac:dyDescent="0.35">
      <c r="A109" s="1" t="s">
        <v>1039</v>
      </c>
      <c r="B109" s="1">
        <v>30.760485750000001</v>
      </c>
      <c r="C109" s="1">
        <v>1.4708975449999999</v>
      </c>
      <c r="D109" s="1">
        <v>0.66820924199999998</v>
      </c>
      <c r="E109" s="1">
        <v>2.2012529199999999</v>
      </c>
      <c r="F109" s="1">
        <v>2.7718124E-2</v>
      </c>
      <c r="G109" s="1">
        <v>1</v>
      </c>
    </row>
    <row r="110" spans="1:7" x14ac:dyDescent="0.35">
      <c r="A110" s="1" t="s">
        <v>1127</v>
      </c>
      <c r="B110" s="1">
        <v>30.787437789999998</v>
      </c>
      <c r="C110" s="1">
        <v>1.4700894339999999</v>
      </c>
      <c r="D110" s="1">
        <v>0.53832798400000004</v>
      </c>
      <c r="E110" s="1">
        <v>2.730843422</v>
      </c>
      <c r="F110" s="1">
        <v>6.3172480000000001E-3</v>
      </c>
      <c r="G110" s="1">
        <v>1</v>
      </c>
    </row>
    <row r="111" spans="1:7" x14ac:dyDescent="0.35">
      <c r="A111" s="1" t="s">
        <v>692</v>
      </c>
      <c r="B111" s="1">
        <v>158.72224370000001</v>
      </c>
      <c r="C111" s="1">
        <v>1.4513415409999999</v>
      </c>
      <c r="D111" s="1">
        <v>0.63886956299999997</v>
      </c>
      <c r="E111" s="1">
        <v>2.271733738</v>
      </c>
      <c r="F111" s="1">
        <v>2.3102596999999999E-2</v>
      </c>
      <c r="G111" s="1">
        <v>1</v>
      </c>
    </row>
    <row r="112" spans="1:7" x14ac:dyDescent="0.35">
      <c r="A112" s="1" t="s">
        <v>1324</v>
      </c>
      <c r="B112" s="1">
        <v>647.40549580000004</v>
      </c>
      <c r="C112" s="1">
        <v>1.4453141039999999</v>
      </c>
      <c r="D112" s="1">
        <v>0.536717043</v>
      </c>
      <c r="E112" s="1">
        <v>2.6928790949999999</v>
      </c>
      <c r="F112" s="1">
        <v>7.0837950000000004E-3</v>
      </c>
      <c r="G112" s="1">
        <v>1</v>
      </c>
    </row>
    <row r="113" spans="1:7" x14ac:dyDescent="0.35">
      <c r="A113" s="1" t="s">
        <v>1556</v>
      </c>
      <c r="B113" s="1">
        <v>27.900622169999998</v>
      </c>
      <c r="C113" s="1">
        <v>1.4442518179999999</v>
      </c>
      <c r="D113" s="1">
        <v>0.72877732399999995</v>
      </c>
      <c r="E113" s="1">
        <v>1.981746373</v>
      </c>
      <c r="F113" s="1">
        <v>4.7507634E-2</v>
      </c>
      <c r="G113" s="1">
        <v>1</v>
      </c>
    </row>
    <row r="114" spans="1:7" x14ac:dyDescent="0.35">
      <c r="A114" s="1" t="s">
        <v>377</v>
      </c>
      <c r="B114" s="1">
        <v>27.16532149</v>
      </c>
      <c r="C114" s="1">
        <v>1.4421833289999999</v>
      </c>
      <c r="D114" s="1">
        <v>0.64423587199999999</v>
      </c>
      <c r="E114" s="1">
        <v>2.2385951959999999</v>
      </c>
      <c r="F114" s="1">
        <v>2.5182267000000001E-2</v>
      </c>
      <c r="G114" s="1">
        <v>1</v>
      </c>
    </row>
    <row r="115" spans="1:7" x14ac:dyDescent="0.35">
      <c r="A115" s="1" t="s">
        <v>867</v>
      </c>
      <c r="B115" s="1">
        <v>92.432698540000004</v>
      </c>
      <c r="C115" s="1">
        <v>1.4387852510000001</v>
      </c>
      <c r="D115" s="1">
        <v>0.63382777599999995</v>
      </c>
      <c r="E115" s="1">
        <v>2.269994004</v>
      </c>
      <c r="F115" s="1">
        <v>2.3207947E-2</v>
      </c>
      <c r="G115" s="1">
        <v>1</v>
      </c>
    </row>
    <row r="116" spans="1:7" x14ac:dyDescent="0.35">
      <c r="A116" s="1" t="s">
        <v>1456</v>
      </c>
      <c r="B116" s="1">
        <v>25.268414279999998</v>
      </c>
      <c r="C116" s="1">
        <v>1.437697115</v>
      </c>
      <c r="D116" s="1">
        <v>0.65834388899999996</v>
      </c>
      <c r="E116" s="1">
        <v>2.1838087050000001</v>
      </c>
      <c r="F116" s="1">
        <v>2.8976307999999999E-2</v>
      </c>
      <c r="G116" s="1">
        <v>1</v>
      </c>
    </row>
    <row r="117" spans="1:7" x14ac:dyDescent="0.35">
      <c r="A117" s="1" t="s">
        <v>1357</v>
      </c>
      <c r="B117" s="1">
        <v>259.24374599999999</v>
      </c>
      <c r="C117" s="1">
        <v>1.428123093</v>
      </c>
      <c r="D117" s="1">
        <v>0.59275938500000003</v>
      </c>
      <c r="E117" s="1">
        <v>2.4092796000000001</v>
      </c>
      <c r="F117" s="1">
        <v>1.5984047000000001E-2</v>
      </c>
      <c r="G117" s="1">
        <v>1</v>
      </c>
    </row>
    <row r="118" spans="1:7" x14ac:dyDescent="0.35">
      <c r="A118" s="1" t="s">
        <v>1757</v>
      </c>
      <c r="B118" s="1">
        <v>26.722193109999999</v>
      </c>
      <c r="C118" s="1">
        <v>1.4140748270000001</v>
      </c>
      <c r="D118" s="1">
        <v>0.61288929199999997</v>
      </c>
      <c r="E118" s="1">
        <v>2.3072271710000001</v>
      </c>
      <c r="F118" s="1">
        <v>2.1042159000000001E-2</v>
      </c>
      <c r="G118" s="1">
        <v>1</v>
      </c>
    </row>
    <row r="119" spans="1:7" x14ac:dyDescent="0.35">
      <c r="A119" s="1" t="s">
        <v>28</v>
      </c>
      <c r="B119" s="1">
        <v>3253.2399580000001</v>
      </c>
      <c r="C119" s="1">
        <v>1.4134693380000001</v>
      </c>
      <c r="D119" s="1">
        <v>0.54988292900000002</v>
      </c>
      <c r="E119" s="1">
        <v>2.5704913970000001</v>
      </c>
      <c r="F119" s="1">
        <v>1.0155435000000001E-2</v>
      </c>
      <c r="G119" s="1">
        <v>1</v>
      </c>
    </row>
    <row r="120" spans="1:7" x14ac:dyDescent="0.35">
      <c r="A120" s="1" t="s">
        <v>1189</v>
      </c>
      <c r="B120" s="1">
        <v>119.2534673</v>
      </c>
      <c r="C120" s="1">
        <v>1.4114239040000001</v>
      </c>
      <c r="D120" s="1">
        <v>0.58262514799999998</v>
      </c>
      <c r="E120" s="1">
        <v>2.4225248580000001</v>
      </c>
      <c r="F120" s="1">
        <v>1.5413071E-2</v>
      </c>
      <c r="G120" s="1">
        <v>1</v>
      </c>
    </row>
    <row r="121" spans="1:7" x14ac:dyDescent="0.35">
      <c r="A121" s="1" t="s">
        <v>1300</v>
      </c>
      <c r="B121" s="1">
        <v>11.521211940000001</v>
      </c>
      <c r="C121" s="1">
        <v>1.410120445</v>
      </c>
      <c r="D121" s="1">
        <v>0.65938393100000003</v>
      </c>
      <c r="E121" s="1">
        <v>2.138542326</v>
      </c>
      <c r="F121" s="1">
        <v>3.2472753E-2</v>
      </c>
      <c r="G121" s="1">
        <v>1</v>
      </c>
    </row>
    <row r="122" spans="1:7" x14ac:dyDescent="0.35">
      <c r="A122" s="1" t="s">
        <v>869</v>
      </c>
      <c r="B122" s="1">
        <v>51.039766129999997</v>
      </c>
      <c r="C122" s="1">
        <v>1.4081349299999999</v>
      </c>
      <c r="D122" s="1">
        <v>0.52212017600000005</v>
      </c>
      <c r="E122" s="1">
        <v>2.6969555980000002</v>
      </c>
      <c r="F122" s="1">
        <v>6.9976600000000002E-3</v>
      </c>
      <c r="G122" s="1">
        <v>1</v>
      </c>
    </row>
    <row r="123" spans="1:7" x14ac:dyDescent="0.35">
      <c r="A123" s="1" t="s">
        <v>492</v>
      </c>
      <c r="B123" s="1">
        <v>133.416292</v>
      </c>
      <c r="C123" s="1">
        <v>1.4008338499999999</v>
      </c>
      <c r="D123" s="1">
        <v>0.57145399100000005</v>
      </c>
      <c r="E123" s="1">
        <v>2.4513501899999999</v>
      </c>
      <c r="F123" s="1">
        <v>1.4232142E-2</v>
      </c>
      <c r="G123" s="1">
        <v>1</v>
      </c>
    </row>
    <row r="124" spans="1:7" x14ac:dyDescent="0.35">
      <c r="A124" s="1" t="s">
        <v>812</v>
      </c>
      <c r="B124" s="1">
        <v>19.800196069999998</v>
      </c>
      <c r="C124" s="1">
        <v>1.3945191100000001</v>
      </c>
      <c r="D124" s="1">
        <v>0.65718480000000001</v>
      </c>
      <c r="E124" s="1">
        <v>2.121958861</v>
      </c>
      <c r="F124" s="1">
        <v>3.3841192999999999E-2</v>
      </c>
      <c r="G124" s="1">
        <v>1</v>
      </c>
    </row>
    <row r="125" spans="1:7" x14ac:dyDescent="0.35">
      <c r="A125" s="1" t="s">
        <v>41</v>
      </c>
      <c r="B125" s="1">
        <v>96.117892749999996</v>
      </c>
      <c r="C125" s="1">
        <v>1.389790568</v>
      </c>
      <c r="D125" s="1">
        <v>0.56486393099999999</v>
      </c>
      <c r="E125" s="1">
        <v>2.4603988499999998</v>
      </c>
      <c r="F125" s="1">
        <v>1.3878269E-2</v>
      </c>
      <c r="G125" s="1">
        <v>1</v>
      </c>
    </row>
    <row r="126" spans="1:7" x14ac:dyDescent="0.35">
      <c r="A126" s="1" t="s">
        <v>487</v>
      </c>
      <c r="B126" s="1">
        <v>213.09401969999999</v>
      </c>
      <c r="C126" s="1">
        <v>1.3873695500000001</v>
      </c>
      <c r="D126" s="1">
        <v>0.479179246</v>
      </c>
      <c r="E126" s="1">
        <v>2.895303921</v>
      </c>
      <c r="F126" s="1">
        <v>3.7879160000000001E-3</v>
      </c>
      <c r="G126" s="1">
        <v>1</v>
      </c>
    </row>
    <row r="127" spans="1:7" x14ac:dyDescent="0.35">
      <c r="A127" s="1" t="s">
        <v>562</v>
      </c>
      <c r="B127" s="1">
        <v>2526.9953209999999</v>
      </c>
      <c r="C127" s="1">
        <v>1.380684348</v>
      </c>
      <c r="D127" s="1">
        <v>0.51283880299999995</v>
      </c>
      <c r="E127" s="1">
        <v>2.6922384570000002</v>
      </c>
      <c r="F127" s="1">
        <v>7.0974180000000003E-3</v>
      </c>
      <c r="G127" s="1">
        <v>1</v>
      </c>
    </row>
    <row r="128" spans="1:7" x14ac:dyDescent="0.35">
      <c r="A128" s="1" t="s">
        <v>345</v>
      </c>
      <c r="B128" s="1">
        <v>32.597268810000003</v>
      </c>
      <c r="C128" s="1">
        <v>1.3753462409999999</v>
      </c>
      <c r="D128" s="1">
        <v>0.67481224399999995</v>
      </c>
      <c r="E128" s="1">
        <v>2.0381169020000001</v>
      </c>
      <c r="F128" s="1">
        <v>4.1538243000000002E-2</v>
      </c>
      <c r="G128" s="1">
        <v>1</v>
      </c>
    </row>
    <row r="129" spans="1:7" x14ac:dyDescent="0.35">
      <c r="A129" s="1" t="s">
        <v>671</v>
      </c>
      <c r="B129" s="1">
        <v>22.21422252</v>
      </c>
      <c r="C129" s="1">
        <v>1.3727953449999999</v>
      </c>
      <c r="D129" s="1">
        <v>0.56736355299999996</v>
      </c>
      <c r="E129" s="1">
        <v>2.419604391</v>
      </c>
      <c r="F129" s="1">
        <v>1.55374E-2</v>
      </c>
      <c r="G129" s="1">
        <v>1</v>
      </c>
    </row>
    <row r="130" spans="1:7" x14ac:dyDescent="0.35">
      <c r="A130" s="1" t="s">
        <v>1666</v>
      </c>
      <c r="B130" s="1">
        <v>41.488770420000002</v>
      </c>
      <c r="C130" s="1">
        <v>1.3649050069999999</v>
      </c>
      <c r="D130" s="1">
        <v>0.52670306099999997</v>
      </c>
      <c r="E130" s="1">
        <v>2.591412708</v>
      </c>
      <c r="F130" s="1">
        <v>9.5582789999999994E-3</v>
      </c>
      <c r="G130" s="1">
        <v>1</v>
      </c>
    </row>
    <row r="131" spans="1:7" x14ac:dyDescent="0.35">
      <c r="A131" s="1" t="s">
        <v>317</v>
      </c>
      <c r="B131" s="1">
        <v>587.96716739999999</v>
      </c>
      <c r="C131" s="1">
        <v>1.3609983050000001</v>
      </c>
      <c r="D131" s="1">
        <v>0.53527462299999995</v>
      </c>
      <c r="E131" s="1">
        <v>2.5426169029999999</v>
      </c>
      <c r="F131" s="1">
        <v>1.1002579E-2</v>
      </c>
      <c r="G131" s="1">
        <v>1</v>
      </c>
    </row>
    <row r="132" spans="1:7" x14ac:dyDescent="0.35">
      <c r="A132" s="1" t="s">
        <v>267</v>
      </c>
      <c r="B132" s="1">
        <v>1445.650592</v>
      </c>
      <c r="C132" s="1">
        <v>1.3589662870000001</v>
      </c>
      <c r="D132" s="1">
        <v>0.53870586899999995</v>
      </c>
      <c r="E132" s="1">
        <v>2.5226498639999999</v>
      </c>
      <c r="F132" s="1">
        <v>1.1647431E-2</v>
      </c>
      <c r="G132" s="1">
        <v>1</v>
      </c>
    </row>
    <row r="133" spans="1:7" x14ac:dyDescent="0.35">
      <c r="A133" s="1" t="s">
        <v>380</v>
      </c>
      <c r="B133" s="1">
        <v>107.8736171</v>
      </c>
      <c r="C133" s="1">
        <v>1.353029383</v>
      </c>
      <c r="D133" s="1">
        <v>0.49275042200000002</v>
      </c>
      <c r="E133" s="1">
        <v>2.7458715859999998</v>
      </c>
      <c r="F133" s="1">
        <v>6.0350380000000004E-3</v>
      </c>
      <c r="G133" s="1">
        <v>1</v>
      </c>
    </row>
    <row r="134" spans="1:7" x14ac:dyDescent="0.35">
      <c r="A134" s="1" t="s">
        <v>401</v>
      </c>
      <c r="B134" s="1">
        <v>244.44401980000001</v>
      </c>
      <c r="C134" s="1">
        <v>1.3504054750000001</v>
      </c>
      <c r="D134" s="1">
        <v>0.56883085799999999</v>
      </c>
      <c r="E134" s="1">
        <v>2.3740017880000002</v>
      </c>
      <c r="F134" s="1">
        <v>1.7596464999999999E-2</v>
      </c>
      <c r="G134" s="1">
        <v>1</v>
      </c>
    </row>
    <row r="135" spans="1:7" x14ac:dyDescent="0.35">
      <c r="A135" s="1" t="s">
        <v>828</v>
      </c>
      <c r="B135" s="1">
        <v>120.9580109</v>
      </c>
      <c r="C135" s="1">
        <v>1.3461904410000001</v>
      </c>
      <c r="D135" s="1">
        <v>0.65528902899999997</v>
      </c>
      <c r="E135" s="1">
        <v>2.0543460709999999</v>
      </c>
      <c r="F135" s="1">
        <v>3.9942208999999999E-2</v>
      </c>
      <c r="G135" s="1">
        <v>1</v>
      </c>
    </row>
    <row r="136" spans="1:7" x14ac:dyDescent="0.35">
      <c r="A136" s="1" t="s">
        <v>396</v>
      </c>
      <c r="B136" s="1">
        <v>126.8067413</v>
      </c>
      <c r="C136" s="1">
        <v>1.3431392879999999</v>
      </c>
      <c r="D136" s="1">
        <v>0.46479990300000001</v>
      </c>
      <c r="E136" s="1">
        <v>2.8897150759999999</v>
      </c>
      <c r="F136" s="1">
        <v>3.8559110000000001E-3</v>
      </c>
      <c r="G136" s="1">
        <v>1</v>
      </c>
    </row>
    <row r="137" spans="1:7" x14ac:dyDescent="0.35">
      <c r="A137" s="1" t="s">
        <v>293</v>
      </c>
      <c r="B137" s="1">
        <v>117.29392559999999</v>
      </c>
      <c r="C137" s="1">
        <v>1.342611284</v>
      </c>
      <c r="D137" s="1">
        <v>0.58401562399999996</v>
      </c>
      <c r="E137" s="1">
        <v>2.2989304220000002</v>
      </c>
      <c r="F137" s="1">
        <v>2.1508890999999999E-2</v>
      </c>
      <c r="G137" s="1">
        <v>1</v>
      </c>
    </row>
    <row r="138" spans="1:7" x14ac:dyDescent="0.35">
      <c r="A138" s="1" t="s">
        <v>1732</v>
      </c>
      <c r="B138" s="1">
        <v>38.168360839999998</v>
      </c>
      <c r="C138" s="1">
        <v>1.338966632</v>
      </c>
      <c r="D138" s="1">
        <v>0.53131414899999996</v>
      </c>
      <c r="E138" s="1">
        <v>2.5201034720000002</v>
      </c>
      <c r="F138" s="1">
        <v>1.1732034000000001E-2</v>
      </c>
      <c r="G138" s="1">
        <v>1</v>
      </c>
    </row>
    <row r="139" spans="1:7" x14ac:dyDescent="0.35">
      <c r="A139" s="1" t="s">
        <v>1674</v>
      </c>
      <c r="B139" s="1">
        <v>6444.5255710000001</v>
      </c>
      <c r="C139" s="1">
        <v>1.3281310399999999</v>
      </c>
      <c r="D139" s="1">
        <v>0.55962981899999997</v>
      </c>
      <c r="E139" s="1">
        <v>2.3732313660000002</v>
      </c>
      <c r="F139" s="1">
        <v>1.7633215000000001E-2</v>
      </c>
      <c r="G139" s="1">
        <v>1</v>
      </c>
    </row>
    <row r="140" spans="1:7" x14ac:dyDescent="0.35">
      <c r="A140" s="1" t="s">
        <v>1489</v>
      </c>
      <c r="B140" s="1">
        <v>207.52138310000001</v>
      </c>
      <c r="C140" s="1">
        <v>1.3281136179999999</v>
      </c>
      <c r="D140" s="1">
        <v>0.650531741</v>
      </c>
      <c r="E140" s="1">
        <v>2.0415815770000001</v>
      </c>
      <c r="F140" s="1">
        <v>4.1193054E-2</v>
      </c>
      <c r="G140" s="1">
        <v>1</v>
      </c>
    </row>
    <row r="141" spans="1:7" x14ac:dyDescent="0.35">
      <c r="A141" s="1" t="s">
        <v>445</v>
      </c>
      <c r="B141" s="1">
        <v>930.19705769999996</v>
      </c>
      <c r="C141" s="1">
        <v>1.3260309880000001</v>
      </c>
      <c r="D141" s="1">
        <v>0.53893548499999999</v>
      </c>
      <c r="E141" s="1">
        <v>2.460463313</v>
      </c>
      <c r="F141" s="1">
        <v>1.3875775999999999E-2</v>
      </c>
      <c r="G141" s="1">
        <v>1</v>
      </c>
    </row>
    <row r="142" spans="1:7" x14ac:dyDescent="0.35">
      <c r="A142" s="1" t="s">
        <v>1461</v>
      </c>
      <c r="B142" s="1">
        <v>25.070091470000001</v>
      </c>
      <c r="C142" s="1">
        <v>1.3190578900000001</v>
      </c>
      <c r="D142" s="1">
        <v>0.49076976700000002</v>
      </c>
      <c r="E142" s="1">
        <v>2.6877325769999998</v>
      </c>
      <c r="F142" s="1">
        <v>7.1938979999999998E-3</v>
      </c>
      <c r="G142" s="1">
        <v>1</v>
      </c>
    </row>
    <row r="143" spans="1:7" x14ac:dyDescent="0.35">
      <c r="A143" s="1" t="s">
        <v>1025</v>
      </c>
      <c r="B143" s="1">
        <v>9.372190539</v>
      </c>
      <c r="C143" s="1">
        <v>1.3130959769999999</v>
      </c>
      <c r="D143" s="1">
        <v>0.64645344500000002</v>
      </c>
      <c r="E143" s="1">
        <v>2.0312305350000002</v>
      </c>
      <c r="F143" s="1">
        <v>4.2231614000000001E-2</v>
      </c>
      <c r="G143" s="1">
        <v>1</v>
      </c>
    </row>
    <row r="144" spans="1:7" x14ac:dyDescent="0.35">
      <c r="A144" s="1" t="s">
        <v>1773</v>
      </c>
      <c r="B144" s="1">
        <v>84.243651439999994</v>
      </c>
      <c r="C144" s="1">
        <v>1.3071969670000001</v>
      </c>
      <c r="D144" s="1">
        <v>0.45585336599999998</v>
      </c>
      <c r="E144" s="1">
        <v>2.8675821309999998</v>
      </c>
      <c r="F144" s="1">
        <v>4.136214E-3</v>
      </c>
      <c r="G144" s="1">
        <v>1</v>
      </c>
    </row>
    <row r="145" spans="1:7" x14ac:dyDescent="0.35">
      <c r="A145" s="1" t="s">
        <v>1545</v>
      </c>
      <c r="B145" s="1">
        <v>154.33496479999999</v>
      </c>
      <c r="C145" s="1">
        <v>1.3027668670000001</v>
      </c>
      <c r="D145" s="1">
        <v>0.55027947499999996</v>
      </c>
      <c r="E145" s="1">
        <v>2.367464037</v>
      </c>
      <c r="F145" s="1">
        <v>1.7910460999999999E-2</v>
      </c>
      <c r="G145" s="1">
        <v>1</v>
      </c>
    </row>
    <row r="146" spans="1:7" x14ac:dyDescent="0.35">
      <c r="A146" s="1" t="s">
        <v>1044</v>
      </c>
      <c r="B146" s="1">
        <v>42.291421120000003</v>
      </c>
      <c r="C146" s="1">
        <v>1.296343198</v>
      </c>
      <c r="D146" s="1">
        <v>0.647093739</v>
      </c>
      <c r="E146" s="1">
        <v>2.003331389</v>
      </c>
      <c r="F146" s="1">
        <v>4.5141730999999997E-2</v>
      </c>
      <c r="G146" s="1">
        <v>1</v>
      </c>
    </row>
    <row r="147" spans="1:7" x14ac:dyDescent="0.35">
      <c r="A147" s="1" t="s">
        <v>266</v>
      </c>
      <c r="B147" s="1">
        <v>5866.0950400000002</v>
      </c>
      <c r="C147" s="1">
        <v>1.2956099860000001</v>
      </c>
      <c r="D147" s="1">
        <v>0.51267653599999996</v>
      </c>
      <c r="E147" s="1">
        <v>2.5271489850000002</v>
      </c>
      <c r="F147" s="1">
        <v>1.1499271E-2</v>
      </c>
      <c r="G147" s="1">
        <v>1</v>
      </c>
    </row>
    <row r="148" spans="1:7" x14ac:dyDescent="0.35">
      <c r="A148" s="1" t="s">
        <v>1013</v>
      </c>
      <c r="B148" s="1">
        <v>126.6759587</v>
      </c>
      <c r="C148" s="1">
        <v>1.291723416</v>
      </c>
      <c r="D148" s="1">
        <v>0.59150183499999998</v>
      </c>
      <c r="E148" s="1">
        <v>2.1838028880000002</v>
      </c>
      <c r="F148" s="1">
        <v>2.8976735E-2</v>
      </c>
      <c r="G148" s="1">
        <v>1</v>
      </c>
    </row>
    <row r="149" spans="1:7" x14ac:dyDescent="0.35">
      <c r="A149" s="1" t="s">
        <v>1301</v>
      </c>
      <c r="B149" s="1">
        <v>26.00291515</v>
      </c>
      <c r="C149" s="1">
        <v>1.290917002</v>
      </c>
      <c r="D149" s="1">
        <v>0.633377937</v>
      </c>
      <c r="E149" s="1">
        <v>2.038146464</v>
      </c>
      <c r="F149" s="1">
        <v>4.1535287999999997E-2</v>
      </c>
      <c r="G149" s="1">
        <v>1</v>
      </c>
    </row>
    <row r="150" spans="1:7" x14ac:dyDescent="0.35">
      <c r="A150" s="1" t="s">
        <v>827</v>
      </c>
      <c r="B150" s="1">
        <v>40.660385890000001</v>
      </c>
      <c r="C150" s="1">
        <v>1.2877539250000001</v>
      </c>
      <c r="D150" s="1">
        <v>0.49622877999999998</v>
      </c>
      <c r="E150" s="1">
        <v>2.5950810930000001</v>
      </c>
      <c r="F150" s="1">
        <v>9.4568599999999992E-3</v>
      </c>
      <c r="G150" s="1">
        <v>1</v>
      </c>
    </row>
    <row r="151" spans="1:7" x14ac:dyDescent="0.35">
      <c r="A151" s="1" t="s">
        <v>1056</v>
      </c>
      <c r="B151" s="1">
        <v>20.147017819999999</v>
      </c>
      <c r="C151" s="1">
        <v>1.287317971</v>
      </c>
      <c r="D151" s="1">
        <v>0.55416330000000003</v>
      </c>
      <c r="E151" s="1">
        <v>2.3229939100000001</v>
      </c>
      <c r="F151" s="1">
        <v>2.017948E-2</v>
      </c>
      <c r="G151" s="1">
        <v>1</v>
      </c>
    </row>
    <row r="152" spans="1:7" x14ac:dyDescent="0.35">
      <c r="A152" s="1" t="s">
        <v>14</v>
      </c>
      <c r="B152" s="1">
        <v>31.21257559</v>
      </c>
      <c r="C152" s="1">
        <v>1.286240491</v>
      </c>
      <c r="D152" s="1">
        <v>0.59377036800000005</v>
      </c>
      <c r="E152" s="1">
        <v>2.166225464</v>
      </c>
      <c r="F152" s="1">
        <v>3.0293962000000001E-2</v>
      </c>
      <c r="G152" s="1">
        <v>1</v>
      </c>
    </row>
    <row r="153" spans="1:7" x14ac:dyDescent="0.35">
      <c r="A153" s="1" t="s">
        <v>1765</v>
      </c>
      <c r="B153" s="1">
        <v>12.754363639999999</v>
      </c>
      <c r="C153" s="1">
        <v>1.265156586</v>
      </c>
      <c r="D153" s="1">
        <v>0.56963450599999998</v>
      </c>
      <c r="E153" s="1">
        <v>2.2209971020000001</v>
      </c>
      <c r="F153" s="1">
        <v>2.6351158E-2</v>
      </c>
      <c r="G153" s="1">
        <v>1</v>
      </c>
    </row>
    <row r="154" spans="1:7" x14ac:dyDescent="0.35">
      <c r="A154" s="1" t="s">
        <v>1435</v>
      </c>
      <c r="B154" s="1">
        <v>35.114415639999997</v>
      </c>
      <c r="C154" s="1">
        <v>1.2559056310000001</v>
      </c>
      <c r="D154" s="1">
        <v>0.63968855700000005</v>
      </c>
      <c r="E154" s="1">
        <v>1.9633079520000001</v>
      </c>
      <c r="F154" s="1">
        <v>4.9610401999999998E-2</v>
      </c>
      <c r="G154" s="1">
        <v>1</v>
      </c>
    </row>
    <row r="155" spans="1:7" x14ac:dyDescent="0.35">
      <c r="A155" s="1" t="s">
        <v>585</v>
      </c>
      <c r="B155" s="1">
        <v>14.066102770000001</v>
      </c>
      <c r="C155" s="1">
        <v>1.248074106</v>
      </c>
      <c r="D155" s="1">
        <v>0.50403180999999997</v>
      </c>
      <c r="E155" s="1">
        <v>2.4761812289999998</v>
      </c>
      <c r="F155" s="1">
        <v>1.3279615E-2</v>
      </c>
      <c r="G155" s="1">
        <v>1</v>
      </c>
    </row>
    <row r="156" spans="1:7" x14ac:dyDescent="0.35">
      <c r="A156" s="1" t="s">
        <v>797</v>
      </c>
      <c r="B156" s="1">
        <v>38.082277419999997</v>
      </c>
      <c r="C156" s="1">
        <v>1.2353638730000001</v>
      </c>
      <c r="D156" s="1">
        <v>0.46976710199999999</v>
      </c>
      <c r="E156" s="1">
        <v>2.629736877</v>
      </c>
      <c r="F156" s="1">
        <v>8.5450979999999992E-3</v>
      </c>
      <c r="G156" s="1">
        <v>1</v>
      </c>
    </row>
    <row r="157" spans="1:7" x14ac:dyDescent="0.35">
      <c r="A157" s="1" t="s">
        <v>525</v>
      </c>
      <c r="B157" s="1">
        <v>290.72582779999999</v>
      </c>
      <c r="C157" s="1">
        <v>1.2310808259999999</v>
      </c>
      <c r="D157" s="1">
        <v>0.39355727899999998</v>
      </c>
      <c r="E157" s="1">
        <v>3.1280855189999999</v>
      </c>
      <c r="F157" s="1">
        <v>1.7594900000000001E-3</v>
      </c>
      <c r="G157" s="1">
        <v>1</v>
      </c>
    </row>
    <row r="158" spans="1:7" x14ac:dyDescent="0.35">
      <c r="A158" s="1" t="s">
        <v>539</v>
      </c>
      <c r="B158" s="1">
        <v>12.91083474</v>
      </c>
      <c r="C158" s="1">
        <v>1.229281912</v>
      </c>
      <c r="D158" s="1">
        <v>0.57768412099999999</v>
      </c>
      <c r="E158" s="1">
        <v>2.1279482459999999</v>
      </c>
      <c r="F158" s="1">
        <v>3.3341374999999999E-2</v>
      </c>
      <c r="G158" s="1">
        <v>1</v>
      </c>
    </row>
    <row r="159" spans="1:7" x14ac:dyDescent="0.35">
      <c r="A159" s="1" t="s">
        <v>832</v>
      </c>
      <c r="B159" s="1">
        <v>207.59678049999999</v>
      </c>
      <c r="C159" s="1">
        <v>1.2274397880000001</v>
      </c>
      <c r="D159" s="1">
        <v>0.51972485400000001</v>
      </c>
      <c r="E159" s="1">
        <v>2.3617107750000002</v>
      </c>
      <c r="F159" s="1">
        <v>1.8190827999999999E-2</v>
      </c>
      <c r="G159" s="1">
        <v>1</v>
      </c>
    </row>
    <row r="160" spans="1:7" x14ac:dyDescent="0.35">
      <c r="A160" s="1" t="s">
        <v>274</v>
      </c>
      <c r="B160" s="1">
        <v>99.810715389999999</v>
      </c>
      <c r="C160" s="1">
        <v>1.2248839760000001</v>
      </c>
      <c r="D160" s="1">
        <v>0.56323384799999998</v>
      </c>
      <c r="E160" s="1">
        <v>2.1747343140000002</v>
      </c>
      <c r="F160" s="1">
        <v>2.9650032E-2</v>
      </c>
      <c r="G160" s="1">
        <v>1</v>
      </c>
    </row>
    <row r="161" spans="1:7" x14ac:dyDescent="0.35">
      <c r="A161" s="1" t="s">
        <v>527</v>
      </c>
      <c r="B161" s="1">
        <v>206.93798039999999</v>
      </c>
      <c r="C161" s="1">
        <v>1.2206342320000001</v>
      </c>
      <c r="D161" s="1">
        <v>0.61199374799999995</v>
      </c>
      <c r="E161" s="1">
        <v>1.9945207549999999</v>
      </c>
      <c r="F161" s="1">
        <v>4.6095174000000003E-2</v>
      </c>
      <c r="G161" s="1">
        <v>1</v>
      </c>
    </row>
    <row r="162" spans="1:7" x14ac:dyDescent="0.35">
      <c r="A162" s="1" t="s">
        <v>1050</v>
      </c>
      <c r="B162" s="1">
        <v>39.412923970000001</v>
      </c>
      <c r="C162" s="1">
        <v>1.2194704460000001</v>
      </c>
      <c r="D162" s="1">
        <v>0.57843261899999998</v>
      </c>
      <c r="E162" s="1">
        <v>2.1082325000000002</v>
      </c>
      <c r="F162" s="1">
        <v>3.5010883E-2</v>
      </c>
      <c r="G162" s="1">
        <v>1</v>
      </c>
    </row>
    <row r="163" spans="1:7" x14ac:dyDescent="0.35">
      <c r="A163" s="1" t="s">
        <v>1145</v>
      </c>
      <c r="B163" s="1">
        <v>149.49309909999999</v>
      </c>
      <c r="C163" s="1">
        <v>1.2174202249999999</v>
      </c>
      <c r="D163" s="1">
        <v>0.60675280399999998</v>
      </c>
      <c r="E163" s="1">
        <v>2.0064517510000002</v>
      </c>
      <c r="F163" s="1">
        <v>4.4808071999999997E-2</v>
      </c>
      <c r="G163" s="1">
        <v>1</v>
      </c>
    </row>
    <row r="164" spans="1:7" x14ac:dyDescent="0.35">
      <c r="A164" s="1" t="s">
        <v>1366</v>
      </c>
      <c r="B164" s="1">
        <v>697.86502670000004</v>
      </c>
      <c r="C164" s="1">
        <v>1.206111106</v>
      </c>
      <c r="D164" s="1">
        <v>0.49903399199999998</v>
      </c>
      <c r="E164" s="1">
        <v>2.4168916870000001</v>
      </c>
      <c r="F164" s="1">
        <v>1.5653673999999999E-2</v>
      </c>
      <c r="G164" s="1">
        <v>1</v>
      </c>
    </row>
    <row r="165" spans="1:7" x14ac:dyDescent="0.35">
      <c r="A165" s="1" t="s">
        <v>788</v>
      </c>
      <c r="B165" s="1">
        <v>1815.8607199999999</v>
      </c>
      <c r="C165" s="1">
        <v>1.205152094</v>
      </c>
      <c r="D165" s="1">
        <v>0.47205096099999999</v>
      </c>
      <c r="E165" s="1">
        <v>2.5530126910000002</v>
      </c>
      <c r="F165" s="1">
        <v>1.0679559999999999E-2</v>
      </c>
      <c r="G165" s="1">
        <v>1</v>
      </c>
    </row>
    <row r="166" spans="1:7" x14ac:dyDescent="0.35">
      <c r="A166" s="1" t="s">
        <v>855</v>
      </c>
      <c r="B166" s="1">
        <v>53.498236679999998</v>
      </c>
      <c r="C166" s="1">
        <v>1.2049470950000001</v>
      </c>
      <c r="D166" s="1">
        <v>0.52899470000000004</v>
      </c>
      <c r="E166" s="1">
        <v>2.2778056109999998</v>
      </c>
      <c r="F166" s="1">
        <v>2.2738161999999999E-2</v>
      </c>
      <c r="G166" s="1">
        <v>1</v>
      </c>
    </row>
    <row r="167" spans="1:7" x14ac:dyDescent="0.35">
      <c r="A167" s="1" t="s">
        <v>773</v>
      </c>
      <c r="B167" s="1">
        <v>14.787088410000001</v>
      </c>
      <c r="C167" s="1">
        <v>1.204394484</v>
      </c>
      <c r="D167" s="1">
        <v>0.58806528199999997</v>
      </c>
      <c r="E167" s="1">
        <v>2.0480625539999999</v>
      </c>
      <c r="F167" s="1">
        <v>4.0553869999999999E-2</v>
      </c>
      <c r="G167" s="1">
        <v>1</v>
      </c>
    </row>
    <row r="168" spans="1:7" x14ac:dyDescent="0.35">
      <c r="A168" s="1" t="s">
        <v>795</v>
      </c>
      <c r="B168" s="1">
        <v>433.88729740000002</v>
      </c>
      <c r="C168" s="1">
        <v>1.200315069</v>
      </c>
      <c r="D168" s="1">
        <v>0.48003648900000001</v>
      </c>
      <c r="E168" s="1">
        <v>2.5004663119999999</v>
      </c>
      <c r="F168" s="1">
        <v>1.2402992999999999E-2</v>
      </c>
      <c r="G168" s="1">
        <v>1</v>
      </c>
    </row>
    <row r="169" spans="1:7" x14ac:dyDescent="0.35">
      <c r="A169" s="1" t="s">
        <v>1770</v>
      </c>
      <c r="B169" s="1">
        <v>446.27069760000001</v>
      </c>
      <c r="C169" s="1">
        <v>1.199030576</v>
      </c>
      <c r="D169" s="1">
        <v>0.54514026299999996</v>
      </c>
      <c r="E169" s="1">
        <v>2.1994900359999998</v>
      </c>
      <c r="F169" s="1">
        <v>2.7843097000000001E-2</v>
      </c>
      <c r="G169" s="1">
        <v>1</v>
      </c>
    </row>
    <row r="170" spans="1:7" x14ac:dyDescent="0.35">
      <c r="A170" s="1" t="s">
        <v>996</v>
      </c>
      <c r="B170" s="1">
        <v>20.8120555</v>
      </c>
      <c r="C170" s="1">
        <v>1.1986017170000001</v>
      </c>
      <c r="D170" s="1">
        <v>0.57679501</v>
      </c>
      <c r="E170" s="1">
        <v>2.078037599</v>
      </c>
      <c r="F170" s="1">
        <v>3.7705896000000003E-2</v>
      </c>
      <c r="G170" s="1">
        <v>1</v>
      </c>
    </row>
    <row r="171" spans="1:7" x14ac:dyDescent="0.35">
      <c r="A171" s="1" t="s">
        <v>1331</v>
      </c>
      <c r="B171" s="1">
        <v>20.316210600000002</v>
      </c>
      <c r="C171" s="1">
        <v>1.1954597570000001</v>
      </c>
      <c r="D171" s="1">
        <v>0.57725644499999995</v>
      </c>
      <c r="E171" s="1">
        <v>2.0709335800000002</v>
      </c>
      <c r="F171" s="1">
        <v>3.8365004000000001E-2</v>
      </c>
      <c r="G171" s="1">
        <v>1</v>
      </c>
    </row>
    <row r="172" spans="1:7" x14ac:dyDescent="0.35">
      <c r="A172" s="1" t="s">
        <v>1235</v>
      </c>
      <c r="B172" s="1">
        <v>28.254387869999999</v>
      </c>
      <c r="C172" s="1">
        <v>1.1889128760000001</v>
      </c>
      <c r="D172" s="1">
        <v>0.45547978099999997</v>
      </c>
      <c r="E172" s="1">
        <v>2.610242924</v>
      </c>
      <c r="F172" s="1">
        <v>9.0477950000000008E-3</v>
      </c>
      <c r="G172" s="1">
        <v>1</v>
      </c>
    </row>
    <row r="173" spans="1:7" x14ac:dyDescent="0.35">
      <c r="A173" s="1" t="s">
        <v>1169</v>
      </c>
      <c r="B173" s="1">
        <v>122.4954922</v>
      </c>
      <c r="C173" s="1">
        <v>1.1869034510000001</v>
      </c>
      <c r="D173" s="1">
        <v>0.52778715600000004</v>
      </c>
      <c r="E173" s="1">
        <v>2.2488297350000002</v>
      </c>
      <c r="F173" s="1">
        <v>2.4523330999999999E-2</v>
      </c>
      <c r="G173" s="1">
        <v>1</v>
      </c>
    </row>
    <row r="174" spans="1:7" x14ac:dyDescent="0.35">
      <c r="A174" s="1" t="s">
        <v>1436</v>
      </c>
      <c r="B174" s="1">
        <v>36.637410709999997</v>
      </c>
      <c r="C174" s="1">
        <v>1.1845139309999999</v>
      </c>
      <c r="D174" s="1">
        <v>0.55015551500000004</v>
      </c>
      <c r="E174" s="1">
        <v>2.1530529060000001</v>
      </c>
      <c r="F174" s="1">
        <v>3.1314520999999998E-2</v>
      </c>
      <c r="G174" s="1">
        <v>1</v>
      </c>
    </row>
    <row r="175" spans="1:7" x14ac:dyDescent="0.35">
      <c r="A175" s="1" t="s">
        <v>629</v>
      </c>
      <c r="B175" s="1">
        <v>71.349578120000004</v>
      </c>
      <c r="C175" s="1">
        <v>1.183640448</v>
      </c>
      <c r="D175" s="1">
        <v>0.50610829800000001</v>
      </c>
      <c r="E175" s="1">
        <v>2.3387098210000001</v>
      </c>
      <c r="F175" s="1">
        <v>1.9350457000000001E-2</v>
      </c>
      <c r="G175" s="1">
        <v>1</v>
      </c>
    </row>
    <row r="176" spans="1:7" x14ac:dyDescent="0.35">
      <c r="A176" s="1" t="s">
        <v>826</v>
      </c>
      <c r="B176" s="1">
        <v>85.533112959999997</v>
      </c>
      <c r="C176" s="1">
        <v>1.1801250940000001</v>
      </c>
      <c r="D176" s="1">
        <v>0.45855218800000003</v>
      </c>
      <c r="E176" s="1">
        <v>2.573589498</v>
      </c>
      <c r="F176" s="1">
        <v>1.0064961000000001E-2</v>
      </c>
      <c r="G176" s="1">
        <v>1</v>
      </c>
    </row>
    <row r="177" spans="1:7" x14ac:dyDescent="0.35">
      <c r="A177" s="1" t="s">
        <v>1776</v>
      </c>
      <c r="B177" s="1">
        <v>97.97089622</v>
      </c>
      <c r="C177" s="1">
        <v>1.178655002</v>
      </c>
      <c r="D177" s="1">
        <v>0.51522526700000004</v>
      </c>
      <c r="E177" s="1">
        <v>2.2876498430000001</v>
      </c>
      <c r="F177" s="1">
        <v>2.2157921000000001E-2</v>
      </c>
      <c r="G177" s="1">
        <v>1</v>
      </c>
    </row>
    <row r="178" spans="1:7" x14ac:dyDescent="0.35">
      <c r="A178" s="1" t="s">
        <v>181</v>
      </c>
      <c r="B178" s="1">
        <v>69.189490059999997</v>
      </c>
      <c r="C178" s="1">
        <v>1.1743193869999999</v>
      </c>
      <c r="D178" s="1">
        <v>0.452076808</v>
      </c>
      <c r="E178" s="1">
        <v>2.5976103300000002</v>
      </c>
      <c r="F178" s="1">
        <v>9.3874960000000004E-3</v>
      </c>
      <c r="G178" s="1">
        <v>1</v>
      </c>
    </row>
    <row r="179" spans="1:7" x14ac:dyDescent="0.35">
      <c r="A179" s="1" t="s">
        <v>1526</v>
      </c>
      <c r="B179" s="1">
        <v>67.563828240000007</v>
      </c>
      <c r="C179" s="1">
        <v>1.172720057</v>
      </c>
      <c r="D179" s="1">
        <v>0.52372605999999999</v>
      </c>
      <c r="E179" s="1">
        <v>2.2391859909999998</v>
      </c>
      <c r="F179" s="1">
        <v>2.5143816999999999E-2</v>
      </c>
      <c r="G179" s="1">
        <v>1</v>
      </c>
    </row>
    <row r="180" spans="1:7" x14ac:dyDescent="0.35">
      <c r="A180" s="1" t="s">
        <v>1087</v>
      </c>
      <c r="B180" s="1">
        <v>12.80883534</v>
      </c>
      <c r="C180" s="1">
        <v>1.1670038110000001</v>
      </c>
      <c r="D180" s="1">
        <v>0.58788900600000005</v>
      </c>
      <c r="E180" s="1">
        <v>1.985075071</v>
      </c>
      <c r="F180" s="1">
        <v>4.7136119999999997E-2</v>
      </c>
      <c r="G180" s="1">
        <v>1</v>
      </c>
    </row>
    <row r="181" spans="1:7" x14ac:dyDescent="0.35">
      <c r="A181" s="1" t="s">
        <v>236</v>
      </c>
      <c r="B181" s="1">
        <v>614.17791120000004</v>
      </c>
      <c r="C181" s="1">
        <v>1.1625794730000001</v>
      </c>
      <c r="D181" s="1">
        <v>0.51245413500000003</v>
      </c>
      <c r="E181" s="1">
        <v>2.2686507800000002</v>
      </c>
      <c r="F181" s="1">
        <v>2.3289570999999998E-2</v>
      </c>
      <c r="G181" s="1">
        <v>1</v>
      </c>
    </row>
    <row r="182" spans="1:7" x14ac:dyDescent="0.35">
      <c r="A182" s="1" t="s">
        <v>1455</v>
      </c>
      <c r="B182" s="1">
        <v>103.99955060000001</v>
      </c>
      <c r="C182" s="1">
        <v>1.155728748</v>
      </c>
      <c r="D182" s="1">
        <v>0.483088833</v>
      </c>
      <c r="E182" s="1">
        <v>2.3923731359999998</v>
      </c>
      <c r="F182" s="1">
        <v>1.6739813999999999E-2</v>
      </c>
      <c r="G182" s="1">
        <v>1</v>
      </c>
    </row>
    <row r="183" spans="1:7" x14ac:dyDescent="0.35">
      <c r="A183" s="1" t="s">
        <v>1503</v>
      </c>
      <c r="B183" s="1">
        <v>44.877432249999998</v>
      </c>
      <c r="C183" s="1">
        <v>1.151379172</v>
      </c>
      <c r="D183" s="1">
        <v>0.58306245400000001</v>
      </c>
      <c r="E183" s="1">
        <v>1.9747098519999999</v>
      </c>
      <c r="F183" s="1">
        <v>4.8301084000000001E-2</v>
      </c>
      <c r="G183" s="1">
        <v>1</v>
      </c>
    </row>
    <row r="184" spans="1:7" x14ac:dyDescent="0.35">
      <c r="A184" s="1" t="s">
        <v>891</v>
      </c>
      <c r="B184" s="1">
        <v>25.429741180000001</v>
      </c>
      <c r="C184" s="1">
        <v>1.1482565520000001</v>
      </c>
      <c r="D184" s="1">
        <v>0.54107039899999998</v>
      </c>
      <c r="E184" s="1">
        <v>2.1221943639999998</v>
      </c>
      <c r="F184" s="1">
        <v>3.3821419999999998E-2</v>
      </c>
      <c r="G184" s="1">
        <v>1</v>
      </c>
    </row>
    <row r="185" spans="1:7" x14ac:dyDescent="0.35">
      <c r="A185" s="1" t="s">
        <v>1712</v>
      </c>
      <c r="B185" s="1">
        <v>21.19168814</v>
      </c>
      <c r="C185" s="1">
        <v>1.1417542469999999</v>
      </c>
      <c r="D185" s="1">
        <v>0.52770023600000004</v>
      </c>
      <c r="E185" s="1">
        <v>2.1636417209999999</v>
      </c>
      <c r="F185" s="1">
        <v>3.0491857000000001E-2</v>
      </c>
      <c r="G185" s="1">
        <v>1</v>
      </c>
    </row>
    <row r="186" spans="1:7" x14ac:dyDescent="0.35">
      <c r="A186" s="1" t="s">
        <v>719</v>
      </c>
      <c r="B186" s="1">
        <v>11.63041533</v>
      </c>
      <c r="C186" s="1">
        <v>1.1396889139999999</v>
      </c>
      <c r="D186" s="1">
        <v>0.56175198900000001</v>
      </c>
      <c r="E186" s="1">
        <v>2.0288115339999999</v>
      </c>
      <c r="F186" s="1">
        <v>4.247749E-2</v>
      </c>
      <c r="G186" s="1">
        <v>1</v>
      </c>
    </row>
    <row r="187" spans="1:7" x14ac:dyDescent="0.35">
      <c r="A187" s="1" t="s">
        <v>674</v>
      </c>
      <c r="B187" s="1">
        <v>18.431457829999999</v>
      </c>
      <c r="C187" s="1">
        <v>1.1372677449999999</v>
      </c>
      <c r="D187" s="1">
        <v>0.55744439599999995</v>
      </c>
      <c r="E187" s="1">
        <v>2.0401456229999999</v>
      </c>
      <c r="F187" s="1">
        <v>4.1335824E-2</v>
      </c>
      <c r="G187" s="1">
        <v>1</v>
      </c>
    </row>
    <row r="188" spans="1:7" x14ac:dyDescent="0.35">
      <c r="A188" s="1" t="s">
        <v>1533</v>
      </c>
      <c r="B188" s="1">
        <v>434.66071030000001</v>
      </c>
      <c r="C188" s="1">
        <v>1.137132842</v>
      </c>
      <c r="D188" s="1">
        <v>0.483369567</v>
      </c>
      <c r="E188" s="1">
        <v>2.3525122770000002</v>
      </c>
      <c r="F188" s="1">
        <v>1.8647074E-2</v>
      </c>
      <c r="G188" s="1">
        <v>1</v>
      </c>
    </row>
    <row r="189" spans="1:7" x14ac:dyDescent="0.35">
      <c r="A189" s="1" t="s">
        <v>1424</v>
      </c>
      <c r="B189" s="1">
        <v>626.81121040000005</v>
      </c>
      <c r="C189" s="1">
        <v>1.1357102569999999</v>
      </c>
      <c r="D189" s="1">
        <v>0.43857999199999997</v>
      </c>
      <c r="E189" s="1">
        <v>2.5895168000000002</v>
      </c>
      <c r="F189" s="1">
        <v>9.6110729999999995E-3</v>
      </c>
      <c r="G189" s="1">
        <v>1</v>
      </c>
    </row>
    <row r="190" spans="1:7" x14ac:dyDescent="0.35">
      <c r="A190" s="1" t="s">
        <v>1345</v>
      </c>
      <c r="B190" s="1">
        <v>68.084351580000003</v>
      </c>
      <c r="C190" s="1">
        <v>1.1343347070000001</v>
      </c>
      <c r="D190" s="1">
        <v>0.55198428200000005</v>
      </c>
      <c r="E190" s="1">
        <v>2.0550126949999998</v>
      </c>
      <c r="F190" s="1">
        <v>3.9877779000000002E-2</v>
      </c>
      <c r="G190" s="1">
        <v>1</v>
      </c>
    </row>
    <row r="191" spans="1:7" x14ac:dyDescent="0.35">
      <c r="A191" s="1" t="s">
        <v>1350</v>
      </c>
      <c r="B191" s="1">
        <v>59.524071370000001</v>
      </c>
      <c r="C191" s="1">
        <v>1.134029172</v>
      </c>
      <c r="D191" s="1">
        <v>0.56488639900000004</v>
      </c>
      <c r="E191" s="1">
        <v>2.0075349180000002</v>
      </c>
      <c r="F191" s="1">
        <v>4.4692737000000003E-2</v>
      </c>
      <c r="G191" s="1">
        <v>1</v>
      </c>
    </row>
    <row r="192" spans="1:7" x14ac:dyDescent="0.35">
      <c r="A192" s="1" t="s">
        <v>277</v>
      </c>
      <c r="B192" s="1">
        <v>94.832866460000005</v>
      </c>
      <c r="C192" s="1">
        <v>1.1292709089999999</v>
      </c>
      <c r="D192" s="1">
        <v>0.53122796699999997</v>
      </c>
      <c r="E192" s="1">
        <v>2.125774582</v>
      </c>
      <c r="F192" s="1">
        <v>3.3522033E-2</v>
      </c>
      <c r="G192" s="1">
        <v>1</v>
      </c>
    </row>
    <row r="193" spans="1:7" x14ac:dyDescent="0.35">
      <c r="A193" s="1" t="s">
        <v>571</v>
      </c>
      <c r="B193" s="1">
        <v>504.57146449999999</v>
      </c>
      <c r="C193" s="1">
        <v>1.1283669679999999</v>
      </c>
      <c r="D193" s="1">
        <v>0.43115251700000001</v>
      </c>
      <c r="E193" s="1">
        <v>2.6170947010000001</v>
      </c>
      <c r="F193" s="1">
        <v>8.868173E-3</v>
      </c>
      <c r="G193" s="1">
        <v>1</v>
      </c>
    </row>
    <row r="194" spans="1:7" x14ac:dyDescent="0.35">
      <c r="A194" s="1" t="s">
        <v>803</v>
      </c>
      <c r="B194" s="1">
        <v>16.146045449999999</v>
      </c>
      <c r="C194" s="1">
        <v>1.1239154680000001</v>
      </c>
      <c r="D194" s="1">
        <v>0.50662273700000005</v>
      </c>
      <c r="E194" s="1">
        <v>2.2184465609999999</v>
      </c>
      <c r="F194" s="1">
        <v>2.6524399000000001E-2</v>
      </c>
      <c r="G194" s="1">
        <v>1</v>
      </c>
    </row>
    <row r="195" spans="1:7" x14ac:dyDescent="0.35">
      <c r="A195" s="1" t="s">
        <v>877</v>
      </c>
      <c r="B195" s="1">
        <v>5989.512694</v>
      </c>
      <c r="C195" s="1">
        <v>1.122367109</v>
      </c>
      <c r="D195" s="1">
        <v>0.46098541399999998</v>
      </c>
      <c r="E195" s="1">
        <v>2.4347128439999999</v>
      </c>
      <c r="F195" s="1">
        <v>1.4903612E-2</v>
      </c>
      <c r="G195" s="1">
        <v>1</v>
      </c>
    </row>
    <row r="196" spans="1:7" x14ac:dyDescent="0.35">
      <c r="A196" s="1" t="s">
        <v>1590</v>
      </c>
      <c r="B196" s="1">
        <v>21.88023845</v>
      </c>
      <c r="C196" s="1">
        <v>1.120093542</v>
      </c>
      <c r="D196" s="1">
        <v>0.42434666999999998</v>
      </c>
      <c r="E196" s="1">
        <v>2.6395718869999998</v>
      </c>
      <c r="F196" s="1">
        <v>8.3010819999999996E-3</v>
      </c>
      <c r="G196" s="1">
        <v>1</v>
      </c>
    </row>
    <row r="197" spans="1:7" x14ac:dyDescent="0.35">
      <c r="A197" s="1" t="s">
        <v>798</v>
      </c>
      <c r="B197" s="1">
        <v>71.620746639999993</v>
      </c>
      <c r="C197" s="1">
        <v>1.1200823680000001</v>
      </c>
      <c r="D197" s="1">
        <v>0.57009838700000004</v>
      </c>
      <c r="E197" s="1">
        <v>1.9647176589999999</v>
      </c>
      <c r="F197" s="1">
        <v>4.9446925000000003E-2</v>
      </c>
      <c r="G197" s="1">
        <v>1</v>
      </c>
    </row>
    <row r="198" spans="1:7" x14ac:dyDescent="0.35">
      <c r="A198" s="1" t="s">
        <v>1249</v>
      </c>
      <c r="B198" s="1">
        <v>676.75661520000006</v>
      </c>
      <c r="C198" s="1">
        <v>1.1184587450000001</v>
      </c>
      <c r="D198" s="1">
        <v>0.432446098</v>
      </c>
      <c r="E198" s="1">
        <v>2.5863541140000001</v>
      </c>
      <c r="F198" s="1">
        <v>9.6997219999999992E-3</v>
      </c>
      <c r="G198" s="1">
        <v>1</v>
      </c>
    </row>
    <row r="199" spans="1:7" x14ac:dyDescent="0.35">
      <c r="A199" s="1" t="s">
        <v>595</v>
      </c>
      <c r="B199" s="1">
        <v>165.14096219999999</v>
      </c>
      <c r="C199" s="1">
        <v>1.118237994</v>
      </c>
      <c r="D199" s="1">
        <v>0.54547430799999996</v>
      </c>
      <c r="E199" s="1">
        <v>2.0500287140000002</v>
      </c>
      <c r="F199" s="1">
        <v>4.0361629000000003E-2</v>
      </c>
      <c r="G199" s="1">
        <v>1</v>
      </c>
    </row>
    <row r="200" spans="1:7" x14ac:dyDescent="0.35">
      <c r="A200" s="1" t="s">
        <v>1351</v>
      </c>
      <c r="B200" s="1">
        <v>375.3999364</v>
      </c>
      <c r="C200" s="1">
        <v>1.117595356</v>
      </c>
      <c r="D200" s="1">
        <v>0.45901471300000002</v>
      </c>
      <c r="E200" s="1">
        <v>2.4347702230000001</v>
      </c>
      <c r="F200" s="1">
        <v>1.4901249E-2</v>
      </c>
      <c r="G200" s="1">
        <v>1</v>
      </c>
    </row>
    <row r="201" spans="1:7" x14ac:dyDescent="0.35">
      <c r="A201" s="1" t="s">
        <v>367</v>
      </c>
      <c r="B201" s="1">
        <v>23.749826150000001</v>
      </c>
      <c r="C201" s="1">
        <v>1.116567297</v>
      </c>
      <c r="D201" s="1">
        <v>0.518710063</v>
      </c>
      <c r="E201" s="1">
        <v>2.1525846070000001</v>
      </c>
      <c r="F201" s="1">
        <v>3.1351338999999999E-2</v>
      </c>
      <c r="G201" s="1">
        <v>1</v>
      </c>
    </row>
    <row r="202" spans="1:7" x14ac:dyDescent="0.35">
      <c r="A202" s="1" t="s">
        <v>341</v>
      </c>
      <c r="B202" s="1">
        <v>2577.047431</v>
      </c>
      <c r="C202" s="1">
        <v>1.1116085929999999</v>
      </c>
      <c r="D202" s="1">
        <v>0.48442305200000002</v>
      </c>
      <c r="E202" s="1">
        <v>2.2947062229999999</v>
      </c>
      <c r="F202" s="1">
        <v>2.1749965999999999E-2</v>
      </c>
      <c r="G202" s="1">
        <v>1</v>
      </c>
    </row>
    <row r="203" spans="1:7" x14ac:dyDescent="0.35">
      <c r="A203" s="1" t="s">
        <v>721</v>
      </c>
      <c r="B203" s="1">
        <v>365.97516669999999</v>
      </c>
      <c r="C203" s="1">
        <v>1.107120646</v>
      </c>
      <c r="D203" s="1">
        <v>0.46830044500000001</v>
      </c>
      <c r="E203" s="1">
        <v>2.3641246919999999</v>
      </c>
      <c r="F203" s="1">
        <v>1.8072728999999999E-2</v>
      </c>
      <c r="G203" s="1">
        <v>1</v>
      </c>
    </row>
    <row r="204" spans="1:7" x14ac:dyDescent="0.35">
      <c r="A204" s="1" t="s">
        <v>663</v>
      </c>
      <c r="B204" s="1">
        <v>364.44559720000001</v>
      </c>
      <c r="C204" s="1">
        <v>1.1070381629999999</v>
      </c>
      <c r="D204" s="1">
        <v>0.46702870600000002</v>
      </c>
      <c r="E204" s="1">
        <v>2.3703856939999999</v>
      </c>
      <c r="F204" s="1">
        <v>1.7769538000000001E-2</v>
      </c>
      <c r="G204" s="1">
        <v>1</v>
      </c>
    </row>
    <row r="205" spans="1:7" x14ac:dyDescent="0.35">
      <c r="A205" s="1" t="s">
        <v>1648</v>
      </c>
      <c r="B205" s="1">
        <v>678.85687610000002</v>
      </c>
      <c r="C205" s="1">
        <v>1.10582738</v>
      </c>
      <c r="D205" s="1">
        <v>0.47362849600000001</v>
      </c>
      <c r="E205" s="1">
        <v>2.3347990900000002</v>
      </c>
      <c r="F205" s="1">
        <v>1.9553918999999999E-2</v>
      </c>
      <c r="G205" s="1">
        <v>1</v>
      </c>
    </row>
    <row r="206" spans="1:7" x14ac:dyDescent="0.35">
      <c r="A206" s="1" t="s">
        <v>451</v>
      </c>
      <c r="B206" s="1">
        <v>25.326420469999999</v>
      </c>
      <c r="C206" s="1">
        <v>1.1053708010000001</v>
      </c>
      <c r="D206" s="1">
        <v>0.55459888000000002</v>
      </c>
      <c r="E206" s="1">
        <v>1.993099591</v>
      </c>
      <c r="F206" s="1">
        <v>4.6250542999999998E-2</v>
      </c>
      <c r="G206" s="1">
        <v>1</v>
      </c>
    </row>
    <row r="207" spans="1:7" x14ac:dyDescent="0.35">
      <c r="A207" s="1" t="s">
        <v>967</v>
      </c>
      <c r="B207" s="1">
        <v>18.422026330000001</v>
      </c>
      <c r="C207" s="1">
        <v>1.1052542009999999</v>
      </c>
      <c r="D207" s="1">
        <v>0.52197887300000001</v>
      </c>
      <c r="E207" s="1">
        <v>2.117430911</v>
      </c>
      <c r="F207" s="1">
        <v>3.4223293000000002E-2</v>
      </c>
      <c r="G207" s="1">
        <v>1</v>
      </c>
    </row>
    <row r="208" spans="1:7" x14ac:dyDescent="0.35">
      <c r="A208" s="1" t="s">
        <v>722</v>
      </c>
      <c r="B208" s="1">
        <v>23.728320849999999</v>
      </c>
      <c r="C208" s="1">
        <v>1.1011086349999999</v>
      </c>
      <c r="D208" s="1">
        <v>0.46633678299999998</v>
      </c>
      <c r="E208" s="1">
        <v>2.36118761</v>
      </c>
      <c r="F208" s="1">
        <v>1.8216512000000001E-2</v>
      </c>
      <c r="G208" s="1">
        <v>1</v>
      </c>
    </row>
    <row r="209" spans="1:7" x14ac:dyDescent="0.35">
      <c r="A209" s="1" t="s">
        <v>120</v>
      </c>
      <c r="B209" s="1">
        <v>132.973716</v>
      </c>
      <c r="C209" s="1">
        <v>1.100132748</v>
      </c>
      <c r="D209" s="1">
        <v>0.55752313600000003</v>
      </c>
      <c r="E209" s="1">
        <v>1.973250395</v>
      </c>
      <c r="F209" s="1">
        <v>4.8467041000000002E-2</v>
      </c>
      <c r="G209" s="1">
        <v>1</v>
      </c>
    </row>
    <row r="210" spans="1:7" x14ac:dyDescent="0.35">
      <c r="A210" s="1" t="s">
        <v>772</v>
      </c>
      <c r="B210" s="1">
        <v>18.71194684</v>
      </c>
      <c r="C210" s="1">
        <v>1.094459455</v>
      </c>
      <c r="D210" s="1">
        <v>0.52297303799999995</v>
      </c>
      <c r="E210" s="1">
        <v>2.092764587</v>
      </c>
      <c r="F210" s="1">
        <v>3.6370173999999998E-2</v>
      </c>
      <c r="G210" s="1">
        <v>1</v>
      </c>
    </row>
    <row r="211" spans="1:7" x14ac:dyDescent="0.35">
      <c r="A211" s="1" t="s">
        <v>813</v>
      </c>
      <c r="B211" s="1">
        <v>44.167149260000002</v>
      </c>
      <c r="C211" s="1">
        <v>1.094256187</v>
      </c>
      <c r="D211" s="1">
        <v>0.45384271100000001</v>
      </c>
      <c r="E211" s="1">
        <v>2.4110912469999999</v>
      </c>
      <c r="F211" s="1">
        <v>1.5904868999999999E-2</v>
      </c>
      <c r="G211" s="1">
        <v>1</v>
      </c>
    </row>
    <row r="212" spans="1:7" x14ac:dyDescent="0.35">
      <c r="A212" s="1" t="s">
        <v>553</v>
      </c>
      <c r="B212" s="1">
        <v>65.328372119999997</v>
      </c>
      <c r="C212" s="1">
        <v>1.08631349</v>
      </c>
      <c r="D212" s="1">
        <v>0.45188217400000003</v>
      </c>
      <c r="E212" s="1">
        <v>2.4039750899999999</v>
      </c>
      <c r="F212" s="1">
        <v>1.6217878000000002E-2</v>
      </c>
      <c r="G212" s="1">
        <v>1</v>
      </c>
    </row>
    <row r="213" spans="1:7" x14ac:dyDescent="0.35">
      <c r="A213" s="1" t="s">
        <v>1675</v>
      </c>
      <c r="B213" s="1">
        <v>421.59423729999997</v>
      </c>
      <c r="C213" s="1">
        <v>1.0784852899999999</v>
      </c>
      <c r="D213" s="1">
        <v>0.53514074300000003</v>
      </c>
      <c r="E213" s="1">
        <v>2.0153301790000002</v>
      </c>
      <c r="F213" s="1">
        <v>4.3870065E-2</v>
      </c>
      <c r="G213" s="1">
        <v>1</v>
      </c>
    </row>
    <row r="214" spans="1:7" x14ac:dyDescent="0.35">
      <c r="A214" s="1" t="s">
        <v>546</v>
      </c>
      <c r="B214" s="1">
        <v>18.842042679999999</v>
      </c>
      <c r="C214" s="1">
        <v>1.075002056</v>
      </c>
      <c r="D214" s="1">
        <v>0.50693481699999998</v>
      </c>
      <c r="E214" s="1">
        <v>2.1205922730000002</v>
      </c>
      <c r="F214" s="1">
        <v>3.3956129000000002E-2</v>
      </c>
      <c r="G214" s="1">
        <v>1</v>
      </c>
    </row>
    <row r="215" spans="1:7" x14ac:dyDescent="0.35">
      <c r="A215" s="1" t="s">
        <v>732</v>
      </c>
      <c r="B215" s="1">
        <v>121.2146755</v>
      </c>
      <c r="C215" s="1">
        <v>1.073693091</v>
      </c>
      <c r="D215" s="1">
        <v>0.50174205999999999</v>
      </c>
      <c r="E215" s="1">
        <v>2.139930407</v>
      </c>
      <c r="F215" s="1">
        <v>3.2360391000000002E-2</v>
      </c>
      <c r="G215" s="1">
        <v>1</v>
      </c>
    </row>
    <row r="216" spans="1:7" x14ac:dyDescent="0.35">
      <c r="A216" s="1" t="s">
        <v>354</v>
      </c>
      <c r="B216" s="1">
        <v>62.962963610000003</v>
      </c>
      <c r="C216" s="1">
        <v>1.073577784</v>
      </c>
      <c r="D216" s="1">
        <v>0.545133863</v>
      </c>
      <c r="E216" s="1">
        <v>1.969383774</v>
      </c>
      <c r="F216" s="1">
        <v>4.8909038000000002E-2</v>
      </c>
      <c r="G216" s="1">
        <v>1</v>
      </c>
    </row>
    <row r="217" spans="1:7" x14ac:dyDescent="0.35">
      <c r="A217" s="1" t="s">
        <v>1027</v>
      </c>
      <c r="B217" s="1">
        <v>165.38788510000001</v>
      </c>
      <c r="C217" s="1">
        <v>1.07200067</v>
      </c>
      <c r="D217" s="1">
        <v>0.40822636099999998</v>
      </c>
      <c r="E217" s="1">
        <v>2.6259957040000002</v>
      </c>
      <c r="F217" s="1">
        <v>8.6395910000000003E-3</v>
      </c>
      <c r="G217" s="1">
        <v>1</v>
      </c>
    </row>
    <row r="218" spans="1:7" x14ac:dyDescent="0.35">
      <c r="A218" s="1" t="s">
        <v>622</v>
      </c>
      <c r="B218" s="1">
        <v>58.331826329999998</v>
      </c>
      <c r="C218" s="1">
        <v>1.063154564</v>
      </c>
      <c r="D218" s="1">
        <v>0.54171760199999996</v>
      </c>
      <c r="E218" s="1">
        <v>1.962562339</v>
      </c>
      <c r="F218" s="1">
        <v>4.969705E-2</v>
      </c>
      <c r="G218" s="1">
        <v>1</v>
      </c>
    </row>
    <row r="219" spans="1:7" x14ac:dyDescent="0.35">
      <c r="A219" s="1" t="s">
        <v>1422</v>
      </c>
      <c r="B219" s="1">
        <v>1603.584077</v>
      </c>
      <c r="C219" s="1">
        <v>1.0618835250000001</v>
      </c>
      <c r="D219" s="1">
        <v>0.42219495899999998</v>
      </c>
      <c r="E219" s="1">
        <v>2.5151497009999999</v>
      </c>
      <c r="F219" s="1">
        <v>1.1898185E-2</v>
      </c>
      <c r="G219" s="1">
        <v>1</v>
      </c>
    </row>
    <row r="220" spans="1:7" x14ac:dyDescent="0.35">
      <c r="A220" s="1" t="s">
        <v>1230</v>
      </c>
      <c r="B220" s="1">
        <v>42.402934399999999</v>
      </c>
      <c r="C220" s="1">
        <v>1.0575374630000001</v>
      </c>
      <c r="D220" s="1">
        <v>0.41131141500000001</v>
      </c>
      <c r="E220" s="1">
        <v>2.571135704</v>
      </c>
      <c r="F220" s="1">
        <v>1.0136559999999999E-2</v>
      </c>
      <c r="G220" s="1">
        <v>1</v>
      </c>
    </row>
    <row r="221" spans="1:7" x14ac:dyDescent="0.35">
      <c r="A221" s="1" t="s">
        <v>1641</v>
      </c>
      <c r="B221" s="1">
        <v>62.555327320000004</v>
      </c>
      <c r="C221" s="1">
        <v>1.054651035</v>
      </c>
      <c r="D221" s="1">
        <v>0.426978886</v>
      </c>
      <c r="E221" s="1">
        <v>2.4700308820000001</v>
      </c>
      <c r="F221" s="1">
        <v>1.3510138999999999E-2</v>
      </c>
      <c r="G221" s="1">
        <v>1</v>
      </c>
    </row>
    <row r="222" spans="1:7" x14ac:dyDescent="0.35">
      <c r="A222" s="1" t="s">
        <v>892</v>
      </c>
      <c r="B222" s="1">
        <v>69.816202910000001</v>
      </c>
      <c r="C222" s="1">
        <v>1.0496471359999999</v>
      </c>
      <c r="D222" s="1">
        <v>0.46968637499999999</v>
      </c>
      <c r="E222" s="1">
        <v>2.2347830210000001</v>
      </c>
      <c r="F222" s="1">
        <v>2.5431597E-2</v>
      </c>
      <c r="G222" s="1">
        <v>1</v>
      </c>
    </row>
    <row r="223" spans="1:7" x14ac:dyDescent="0.35">
      <c r="A223" s="1" t="s">
        <v>696</v>
      </c>
      <c r="B223" s="1">
        <v>103.35865130000001</v>
      </c>
      <c r="C223" s="1">
        <v>1.0460945189999999</v>
      </c>
      <c r="D223" s="1">
        <v>0.46559481000000003</v>
      </c>
      <c r="E223" s="1">
        <v>2.246791623</v>
      </c>
      <c r="F223" s="1">
        <v>2.4653346999999999E-2</v>
      </c>
      <c r="G223" s="1">
        <v>1</v>
      </c>
    </row>
    <row r="224" spans="1:7" x14ac:dyDescent="0.35">
      <c r="A224" s="1" t="s">
        <v>1112</v>
      </c>
      <c r="B224" s="1">
        <v>72.549443109999999</v>
      </c>
      <c r="C224" s="1">
        <v>1.0452515570000001</v>
      </c>
      <c r="D224" s="1">
        <v>0.527263908</v>
      </c>
      <c r="E224" s="1">
        <v>1.9824068020000001</v>
      </c>
      <c r="F224" s="1">
        <v>4.7433729000000001E-2</v>
      </c>
      <c r="G224" s="1">
        <v>1</v>
      </c>
    </row>
    <row r="225" spans="1:7" x14ac:dyDescent="0.35">
      <c r="A225" s="1" t="s">
        <v>1165</v>
      </c>
      <c r="B225" s="1">
        <v>275.83644140000001</v>
      </c>
      <c r="C225" s="1">
        <v>1.0450867690000001</v>
      </c>
      <c r="D225" s="1">
        <v>0.42938119000000002</v>
      </c>
      <c r="E225" s="1">
        <v>2.4339370100000002</v>
      </c>
      <c r="F225" s="1">
        <v>1.4935594E-2</v>
      </c>
      <c r="G225" s="1">
        <v>1</v>
      </c>
    </row>
    <row r="226" spans="1:7" x14ac:dyDescent="0.35">
      <c r="A226" s="1" t="s">
        <v>1638</v>
      </c>
      <c r="B226" s="1">
        <v>161.37528080000001</v>
      </c>
      <c r="C226" s="1">
        <v>1.044124772</v>
      </c>
      <c r="D226" s="1">
        <v>0.33660939600000001</v>
      </c>
      <c r="E226" s="1">
        <v>3.1018883779999999</v>
      </c>
      <c r="F226" s="1">
        <v>1.9229049999999999E-3</v>
      </c>
      <c r="G226" s="1">
        <v>1</v>
      </c>
    </row>
    <row r="227" spans="1:7" x14ac:dyDescent="0.35">
      <c r="A227" s="1" t="s">
        <v>1681</v>
      </c>
      <c r="B227" s="1">
        <v>271.28674910000001</v>
      </c>
      <c r="C227" s="1">
        <v>1.0390220649999999</v>
      </c>
      <c r="D227" s="1">
        <v>0.30849606699999998</v>
      </c>
      <c r="E227" s="1">
        <v>3.3680237000000002</v>
      </c>
      <c r="F227" s="1">
        <v>7.5709099999999999E-4</v>
      </c>
      <c r="G227" s="1">
        <v>1</v>
      </c>
    </row>
    <row r="228" spans="1:7" x14ac:dyDescent="0.35">
      <c r="A228" s="1" t="s">
        <v>414</v>
      </c>
      <c r="B228" s="1">
        <v>22.676013900000001</v>
      </c>
      <c r="C228" s="1">
        <v>1.036421772</v>
      </c>
      <c r="D228" s="1">
        <v>0.47111596100000003</v>
      </c>
      <c r="E228" s="1">
        <v>2.1999292260000001</v>
      </c>
      <c r="F228" s="1">
        <v>2.7811916999999999E-2</v>
      </c>
      <c r="G228" s="1">
        <v>1</v>
      </c>
    </row>
    <row r="229" spans="1:7" x14ac:dyDescent="0.35">
      <c r="A229" s="1" t="s">
        <v>514</v>
      </c>
      <c r="B229" s="1">
        <v>30471.92094</v>
      </c>
      <c r="C229" s="1">
        <v>1.033986957</v>
      </c>
      <c r="D229" s="1">
        <v>0.46719576699999998</v>
      </c>
      <c r="E229" s="1">
        <v>2.2131770679999998</v>
      </c>
      <c r="F229" s="1">
        <v>2.688544E-2</v>
      </c>
      <c r="G229" s="1">
        <v>1</v>
      </c>
    </row>
    <row r="230" spans="1:7" x14ac:dyDescent="0.35">
      <c r="A230" s="1" t="s">
        <v>259</v>
      </c>
      <c r="B230" s="1">
        <v>175.35601199999999</v>
      </c>
      <c r="C230" s="1">
        <v>1.0322141570000001</v>
      </c>
      <c r="D230" s="1">
        <v>0.48105311699999997</v>
      </c>
      <c r="E230" s="1">
        <v>2.1457384230000001</v>
      </c>
      <c r="F230" s="1">
        <v>3.1893853999999999E-2</v>
      </c>
      <c r="G230" s="1">
        <v>1</v>
      </c>
    </row>
    <row r="231" spans="1:7" x14ac:dyDescent="0.35">
      <c r="A231" s="1" t="s">
        <v>929</v>
      </c>
      <c r="B231" s="1">
        <v>106.8457659</v>
      </c>
      <c r="C231" s="1">
        <v>1.025037507</v>
      </c>
      <c r="D231" s="1">
        <v>0.51342779599999999</v>
      </c>
      <c r="E231" s="1">
        <v>1.996458928</v>
      </c>
      <c r="F231" s="1">
        <v>4.5883991999999998E-2</v>
      </c>
      <c r="G231" s="1">
        <v>1</v>
      </c>
    </row>
    <row r="232" spans="1:7" x14ac:dyDescent="0.35">
      <c r="A232" s="1" t="s">
        <v>207</v>
      </c>
      <c r="B232" s="1">
        <v>546.69345480000004</v>
      </c>
      <c r="C232" s="1">
        <v>1.024653775</v>
      </c>
      <c r="D232" s="1">
        <v>0.38238867700000001</v>
      </c>
      <c r="E232" s="1">
        <v>2.6796132730000002</v>
      </c>
      <c r="F232" s="1">
        <v>7.3707260000000002E-3</v>
      </c>
      <c r="G232" s="1">
        <v>1</v>
      </c>
    </row>
    <row r="233" spans="1:7" x14ac:dyDescent="0.35">
      <c r="A233" s="1" t="s">
        <v>1030</v>
      </c>
      <c r="B233" s="1">
        <v>125.6323841</v>
      </c>
      <c r="C233" s="1">
        <v>1.021965161</v>
      </c>
      <c r="D233" s="1">
        <v>0.46807277600000002</v>
      </c>
      <c r="E233" s="1">
        <v>2.1833467190000002</v>
      </c>
      <c r="F233" s="1">
        <v>2.9010286E-2</v>
      </c>
      <c r="G233" s="1">
        <v>1</v>
      </c>
    </row>
    <row r="234" spans="1:7" x14ac:dyDescent="0.35">
      <c r="A234" s="1" t="s">
        <v>1726</v>
      </c>
      <c r="B234" s="1">
        <v>3502.1362260000001</v>
      </c>
      <c r="C234" s="1">
        <v>1.0212400699999999</v>
      </c>
      <c r="D234" s="1">
        <v>0.49448541800000001</v>
      </c>
      <c r="E234" s="1">
        <v>2.0652582110000002</v>
      </c>
      <c r="F234" s="1">
        <v>3.8898574999999998E-2</v>
      </c>
      <c r="G234" s="1">
        <v>1</v>
      </c>
    </row>
    <row r="235" spans="1:7" x14ac:dyDescent="0.35">
      <c r="A235" s="1" t="s">
        <v>1022</v>
      </c>
      <c r="B235" s="1">
        <v>78.995536060000006</v>
      </c>
      <c r="C235" s="1">
        <v>1.020677026</v>
      </c>
      <c r="D235" s="1">
        <v>0.38372352300000001</v>
      </c>
      <c r="E235" s="1">
        <v>2.659928216</v>
      </c>
      <c r="F235" s="1">
        <v>7.8157309999999994E-3</v>
      </c>
      <c r="G235" s="1">
        <v>1</v>
      </c>
    </row>
    <row r="236" spans="1:7" x14ac:dyDescent="0.35">
      <c r="A236" s="1" t="s">
        <v>886</v>
      </c>
      <c r="B236" s="1">
        <v>701.60791819999997</v>
      </c>
      <c r="C236" s="1">
        <v>1.0188865869999999</v>
      </c>
      <c r="D236" s="1">
        <v>0.447544571</v>
      </c>
      <c r="E236" s="1">
        <v>2.2766147829999999</v>
      </c>
      <c r="F236" s="1">
        <v>2.2809238999999999E-2</v>
      </c>
      <c r="G236" s="1">
        <v>1</v>
      </c>
    </row>
    <row r="237" spans="1:7" x14ac:dyDescent="0.35">
      <c r="A237" s="1" t="s">
        <v>364</v>
      </c>
      <c r="B237" s="1">
        <v>202.86158230000001</v>
      </c>
      <c r="C237" s="1">
        <v>1.014647267</v>
      </c>
      <c r="D237" s="1">
        <v>0.45173930699999998</v>
      </c>
      <c r="E237" s="1">
        <v>2.2460902819999999</v>
      </c>
      <c r="F237" s="1">
        <v>2.4698226E-2</v>
      </c>
      <c r="G237" s="1">
        <v>1</v>
      </c>
    </row>
    <row r="238" spans="1:7" x14ac:dyDescent="0.35">
      <c r="A238" s="1" t="s">
        <v>43</v>
      </c>
      <c r="B238" s="1">
        <v>3318.4518079999998</v>
      </c>
      <c r="C238" s="1">
        <v>1.013325391</v>
      </c>
      <c r="D238" s="1">
        <v>0.45613788900000002</v>
      </c>
      <c r="E238" s="1">
        <v>2.2215330369999999</v>
      </c>
      <c r="F238" s="1">
        <v>2.6314879999999999E-2</v>
      </c>
      <c r="G238" s="1">
        <v>1</v>
      </c>
    </row>
    <row r="239" spans="1:7" x14ac:dyDescent="0.35">
      <c r="A239" s="1" t="s">
        <v>339</v>
      </c>
      <c r="B239" s="1">
        <v>27877.114219999999</v>
      </c>
      <c r="C239" s="1">
        <v>1.012213187</v>
      </c>
      <c r="D239" s="1">
        <v>0.44947915100000002</v>
      </c>
      <c r="E239" s="1">
        <v>2.2519691640000001</v>
      </c>
      <c r="F239" s="1">
        <v>2.4324221E-2</v>
      </c>
      <c r="G239" s="1">
        <v>1</v>
      </c>
    </row>
    <row r="240" spans="1:7" x14ac:dyDescent="0.35">
      <c r="A240" s="1" t="s">
        <v>1294</v>
      </c>
      <c r="B240" s="1">
        <v>1289.589332</v>
      </c>
      <c r="C240" s="1">
        <v>1.0109345249999999</v>
      </c>
      <c r="D240" s="1">
        <v>0.43655861000000001</v>
      </c>
      <c r="E240" s="1">
        <v>2.3156902659999998</v>
      </c>
      <c r="F240" s="1">
        <v>2.0575185999999999E-2</v>
      </c>
      <c r="G240" s="1">
        <v>1</v>
      </c>
    </row>
    <row r="241" spans="1:7" x14ac:dyDescent="0.35">
      <c r="A241" s="1" t="s">
        <v>1463</v>
      </c>
      <c r="B241" s="1">
        <v>1780.771164</v>
      </c>
      <c r="C241" s="1">
        <v>1.008882761</v>
      </c>
      <c r="D241" s="1">
        <v>0.49335237599999998</v>
      </c>
      <c r="E241" s="1">
        <v>2.0449536880000001</v>
      </c>
      <c r="F241" s="1">
        <v>4.0859423999999998E-2</v>
      </c>
      <c r="G241" s="1">
        <v>1</v>
      </c>
    </row>
    <row r="242" spans="1:7" x14ac:dyDescent="0.35">
      <c r="A242" s="1" t="s">
        <v>1296</v>
      </c>
      <c r="B242" s="1">
        <v>587.391617</v>
      </c>
      <c r="C242" s="1">
        <v>1.006681688</v>
      </c>
      <c r="D242" s="1">
        <v>0.41365196799999998</v>
      </c>
      <c r="E242" s="1">
        <v>2.4336441390000001</v>
      </c>
      <c r="F242" s="1">
        <v>1.4947683E-2</v>
      </c>
      <c r="G242" s="1">
        <v>1</v>
      </c>
    </row>
    <row r="243" spans="1:7" x14ac:dyDescent="0.35">
      <c r="A243" s="1" t="s">
        <v>270</v>
      </c>
      <c r="B243" s="1">
        <v>80.395426749999999</v>
      </c>
      <c r="C243" s="1">
        <v>-1.000174449</v>
      </c>
      <c r="D243" s="1">
        <v>0.38375917199999998</v>
      </c>
      <c r="E243" s="1">
        <v>-2.606255489</v>
      </c>
      <c r="F243" s="1">
        <v>9.1538149999999992E-3</v>
      </c>
      <c r="G243" s="1">
        <v>1</v>
      </c>
    </row>
    <row r="244" spans="1:7" x14ac:dyDescent="0.35">
      <c r="A244" s="1" t="s">
        <v>561</v>
      </c>
      <c r="B244" s="1">
        <v>781.29572940000003</v>
      </c>
      <c r="C244" s="1">
        <v>-1.0009110290000001</v>
      </c>
      <c r="D244" s="1">
        <v>0.420102321</v>
      </c>
      <c r="E244" s="1">
        <v>-2.382541061</v>
      </c>
      <c r="F244" s="1">
        <v>1.7193613999999999E-2</v>
      </c>
      <c r="G244" s="1">
        <v>1</v>
      </c>
    </row>
    <row r="245" spans="1:7" x14ac:dyDescent="0.35">
      <c r="A245" s="1" t="s">
        <v>575</v>
      </c>
      <c r="B245" s="1">
        <v>87.764836650000007</v>
      </c>
      <c r="C245" s="1">
        <v>-1.0023924390000001</v>
      </c>
      <c r="D245" s="1">
        <v>0.40787563900000001</v>
      </c>
      <c r="E245" s="1">
        <v>-2.457593304</v>
      </c>
      <c r="F245" s="1">
        <v>1.3987147E-2</v>
      </c>
      <c r="G245" s="1">
        <v>1</v>
      </c>
    </row>
    <row r="246" spans="1:7" x14ac:dyDescent="0.35">
      <c r="A246" s="1" t="s">
        <v>433</v>
      </c>
      <c r="B246" s="1">
        <v>157.05155160000001</v>
      </c>
      <c r="C246" s="1">
        <v>-1.0086345560000001</v>
      </c>
      <c r="D246" s="1">
        <v>0.44097169800000002</v>
      </c>
      <c r="E246" s="1">
        <v>-2.2872999790000001</v>
      </c>
      <c r="F246" s="1">
        <v>2.2178320000000001E-2</v>
      </c>
      <c r="G246" s="1">
        <v>1</v>
      </c>
    </row>
    <row r="247" spans="1:7" x14ac:dyDescent="0.35">
      <c r="A247" s="1" t="s">
        <v>1428</v>
      </c>
      <c r="B247" s="1">
        <v>177.1135573</v>
      </c>
      <c r="C247" s="1">
        <v>-1.010798656</v>
      </c>
      <c r="D247" s="1">
        <v>0.37844509300000001</v>
      </c>
      <c r="E247" s="1">
        <v>-2.6709255160000001</v>
      </c>
      <c r="F247" s="1">
        <v>7.564243E-3</v>
      </c>
      <c r="G247" s="1">
        <v>1</v>
      </c>
    </row>
    <row r="248" spans="1:7" x14ac:dyDescent="0.35">
      <c r="A248" s="1" t="s">
        <v>1538</v>
      </c>
      <c r="B248" s="1">
        <v>3058.713432</v>
      </c>
      <c r="C248" s="1">
        <v>-1.0126221339999999</v>
      </c>
      <c r="D248" s="1">
        <v>0.46981796799999997</v>
      </c>
      <c r="E248" s="1">
        <v>-2.1553499509999998</v>
      </c>
      <c r="F248" s="1">
        <v>3.1134459999999999E-2</v>
      </c>
      <c r="G248" s="1">
        <v>1</v>
      </c>
    </row>
    <row r="249" spans="1:7" x14ac:dyDescent="0.35">
      <c r="A249" s="1" t="s">
        <v>570</v>
      </c>
      <c r="B249" s="1">
        <v>25.909640410000002</v>
      </c>
      <c r="C249" s="1">
        <v>-1.01444793</v>
      </c>
      <c r="D249" s="1">
        <v>0.51312735499999995</v>
      </c>
      <c r="E249" s="1">
        <v>-1.9769905459999999</v>
      </c>
      <c r="F249" s="1">
        <v>4.8042699000000001E-2</v>
      </c>
      <c r="G249" s="1">
        <v>1</v>
      </c>
    </row>
    <row r="250" spans="1:7" x14ac:dyDescent="0.35">
      <c r="A250" s="1" t="s">
        <v>447</v>
      </c>
      <c r="B250" s="1">
        <v>625.46869509999999</v>
      </c>
      <c r="C250" s="1">
        <v>-1.0156712450000001</v>
      </c>
      <c r="D250" s="1">
        <v>0.49508224699999998</v>
      </c>
      <c r="E250" s="1">
        <v>-2.0515202289999999</v>
      </c>
      <c r="F250" s="1">
        <v>4.0216311999999997E-2</v>
      </c>
      <c r="G250" s="1">
        <v>1</v>
      </c>
    </row>
    <row r="251" spans="1:7" x14ac:dyDescent="0.35">
      <c r="A251" s="1" t="s">
        <v>1523</v>
      </c>
      <c r="B251" s="1">
        <v>322.09918809999999</v>
      </c>
      <c r="C251" s="1">
        <v>-1.034391268</v>
      </c>
      <c r="D251" s="1">
        <v>0.49083030799999999</v>
      </c>
      <c r="E251" s="1">
        <v>-2.1074315330000002</v>
      </c>
      <c r="F251" s="1">
        <v>3.5080190999999997E-2</v>
      </c>
      <c r="G251" s="1">
        <v>1</v>
      </c>
    </row>
    <row r="252" spans="1:7" x14ac:dyDescent="0.35">
      <c r="A252" s="1" t="s">
        <v>1410</v>
      </c>
      <c r="B252" s="1">
        <v>3501.7790559999999</v>
      </c>
      <c r="C252" s="1">
        <v>-1.0353113220000001</v>
      </c>
      <c r="D252" s="1">
        <v>0.49530161299999997</v>
      </c>
      <c r="E252" s="1">
        <v>-2.090264388</v>
      </c>
      <c r="F252" s="1">
        <v>3.6594056E-2</v>
      </c>
      <c r="G252" s="1">
        <v>1</v>
      </c>
    </row>
    <row r="253" spans="1:7" x14ac:dyDescent="0.35">
      <c r="A253" s="1" t="s">
        <v>1630</v>
      </c>
      <c r="B253" s="1">
        <v>771.50515629999995</v>
      </c>
      <c r="C253" s="1">
        <v>-1.045864194</v>
      </c>
      <c r="D253" s="1">
        <v>0.45847185099999999</v>
      </c>
      <c r="E253" s="1">
        <v>-2.281196091</v>
      </c>
      <c r="F253" s="1">
        <v>2.2536845999999999E-2</v>
      </c>
      <c r="G253" s="1">
        <v>1</v>
      </c>
    </row>
    <row r="254" spans="1:7" x14ac:dyDescent="0.35">
      <c r="A254" s="1" t="s">
        <v>1575</v>
      </c>
      <c r="B254" s="1">
        <v>490.35487799999999</v>
      </c>
      <c r="C254" s="1">
        <v>-1.0488376269999999</v>
      </c>
      <c r="D254" s="1">
        <v>0.45517561299999998</v>
      </c>
      <c r="E254" s="1">
        <v>-2.3042482880000001</v>
      </c>
      <c r="F254" s="1">
        <v>2.1208709999999999E-2</v>
      </c>
      <c r="G254" s="1">
        <v>1</v>
      </c>
    </row>
    <row r="255" spans="1:7" x14ac:dyDescent="0.35">
      <c r="A255" s="1" t="s">
        <v>215</v>
      </c>
      <c r="B255" s="1">
        <v>582.86049909999997</v>
      </c>
      <c r="C255" s="1">
        <v>-1.049489981</v>
      </c>
      <c r="D255" s="1">
        <v>0.42633164499999998</v>
      </c>
      <c r="E255" s="1">
        <v>-2.4616750650000001</v>
      </c>
      <c r="F255" s="1">
        <v>1.3828989E-2</v>
      </c>
      <c r="G255" s="1">
        <v>1</v>
      </c>
    </row>
    <row r="256" spans="1:7" x14ac:dyDescent="0.35">
      <c r="A256" s="1" t="s">
        <v>385</v>
      </c>
      <c r="B256" s="1">
        <v>31.03166221</v>
      </c>
      <c r="C256" s="1">
        <v>-1.055085592</v>
      </c>
      <c r="D256" s="1">
        <v>0.529583476</v>
      </c>
      <c r="E256" s="1">
        <v>-1.992293265</v>
      </c>
      <c r="F256" s="1">
        <v>4.6338890000000001E-2</v>
      </c>
      <c r="G256" s="1">
        <v>1</v>
      </c>
    </row>
    <row r="257" spans="1:7" x14ac:dyDescent="0.35">
      <c r="A257" s="1" t="s">
        <v>1400</v>
      </c>
      <c r="B257" s="1">
        <v>13099.14632</v>
      </c>
      <c r="C257" s="1">
        <v>-1.0588808629999999</v>
      </c>
      <c r="D257" s="1">
        <v>0.45725106500000001</v>
      </c>
      <c r="E257" s="1">
        <v>-2.3157537380000002</v>
      </c>
      <c r="F257" s="1">
        <v>2.0571717999999999E-2</v>
      </c>
      <c r="G257" s="1">
        <v>1</v>
      </c>
    </row>
    <row r="258" spans="1:7" x14ac:dyDescent="0.35">
      <c r="A258" s="1" t="s">
        <v>894</v>
      </c>
      <c r="B258" s="1">
        <v>91.446618540000003</v>
      </c>
      <c r="C258" s="1">
        <v>-1.0611380560000001</v>
      </c>
      <c r="D258" s="1">
        <v>0.52008553199999996</v>
      </c>
      <c r="E258" s="1">
        <v>-2.0403145070000002</v>
      </c>
      <c r="F258" s="1">
        <v>4.1319011000000003E-2</v>
      </c>
      <c r="G258" s="1">
        <v>1</v>
      </c>
    </row>
    <row r="259" spans="1:7" x14ac:dyDescent="0.35">
      <c r="A259" s="1" t="s">
        <v>1453</v>
      </c>
      <c r="B259" s="1">
        <v>550.31584740000005</v>
      </c>
      <c r="C259" s="1">
        <v>-1.067861416</v>
      </c>
      <c r="D259" s="1">
        <v>0.44600257100000001</v>
      </c>
      <c r="E259" s="1">
        <v>-2.3942943049999998</v>
      </c>
      <c r="F259" s="1">
        <v>1.6652381000000001E-2</v>
      </c>
      <c r="G259" s="1">
        <v>1</v>
      </c>
    </row>
    <row r="260" spans="1:7" x14ac:dyDescent="0.35">
      <c r="A260" s="1" t="s">
        <v>1151</v>
      </c>
      <c r="B260" s="1">
        <v>19.442994909999999</v>
      </c>
      <c r="C260" s="1">
        <v>-1.0773258720000001</v>
      </c>
      <c r="D260" s="1">
        <v>0.49249125599999999</v>
      </c>
      <c r="E260" s="1">
        <v>-2.1875025369999999</v>
      </c>
      <c r="F260" s="1">
        <v>2.8705858000000001E-2</v>
      </c>
      <c r="G260" s="1">
        <v>1</v>
      </c>
    </row>
    <row r="261" spans="1:7" x14ac:dyDescent="0.35">
      <c r="A261" s="1" t="s">
        <v>628</v>
      </c>
      <c r="B261" s="1">
        <v>302.89878679999998</v>
      </c>
      <c r="C261" s="1">
        <v>-1.07889419</v>
      </c>
      <c r="D261" s="1">
        <v>0.45844518200000001</v>
      </c>
      <c r="E261" s="1">
        <v>-2.353376656</v>
      </c>
      <c r="F261" s="1">
        <v>1.8603779000000001E-2</v>
      </c>
      <c r="G261" s="1">
        <v>1</v>
      </c>
    </row>
    <row r="262" spans="1:7" x14ac:dyDescent="0.35">
      <c r="A262" s="1" t="s">
        <v>774</v>
      </c>
      <c r="B262" s="1">
        <v>46.486868180000002</v>
      </c>
      <c r="C262" s="1">
        <v>-1.083360793</v>
      </c>
      <c r="D262" s="1">
        <v>0.54952797099999995</v>
      </c>
      <c r="E262" s="1">
        <v>-1.971438851</v>
      </c>
      <c r="F262" s="1">
        <v>4.8673701E-2</v>
      </c>
      <c r="G262" s="1">
        <v>1</v>
      </c>
    </row>
    <row r="263" spans="1:7" x14ac:dyDescent="0.35">
      <c r="A263" s="1" t="s">
        <v>1272</v>
      </c>
      <c r="B263" s="1">
        <v>1174.180396</v>
      </c>
      <c r="C263" s="1">
        <v>-1.1033582749999999</v>
      </c>
      <c r="D263" s="1">
        <v>0.53765830599999997</v>
      </c>
      <c r="E263" s="1">
        <v>-2.0521551750000002</v>
      </c>
      <c r="F263" s="1">
        <v>4.0154584E-2</v>
      </c>
      <c r="G263" s="1">
        <v>1</v>
      </c>
    </row>
    <row r="264" spans="1:7" x14ac:dyDescent="0.35">
      <c r="A264" s="1" t="s">
        <v>896</v>
      </c>
      <c r="B264" s="1">
        <v>772.58991990000004</v>
      </c>
      <c r="C264" s="1">
        <v>-1.1098084479999999</v>
      </c>
      <c r="D264" s="1">
        <v>0.46525275300000002</v>
      </c>
      <c r="E264" s="1">
        <v>-2.3853882469999999</v>
      </c>
      <c r="F264" s="1">
        <v>1.7061105E-2</v>
      </c>
      <c r="G264" s="1">
        <v>1</v>
      </c>
    </row>
    <row r="265" spans="1:7" x14ac:dyDescent="0.35">
      <c r="A265" s="1" t="s">
        <v>862</v>
      </c>
      <c r="B265" s="1">
        <v>42.945097750000002</v>
      </c>
      <c r="C265" s="1">
        <v>-1.131431812</v>
      </c>
      <c r="D265" s="1">
        <v>0.47110959899999999</v>
      </c>
      <c r="E265" s="1">
        <v>-2.4016318390000002</v>
      </c>
      <c r="F265" s="1">
        <v>1.6322125999999999E-2</v>
      </c>
      <c r="G265" s="1">
        <v>1</v>
      </c>
    </row>
    <row r="266" spans="1:7" x14ac:dyDescent="0.35">
      <c r="A266" s="1" t="s">
        <v>1690</v>
      </c>
      <c r="B266" s="1">
        <v>151.54756140000001</v>
      </c>
      <c r="C266" s="1">
        <v>-1.1329725740000001</v>
      </c>
      <c r="D266" s="1">
        <v>0.50352940800000001</v>
      </c>
      <c r="E266" s="1">
        <v>-2.2500623700000002</v>
      </c>
      <c r="F266" s="1">
        <v>2.4444985999999998E-2</v>
      </c>
      <c r="G266" s="1">
        <v>1</v>
      </c>
    </row>
    <row r="267" spans="1:7" x14ac:dyDescent="0.35">
      <c r="A267" s="1" t="s">
        <v>658</v>
      </c>
      <c r="B267" s="1">
        <v>2271.636763</v>
      </c>
      <c r="C267" s="1">
        <v>-1.134144185</v>
      </c>
      <c r="D267" s="1">
        <v>0.525920677</v>
      </c>
      <c r="E267" s="1">
        <v>-2.1564928619999999</v>
      </c>
      <c r="F267" s="1">
        <v>3.1045201000000001E-2</v>
      </c>
      <c r="G267" s="1">
        <v>1</v>
      </c>
    </row>
    <row r="268" spans="1:7" x14ac:dyDescent="0.35">
      <c r="A268" s="1" t="s">
        <v>361</v>
      </c>
      <c r="B268" s="1">
        <v>6636.5057470000002</v>
      </c>
      <c r="C268" s="1">
        <v>-1.1351776849999999</v>
      </c>
      <c r="D268" s="1">
        <v>0.50412911900000001</v>
      </c>
      <c r="E268" s="1">
        <v>-2.2517597999999999</v>
      </c>
      <c r="F268" s="1">
        <v>2.4337455000000001E-2</v>
      </c>
      <c r="G268" s="1">
        <v>1</v>
      </c>
    </row>
    <row r="269" spans="1:7" x14ac:dyDescent="0.35">
      <c r="A269" s="1" t="s">
        <v>660</v>
      </c>
      <c r="B269" s="1">
        <v>64.765831559999995</v>
      </c>
      <c r="C269" s="1">
        <v>-1.1362427660000001</v>
      </c>
      <c r="D269" s="1">
        <v>0.51500407800000003</v>
      </c>
      <c r="E269" s="1">
        <v>-2.2062791650000002</v>
      </c>
      <c r="F269" s="1">
        <v>2.7364459000000001E-2</v>
      </c>
      <c r="G269" s="1">
        <v>1</v>
      </c>
    </row>
    <row r="270" spans="1:7" x14ac:dyDescent="0.35">
      <c r="A270" s="1" t="s">
        <v>1614</v>
      </c>
      <c r="B270" s="1">
        <v>7409.0344720000003</v>
      </c>
      <c r="C270" s="1">
        <v>-1.140819453</v>
      </c>
      <c r="D270" s="1">
        <v>0.55256201999999999</v>
      </c>
      <c r="E270" s="1">
        <v>-2.0645998300000001</v>
      </c>
      <c r="F270" s="1">
        <v>3.8960878999999997E-2</v>
      </c>
      <c r="G270" s="1">
        <v>1</v>
      </c>
    </row>
    <row r="271" spans="1:7" x14ac:dyDescent="0.35">
      <c r="A271" s="1" t="s">
        <v>1306</v>
      </c>
      <c r="B271" s="1">
        <v>698.53738480000004</v>
      </c>
      <c r="C271" s="1">
        <v>-1.141923968</v>
      </c>
      <c r="D271" s="1">
        <v>0.54599573300000004</v>
      </c>
      <c r="E271" s="1">
        <v>-2.091452184</v>
      </c>
      <c r="F271" s="1">
        <v>3.6487548000000002E-2</v>
      </c>
      <c r="G271" s="1">
        <v>1</v>
      </c>
    </row>
    <row r="272" spans="1:7" x14ac:dyDescent="0.35">
      <c r="A272" s="1" t="s">
        <v>1388</v>
      </c>
      <c r="B272" s="1">
        <v>15.58155356</v>
      </c>
      <c r="C272" s="1">
        <v>-1.1498679110000001</v>
      </c>
      <c r="D272" s="1">
        <v>0.54039936200000005</v>
      </c>
      <c r="E272" s="1">
        <v>-2.1278113799999998</v>
      </c>
      <c r="F272" s="1">
        <v>3.3352725E-2</v>
      </c>
      <c r="G272" s="1">
        <v>1</v>
      </c>
    </row>
    <row r="273" spans="1:7" x14ac:dyDescent="0.35">
      <c r="A273" s="1" t="s">
        <v>1558</v>
      </c>
      <c r="B273" s="1">
        <v>4312.4301329999998</v>
      </c>
      <c r="C273" s="1">
        <v>-1.1536211089999999</v>
      </c>
      <c r="D273" s="1">
        <v>0.52013495499999995</v>
      </c>
      <c r="E273" s="1">
        <v>-2.217926517</v>
      </c>
      <c r="F273" s="1">
        <v>2.6559843E-2</v>
      </c>
      <c r="G273" s="1">
        <v>1</v>
      </c>
    </row>
    <row r="274" spans="1:7" x14ac:dyDescent="0.35">
      <c r="A274" s="1" t="s">
        <v>587</v>
      </c>
      <c r="B274" s="1">
        <v>41.036178069999998</v>
      </c>
      <c r="C274" s="1">
        <v>-1.1629784970000001</v>
      </c>
      <c r="D274" s="1">
        <v>0.484004567</v>
      </c>
      <c r="E274" s="1">
        <v>-2.402825462</v>
      </c>
      <c r="F274" s="1">
        <v>1.6268950000000001E-2</v>
      </c>
      <c r="G274" s="1">
        <v>1</v>
      </c>
    </row>
    <row r="275" spans="1:7" x14ac:dyDescent="0.35">
      <c r="A275" s="1" t="s">
        <v>1566</v>
      </c>
      <c r="B275" s="1">
        <v>7739.0020420000001</v>
      </c>
      <c r="C275" s="1">
        <v>-1.1665108319999999</v>
      </c>
      <c r="D275" s="1">
        <v>0.48035805599999998</v>
      </c>
      <c r="E275" s="1">
        <v>-2.4284194170000002</v>
      </c>
      <c r="F275" s="1">
        <v>1.5164795E-2</v>
      </c>
      <c r="G275" s="1">
        <v>1</v>
      </c>
    </row>
    <row r="276" spans="1:7" x14ac:dyDescent="0.35">
      <c r="A276" s="1" t="s">
        <v>1576</v>
      </c>
      <c r="B276" s="1">
        <v>648.7524244</v>
      </c>
      <c r="C276" s="1">
        <v>-1.1732005240000001</v>
      </c>
      <c r="D276" s="1">
        <v>0.45369598500000002</v>
      </c>
      <c r="E276" s="1">
        <v>-2.585873716</v>
      </c>
      <c r="F276" s="1">
        <v>9.7132509999999991E-3</v>
      </c>
      <c r="G276" s="1">
        <v>1</v>
      </c>
    </row>
    <row r="277" spans="1:7" x14ac:dyDescent="0.35">
      <c r="A277" s="1" t="s">
        <v>1647</v>
      </c>
      <c r="B277" s="1">
        <v>6845.0515349999996</v>
      </c>
      <c r="C277" s="1">
        <v>-1.1754677739999999</v>
      </c>
      <c r="D277" s="1">
        <v>0.45460490100000001</v>
      </c>
      <c r="E277" s="1">
        <v>-2.5856909410000002</v>
      </c>
      <c r="F277" s="1">
        <v>9.7184030000000005E-3</v>
      </c>
      <c r="G277" s="1">
        <v>1</v>
      </c>
    </row>
    <row r="278" spans="1:7" x14ac:dyDescent="0.35">
      <c r="A278" s="1" t="s">
        <v>566</v>
      </c>
      <c r="B278" s="1">
        <v>974.82736620000003</v>
      </c>
      <c r="C278" s="1">
        <v>-1.1756527729999999</v>
      </c>
      <c r="D278" s="1">
        <v>0.50420938100000001</v>
      </c>
      <c r="E278" s="1">
        <v>-2.331675723</v>
      </c>
      <c r="F278" s="1">
        <v>1.9717756999999999E-2</v>
      </c>
      <c r="G278" s="1">
        <v>1</v>
      </c>
    </row>
    <row r="279" spans="1:7" x14ac:dyDescent="0.35">
      <c r="A279" s="1" t="s">
        <v>1232</v>
      </c>
      <c r="B279" s="1">
        <v>52.141242409999997</v>
      </c>
      <c r="C279" s="1">
        <v>-1.177995355</v>
      </c>
      <c r="D279" s="1">
        <v>0.50045736600000001</v>
      </c>
      <c r="E279" s="1">
        <v>-2.3538375789999999</v>
      </c>
      <c r="F279" s="1">
        <v>1.8580728000000001E-2</v>
      </c>
      <c r="G279" s="1">
        <v>1</v>
      </c>
    </row>
    <row r="280" spans="1:7" x14ac:dyDescent="0.35">
      <c r="A280" s="1" t="s">
        <v>1403</v>
      </c>
      <c r="B280" s="1">
        <v>27.34174251</v>
      </c>
      <c r="C280" s="1">
        <v>-1.180578957</v>
      </c>
      <c r="D280" s="1">
        <v>0.561920541</v>
      </c>
      <c r="E280" s="1">
        <v>-2.10097135</v>
      </c>
      <c r="F280" s="1">
        <v>3.5643480999999998E-2</v>
      </c>
      <c r="G280" s="1">
        <v>1</v>
      </c>
    </row>
    <row r="281" spans="1:7" x14ac:dyDescent="0.35">
      <c r="A281" s="1" t="s">
        <v>1406</v>
      </c>
      <c r="B281" s="1">
        <v>74.058825049999996</v>
      </c>
      <c r="C281" s="1">
        <v>-1.1830776300000001</v>
      </c>
      <c r="D281" s="1">
        <v>0.52457195700000003</v>
      </c>
      <c r="E281" s="1">
        <v>-2.2553200069999999</v>
      </c>
      <c r="F281" s="1">
        <v>2.4113249999999999E-2</v>
      </c>
      <c r="G281" s="1">
        <v>1</v>
      </c>
    </row>
    <row r="282" spans="1:7" x14ac:dyDescent="0.35">
      <c r="A282" s="1" t="s">
        <v>1658</v>
      </c>
      <c r="B282" s="1">
        <v>412.02570839999998</v>
      </c>
      <c r="C282" s="1">
        <v>-1.190927635</v>
      </c>
      <c r="D282" s="1">
        <v>0.59143195299999995</v>
      </c>
      <c r="E282" s="1">
        <v>-2.0136342439999999</v>
      </c>
      <c r="F282" s="1">
        <v>4.4047948000000003E-2</v>
      </c>
      <c r="G282" s="1">
        <v>1</v>
      </c>
    </row>
    <row r="283" spans="1:7" x14ac:dyDescent="0.35">
      <c r="A283" s="1" t="s">
        <v>573</v>
      </c>
      <c r="B283" s="1">
        <v>1254.678443</v>
      </c>
      <c r="C283" s="1">
        <v>-1.1945167860000001</v>
      </c>
      <c r="D283" s="1">
        <v>0.45076687799999998</v>
      </c>
      <c r="E283" s="1">
        <v>-2.649965742</v>
      </c>
      <c r="F283" s="1">
        <v>8.0499930000000001E-3</v>
      </c>
      <c r="G283" s="1">
        <v>1</v>
      </c>
    </row>
    <row r="284" spans="1:7" x14ac:dyDescent="0.35">
      <c r="A284" s="1" t="s">
        <v>336</v>
      </c>
      <c r="B284" s="1">
        <v>552.97065569999995</v>
      </c>
      <c r="C284" s="1">
        <v>-1.2091969549999999</v>
      </c>
      <c r="D284" s="1">
        <v>0.45673859700000002</v>
      </c>
      <c r="E284" s="1">
        <v>-2.6474595359999999</v>
      </c>
      <c r="F284" s="1">
        <v>8.1099060000000001E-3</v>
      </c>
      <c r="G284" s="1">
        <v>1</v>
      </c>
    </row>
    <row r="285" spans="1:7" x14ac:dyDescent="0.35">
      <c r="A285" s="1" t="s">
        <v>954</v>
      </c>
      <c r="B285" s="1">
        <v>53.83475421</v>
      </c>
      <c r="C285" s="1">
        <v>-1.213146005</v>
      </c>
      <c r="D285" s="1">
        <v>0.56501283499999999</v>
      </c>
      <c r="E285" s="1">
        <v>-2.1471122930000002</v>
      </c>
      <c r="F285" s="1">
        <v>3.1784343E-2</v>
      </c>
      <c r="G285" s="1">
        <v>1</v>
      </c>
    </row>
    <row r="286" spans="1:7" x14ac:dyDescent="0.35">
      <c r="A286" s="1" t="s">
        <v>1426</v>
      </c>
      <c r="B286" s="1">
        <v>294.43797999999998</v>
      </c>
      <c r="C286" s="1">
        <v>-1.213695483</v>
      </c>
      <c r="D286" s="1">
        <v>0.51166202599999999</v>
      </c>
      <c r="E286" s="1">
        <v>-2.3720648030000002</v>
      </c>
      <c r="F286" s="1">
        <v>1.7688987999999999E-2</v>
      </c>
      <c r="G286" s="1">
        <v>1</v>
      </c>
    </row>
    <row r="287" spans="1:7" x14ac:dyDescent="0.35">
      <c r="A287" s="1" t="s">
        <v>995</v>
      </c>
      <c r="B287" s="1">
        <v>13.28047724</v>
      </c>
      <c r="C287" s="1">
        <v>-1.2234604069999999</v>
      </c>
      <c r="D287" s="1">
        <v>0.58956302000000005</v>
      </c>
      <c r="E287" s="1">
        <v>-2.075198689</v>
      </c>
      <c r="F287" s="1">
        <v>3.7968123999999999E-2</v>
      </c>
      <c r="G287" s="1">
        <v>1</v>
      </c>
    </row>
    <row r="288" spans="1:7" x14ac:dyDescent="0.35">
      <c r="A288" s="1" t="s">
        <v>1360</v>
      </c>
      <c r="B288" s="1">
        <v>2598.9016499999998</v>
      </c>
      <c r="C288" s="1">
        <v>-1.2234891960000001</v>
      </c>
      <c r="D288" s="1">
        <v>0.44521576699999998</v>
      </c>
      <c r="E288" s="1">
        <v>-2.7480814609999999</v>
      </c>
      <c r="F288" s="1">
        <v>5.9945110000000001E-3</v>
      </c>
      <c r="G288" s="1">
        <v>1</v>
      </c>
    </row>
    <row r="289" spans="1:7" x14ac:dyDescent="0.35">
      <c r="A289" s="1" t="s">
        <v>305</v>
      </c>
      <c r="B289" s="1">
        <v>134.6127808</v>
      </c>
      <c r="C289" s="1">
        <v>-1.225216187</v>
      </c>
      <c r="D289" s="1">
        <v>0.453791895</v>
      </c>
      <c r="E289" s="1">
        <v>-2.699951676</v>
      </c>
      <c r="F289" s="1">
        <v>6.9349549999999996E-3</v>
      </c>
      <c r="G289" s="1">
        <v>1</v>
      </c>
    </row>
    <row r="290" spans="1:7" x14ac:dyDescent="0.35">
      <c r="A290" s="1" t="s">
        <v>980</v>
      </c>
      <c r="B290" s="1">
        <v>38.526646069999998</v>
      </c>
      <c r="C290" s="1">
        <v>-1.2355211420000001</v>
      </c>
      <c r="D290" s="1">
        <v>0.58617572500000004</v>
      </c>
      <c r="E290" s="1">
        <v>-2.1077657950000002</v>
      </c>
      <c r="F290" s="1">
        <v>3.5051252999999997E-2</v>
      </c>
      <c r="G290" s="1">
        <v>1</v>
      </c>
    </row>
    <row r="291" spans="1:7" x14ac:dyDescent="0.35">
      <c r="A291" s="1" t="s">
        <v>1469</v>
      </c>
      <c r="B291" s="1">
        <v>2286.617467</v>
      </c>
      <c r="C291" s="1">
        <v>-1.2357037609999999</v>
      </c>
      <c r="D291" s="1">
        <v>0.55765690400000001</v>
      </c>
      <c r="E291" s="1">
        <v>-2.2158853430000001</v>
      </c>
      <c r="F291" s="1">
        <v>2.6699356E-2</v>
      </c>
      <c r="G291" s="1">
        <v>1</v>
      </c>
    </row>
    <row r="292" spans="1:7" x14ac:dyDescent="0.35">
      <c r="A292" s="1" t="s">
        <v>814</v>
      </c>
      <c r="B292" s="1">
        <v>22.322109189999999</v>
      </c>
      <c r="C292" s="1">
        <v>-1.2516732310000001</v>
      </c>
      <c r="D292" s="1">
        <v>0.63187167</v>
      </c>
      <c r="E292" s="1">
        <v>-1.980897849</v>
      </c>
      <c r="F292" s="1">
        <v>4.7602730000000003E-2</v>
      </c>
      <c r="G292" s="1">
        <v>1</v>
      </c>
    </row>
    <row r="293" spans="1:7" x14ac:dyDescent="0.35">
      <c r="A293" s="1" t="s">
        <v>698</v>
      </c>
      <c r="B293" s="1">
        <v>79.991422369999995</v>
      </c>
      <c r="C293" s="1">
        <v>-1.268296868</v>
      </c>
      <c r="D293" s="1">
        <v>0.57639437800000004</v>
      </c>
      <c r="E293" s="1">
        <v>-2.2003977090000002</v>
      </c>
      <c r="F293" s="1">
        <v>2.7778690000000002E-2</v>
      </c>
      <c r="G293" s="1">
        <v>1</v>
      </c>
    </row>
    <row r="294" spans="1:7" x14ac:dyDescent="0.35">
      <c r="A294" s="1" t="s">
        <v>191</v>
      </c>
      <c r="B294" s="1">
        <v>135.5748347</v>
      </c>
      <c r="C294" s="1">
        <v>-1.2691125729999999</v>
      </c>
      <c r="D294" s="1">
        <v>0.59251021000000004</v>
      </c>
      <c r="E294" s="1">
        <v>-2.1419252370000001</v>
      </c>
      <c r="F294" s="1">
        <v>3.2199498999999999E-2</v>
      </c>
      <c r="G294" s="1">
        <v>1</v>
      </c>
    </row>
    <row r="295" spans="1:7" x14ac:dyDescent="0.35">
      <c r="A295" s="1" t="s">
        <v>412</v>
      </c>
      <c r="B295" s="1">
        <v>84.658075980000007</v>
      </c>
      <c r="C295" s="1">
        <v>-1.2732760080000001</v>
      </c>
      <c r="D295" s="1">
        <v>0.62970678499999999</v>
      </c>
      <c r="E295" s="1">
        <v>-2.0220141159999998</v>
      </c>
      <c r="F295" s="1">
        <v>4.3174893999999998E-2</v>
      </c>
      <c r="G295" s="1">
        <v>1</v>
      </c>
    </row>
    <row r="296" spans="1:7" x14ac:dyDescent="0.35">
      <c r="A296" s="1" t="s">
        <v>1437</v>
      </c>
      <c r="B296" s="1">
        <v>114.33775060000001</v>
      </c>
      <c r="C296" s="1">
        <v>-1.2767512839999999</v>
      </c>
      <c r="D296" s="1">
        <v>0.59535826000000003</v>
      </c>
      <c r="E296" s="1">
        <v>-2.1445092290000001</v>
      </c>
      <c r="F296" s="1">
        <v>3.1992106999999999E-2</v>
      </c>
      <c r="G296" s="1">
        <v>1</v>
      </c>
    </row>
    <row r="297" spans="1:7" x14ac:dyDescent="0.35">
      <c r="A297" s="1" t="s">
        <v>1682</v>
      </c>
      <c r="B297" s="1">
        <v>190.64791210000001</v>
      </c>
      <c r="C297" s="1">
        <v>-1.2980088599999999</v>
      </c>
      <c r="D297" s="1">
        <v>0.55579128799999999</v>
      </c>
      <c r="E297" s="1">
        <v>-2.335424986</v>
      </c>
      <c r="F297" s="1">
        <v>1.9521230000000001E-2</v>
      </c>
      <c r="G297" s="1">
        <v>1</v>
      </c>
    </row>
    <row r="298" spans="1:7" x14ac:dyDescent="0.35">
      <c r="A298" s="1" t="s">
        <v>1604</v>
      </c>
      <c r="B298" s="1">
        <v>129.4529699</v>
      </c>
      <c r="C298" s="1">
        <v>-1.2980142349999999</v>
      </c>
      <c r="D298" s="1">
        <v>0.60009933400000004</v>
      </c>
      <c r="E298" s="1">
        <v>-2.1629989589999998</v>
      </c>
      <c r="F298" s="1">
        <v>3.0541260000000001E-2</v>
      </c>
      <c r="G298" s="1">
        <v>1</v>
      </c>
    </row>
    <row r="299" spans="1:7" x14ac:dyDescent="0.35">
      <c r="A299" s="1" t="s">
        <v>399</v>
      </c>
      <c r="B299" s="1">
        <v>1081.054414</v>
      </c>
      <c r="C299" s="1">
        <v>-1.310539932</v>
      </c>
      <c r="D299" s="1">
        <v>0.54769870099999995</v>
      </c>
      <c r="E299" s="1">
        <v>-2.3928118309999999</v>
      </c>
      <c r="F299" s="1">
        <v>1.6719814E-2</v>
      </c>
      <c r="G299" s="1">
        <v>1</v>
      </c>
    </row>
    <row r="300" spans="1:7" x14ac:dyDescent="0.35">
      <c r="A300" s="1" t="s">
        <v>1733</v>
      </c>
      <c r="B300" s="1">
        <v>41.938037919999999</v>
      </c>
      <c r="C300" s="1">
        <v>-1.316328127</v>
      </c>
      <c r="D300" s="1">
        <v>0.478347468</v>
      </c>
      <c r="E300" s="1">
        <v>-2.7518241749999999</v>
      </c>
      <c r="F300" s="1">
        <v>5.926433E-3</v>
      </c>
      <c r="G300" s="1">
        <v>1</v>
      </c>
    </row>
    <row r="301" spans="1:7" x14ac:dyDescent="0.35">
      <c r="A301" s="1" t="s">
        <v>928</v>
      </c>
      <c r="B301" s="1">
        <v>198.39856090000001</v>
      </c>
      <c r="C301" s="1">
        <v>-1.328215352</v>
      </c>
      <c r="D301" s="1">
        <v>0.47769106099999997</v>
      </c>
      <c r="E301" s="1">
        <v>-2.7804902779999998</v>
      </c>
      <c r="F301" s="1">
        <v>5.427688E-3</v>
      </c>
      <c r="G301" s="1">
        <v>1</v>
      </c>
    </row>
    <row r="302" spans="1:7" x14ac:dyDescent="0.35">
      <c r="A302" s="1" t="s">
        <v>1655</v>
      </c>
      <c r="B302" s="1">
        <v>4152.0729959999999</v>
      </c>
      <c r="C302" s="1">
        <v>-1.3378944690000001</v>
      </c>
      <c r="D302" s="1">
        <v>0.54084691399999996</v>
      </c>
      <c r="E302" s="1">
        <v>-2.4737026960000001</v>
      </c>
      <c r="F302" s="1">
        <v>1.3372092E-2</v>
      </c>
      <c r="G302" s="1">
        <v>1</v>
      </c>
    </row>
    <row r="303" spans="1:7" x14ac:dyDescent="0.35">
      <c r="A303" s="1" t="s">
        <v>723</v>
      </c>
      <c r="B303" s="1">
        <v>14.82441234</v>
      </c>
      <c r="C303" s="1">
        <v>-1.3382580589999999</v>
      </c>
      <c r="D303" s="1">
        <v>0.65806729900000005</v>
      </c>
      <c r="E303" s="1">
        <v>-2.0336188420000001</v>
      </c>
      <c r="F303" s="1">
        <v>4.1990040999999999E-2</v>
      </c>
      <c r="G303" s="1">
        <v>1</v>
      </c>
    </row>
    <row r="304" spans="1:7" x14ac:dyDescent="0.35">
      <c r="A304" s="1" t="s">
        <v>303</v>
      </c>
      <c r="B304" s="1">
        <v>23.203315839999998</v>
      </c>
      <c r="C304" s="1">
        <v>-1.3419822340000001</v>
      </c>
      <c r="D304" s="1">
        <v>0.63898408100000004</v>
      </c>
      <c r="E304" s="1">
        <v>-2.1001810110000001</v>
      </c>
      <c r="F304" s="1">
        <v>3.5712921000000002E-2</v>
      </c>
      <c r="G304" s="1">
        <v>1</v>
      </c>
    </row>
    <row r="305" spans="1:7" x14ac:dyDescent="0.35">
      <c r="A305" s="1" t="s">
        <v>1516</v>
      </c>
      <c r="B305" s="1">
        <v>68.117024349999994</v>
      </c>
      <c r="C305" s="1">
        <v>-1.3435676000000001</v>
      </c>
      <c r="D305" s="1">
        <v>0.66649362999999995</v>
      </c>
      <c r="E305" s="1">
        <v>-2.0158746289999998</v>
      </c>
      <c r="F305" s="1">
        <v>4.3813087000000001E-2</v>
      </c>
      <c r="G305" s="1">
        <v>1</v>
      </c>
    </row>
    <row r="306" spans="1:7" x14ac:dyDescent="0.35">
      <c r="A306" s="1" t="s">
        <v>1021</v>
      </c>
      <c r="B306" s="1">
        <v>11.16954249</v>
      </c>
      <c r="C306" s="1">
        <v>-1.355403965</v>
      </c>
      <c r="D306" s="1">
        <v>0.68268772700000002</v>
      </c>
      <c r="E306" s="1">
        <v>-1.9853937779999999</v>
      </c>
      <c r="F306" s="1">
        <v>4.7100678E-2</v>
      </c>
      <c r="G306" s="1">
        <v>1</v>
      </c>
    </row>
    <row r="307" spans="1:7" x14ac:dyDescent="0.35">
      <c r="A307" s="1" t="s">
        <v>478</v>
      </c>
      <c r="B307" s="1">
        <v>1859.2348050000001</v>
      </c>
      <c r="C307" s="1">
        <v>-1.3740157639999999</v>
      </c>
      <c r="D307" s="1">
        <v>0.56387990200000004</v>
      </c>
      <c r="E307" s="1">
        <v>-2.436717035</v>
      </c>
      <c r="F307" s="1">
        <v>1.4821272E-2</v>
      </c>
      <c r="G307" s="1">
        <v>1</v>
      </c>
    </row>
    <row r="308" spans="1:7" x14ac:dyDescent="0.35">
      <c r="A308" s="1" t="s">
        <v>1329</v>
      </c>
      <c r="B308" s="1">
        <v>28.700804389999998</v>
      </c>
      <c r="C308" s="1">
        <v>-1.3741220949999999</v>
      </c>
      <c r="D308" s="1">
        <v>0.66060910100000003</v>
      </c>
      <c r="E308" s="1">
        <v>-2.0800835050000002</v>
      </c>
      <c r="F308" s="1">
        <v>3.7517874E-2</v>
      </c>
      <c r="G308" s="1">
        <v>1</v>
      </c>
    </row>
    <row r="309" spans="1:7" x14ac:dyDescent="0.35">
      <c r="A309" s="1" t="s">
        <v>1124</v>
      </c>
      <c r="B309" s="1">
        <v>7.2105068870000002</v>
      </c>
      <c r="C309" s="1">
        <v>-1.3992319550000001</v>
      </c>
      <c r="D309" s="1">
        <v>0.709338884</v>
      </c>
      <c r="E309" s="1">
        <v>-1.9725860040000001</v>
      </c>
      <c r="F309" s="1">
        <v>4.8542749000000003E-2</v>
      </c>
      <c r="G309" s="1">
        <v>1</v>
      </c>
    </row>
    <row r="310" spans="1:7" x14ac:dyDescent="0.35">
      <c r="A310" s="1" t="s">
        <v>1739</v>
      </c>
      <c r="B310" s="1">
        <v>122.74799419999999</v>
      </c>
      <c r="C310" s="1">
        <v>-1.419080135</v>
      </c>
      <c r="D310" s="1">
        <v>0.44827786400000003</v>
      </c>
      <c r="E310" s="1">
        <v>-3.1656261670000001</v>
      </c>
      <c r="F310" s="1">
        <v>1.5474950000000001E-3</v>
      </c>
      <c r="G310" s="1">
        <v>1</v>
      </c>
    </row>
    <row r="311" spans="1:7" x14ac:dyDescent="0.35">
      <c r="A311" s="1" t="s">
        <v>348</v>
      </c>
      <c r="B311" s="1">
        <v>114.9784897</v>
      </c>
      <c r="C311" s="1">
        <v>-1.424244705</v>
      </c>
      <c r="D311" s="1">
        <v>0.56224497900000003</v>
      </c>
      <c r="E311" s="1">
        <v>-2.5331390360000001</v>
      </c>
      <c r="F311" s="1">
        <v>1.130461E-2</v>
      </c>
      <c r="G311" s="1">
        <v>1</v>
      </c>
    </row>
    <row r="312" spans="1:7" x14ac:dyDescent="0.35">
      <c r="A312" s="1" t="s">
        <v>602</v>
      </c>
      <c r="B312" s="1">
        <v>117.2549873</v>
      </c>
      <c r="C312" s="1">
        <v>-1.4253589820000001</v>
      </c>
      <c r="D312" s="1">
        <v>0.704738317</v>
      </c>
      <c r="E312" s="1">
        <v>-2.0225365179999999</v>
      </c>
      <c r="F312" s="1">
        <v>4.3120955000000002E-2</v>
      </c>
      <c r="G312" s="1">
        <v>1</v>
      </c>
    </row>
    <row r="313" spans="1:7" x14ac:dyDescent="0.35">
      <c r="A313" s="1" t="s">
        <v>676</v>
      </c>
      <c r="B313" s="1">
        <v>108.9397476</v>
      </c>
      <c r="C313" s="1">
        <v>-1.442933759</v>
      </c>
      <c r="D313" s="1">
        <v>0.55954244399999997</v>
      </c>
      <c r="E313" s="1">
        <v>-2.5787744529999999</v>
      </c>
      <c r="F313" s="1">
        <v>9.9151499999999993E-3</v>
      </c>
      <c r="G313" s="1">
        <v>1</v>
      </c>
    </row>
    <row r="314" spans="1:7" x14ac:dyDescent="0.35">
      <c r="A314" s="1" t="s">
        <v>955</v>
      </c>
      <c r="B314" s="1">
        <v>22.716049659999999</v>
      </c>
      <c r="C314" s="1">
        <v>-1.445760655</v>
      </c>
      <c r="D314" s="1">
        <v>0.68493433699999995</v>
      </c>
      <c r="E314" s="1">
        <v>-2.1108018340000001</v>
      </c>
      <c r="F314" s="1">
        <v>3.4789347999999998E-2</v>
      </c>
      <c r="G314" s="1">
        <v>1</v>
      </c>
    </row>
    <row r="315" spans="1:7" x14ac:dyDescent="0.35">
      <c r="A315" s="1" t="s">
        <v>651</v>
      </c>
      <c r="B315" s="1">
        <v>34.532030069999998</v>
      </c>
      <c r="C315" s="1">
        <v>-1.4540135169999999</v>
      </c>
      <c r="D315" s="1">
        <v>0.68077557799999999</v>
      </c>
      <c r="E315" s="1">
        <v>-2.1358191500000001</v>
      </c>
      <c r="F315" s="1">
        <v>3.2694158000000001E-2</v>
      </c>
      <c r="G315" s="1">
        <v>1</v>
      </c>
    </row>
    <row r="316" spans="1:7" x14ac:dyDescent="0.35">
      <c r="A316" s="1" t="s">
        <v>1722</v>
      </c>
      <c r="B316" s="1">
        <v>38.002235570000003</v>
      </c>
      <c r="C316" s="1">
        <v>-1.4563416579999999</v>
      </c>
      <c r="D316" s="1">
        <v>0.60348485500000004</v>
      </c>
      <c r="E316" s="1">
        <v>-2.4132198929999999</v>
      </c>
      <c r="F316" s="1">
        <v>1.5812277E-2</v>
      </c>
      <c r="G316" s="1">
        <v>1</v>
      </c>
    </row>
    <row r="317" spans="1:7" x14ac:dyDescent="0.35">
      <c r="A317" s="1" t="s">
        <v>1744</v>
      </c>
      <c r="B317" s="1">
        <v>79.398962049999994</v>
      </c>
      <c r="C317" s="1">
        <v>-1.4891510560000001</v>
      </c>
      <c r="D317" s="1">
        <v>0.59751354099999998</v>
      </c>
      <c r="E317" s="1">
        <v>-2.4922465429999998</v>
      </c>
      <c r="F317" s="1">
        <v>1.2693789E-2</v>
      </c>
      <c r="G317" s="1">
        <v>1</v>
      </c>
    </row>
    <row r="318" spans="1:7" x14ac:dyDescent="0.35">
      <c r="A318" s="1" t="s">
        <v>1700</v>
      </c>
      <c r="B318" s="1">
        <v>28.381365689999999</v>
      </c>
      <c r="C318" s="1">
        <v>-1.492318748</v>
      </c>
      <c r="D318" s="1">
        <v>0.55392056499999998</v>
      </c>
      <c r="E318" s="1">
        <v>-2.694102446</v>
      </c>
      <c r="F318" s="1">
        <v>7.0578469999999999E-3</v>
      </c>
      <c r="G318" s="1">
        <v>1</v>
      </c>
    </row>
    <row r="319" spans="1:7" x14ac:dyDescent="0.35">
      <c r="A319" s="1" t="s">
        <v>1008</v>
      </c>
      <c r="B319" s="1">
        <v>35.122296560000002</v>
      </c>
      <c r="C319" s="1">
        <v>-1.493570574</v>
      </c>
      <c r="D319" s="1">
        <v>0.67093617100000003</v>
      </c>
      <c r="E319" s="1">
        <v>-2.2260993490000001</v>
      </c>
      <c r="F319" s="1">
        <v>2.6007527999999999E-2</v>
      </c>
      <c r="G319" s="1">
        <v>1</v>
      </c>
    </row>
    <row r="320" spans="1:7" x14ac:dyDescent="0.35">
      <c r="A320" s="1" t="s">
        <v>1705</v>
      </c>
      <c r="B320" s="1">
        <v>14.41095713</v>
      </c>
      <c r="C320" s="1">
        <v>-1.4970965780000001</v>
      </c>
      <c r="D320" s="1">
        <v>0.70598228900000004</v>
      </c>
      <c r="E320" s="1">
        <v>-2.1205865949999998</v>
      </c>
      <c r="F320" s="1">
        <v>3.3956607E-2</v>
      </c>
      <c r="G320" s="1">
        <v>1</v>
      </c>
    </row>
    <row r="321" spans="1:7" x14ac:dyDescent="0.35">
      <c r="A321" s="1" t="s">
        <v>878</v>
      </c>
      <c r="B321" s="1">
        <v>883.93416920000004</v>
      </c>
      <c r="C321" s="1">
        <v>-1.5177045039999999</v>
      </c>
      <c r="D321" s="1">
        <v>0.58445976200000005</v>
      </c>
      <c r="E321" s="1">
        <v>-2.5967647440000001</v>
      </c>
      <c r="F321" s="1">
        <v>9.4106350000000005E-3</v>
      </c>
      <c r="G321" s="1">
        <v>1</v>
      </c>
    </row>
    <row r="322" spans="1:7" x14ac:dyDescent="0.35">
      <c r="A322" s="1" t="s">
        <v>1679</v>
      </c>
      <c r="B322" s="1">
        <v>52.96100474</v>
      </c>
      <c r="C322" s="1">
        <v>-1.5279799780000001</v>
      </c>
      <c r="D322" s="1">
        <v>0.68931785499999998</v>
      </c>
      <c r="E322" s="1">
        <v>-2.216655158</v>
      </c>
      <c r="F322" s="1">
        <v>2.6646665E-2</v>
      </c>
      <c r="G322" s="1">
        <v>1</v>
      </c>
    </row>
    <row r="323" spans="1:7" x14ac:dyDescent="0.35">
      <c r="A323" s="1" t="s">
        <v>1032</v>
      </c>
      <c r="B323" s="1">
        <v>25.486437250000002</v>
      </c>
      <c r="C323" s="1">
        <v>-1.566400045</v>
      </c>
      <c r="D323" s="1">
        <v>0.69309739100000001</v>
      </c>
      <c r="E323" s="1">
        <v>-2.2599999159999999</v>
      </c>
      <c r="F323" s="1">
        <v>2.3821255999999999E-2</v>
      </c>
      <c r="G323" s="1">
        <v>1</v>
      </c>
    </row>
    <row r="324" spans="1:7" x14ac:dyDescent="0.35">
      <c r="A324" s="1" t="s">
        <v>597</v>
      </c>
      <c r="B324" s="1">
        <v>17.414296480000001</v>
      </c>
      <c r="C324" s="1">
        <v>-1.5799661279999999</v>
      </c>
      <c r="D324" s="1">
        <v>0.525628753</v>
      </c>
      <c r="E324" s="1">
        <v>-3.0058593990000002</v>
      </c>
      <c r="F324" s="1">
        <v>2.6483140000000001E-3</v>
      </c>
      <c r="G324" s="1">
        <v>1</v>
      </c>
    </row>
    <row r="325" spans="1:7" x14ac:dyDescent="0.35">
      <c r="A325" s="1" t="s">
        <v>1417</v>
      </c>
      <c r="B325" s="1">
        <v>88.136837479999997</v>
      </c>
      <c r="C325" s="1">
        <v>-1.6445858339999999</v>
      </c>
      <c r="D325" s="1">
        <v>0.56864255399999997</v>
      </c>
      <c r="E325" s="1">
        <v>-2.892125858</v>
      </c>
      <c r="F325" s="1">
        <v>3.8264459999999998E-3</v>
      </c>
      <c r="G325" s="1">
        <v>1</v>
      </c>
    </row>
    <row r="326" spans="1:7" x14ac:dyDescent="0.35">
      <c r="A326" s="1" t="s">
        <v>1205</v>
      </c>
      <c r="B326" s="1">
        <v>73.378825759999998</v>
      </c>
      <c r="C326" s="1">
        <v>-1.678637259</v>
      </c>
      <c r="D326" s="1">
        <v>0.69224022299999999</v>
      </c>
      <c r="E326" s="1">
        <v>-2.4249345880000002</v>
      </c>
      <c r="F326" s="1">
        <v>1.5311145E-2</v>
      </c>
      <c r="G326" s="1">
        <v>1</v>
      </c>
    </row>
    <row r="327" spans="1:7" x14ac:dyDescent="0.35">
      <c r="A327" s="1" t="s">
        <v>1544</v>
      </c>
      <c r="B327" s="1">
        <v>141.2716672</v>
      </c>
      <c r="C327" s="1">
        <v>-1.688935949</v>
      </c>
      <c r="D327" s="1">
        <v>0.64337149299999996</v>
      </c>
      <c r="E327" s="1">
        <v>-2.6251333269999999</v>
      </c>
      <c r="F327" s="1">
        <v>8.6615040000000004E-3</v>
      </c>
      <c r="G327" s="1">
        <v>1</v>
      </c>
    </row>
    <row r="328" spans="1:7" x14ac:dyDescent="0.35">
      <c r="A328" s="1" t="s">
        <v>1597</v>
      </c>
      <c r="B328" s="1">
        <v>56.520916409999998</v>
      </c>
      <c r="C328" s="1">
        <v>-1.703508791</v>
      </c>
      <c r="D328" s="1">
        <v>0.66588273799999997</v>
      </c>
      <c r="E328" s="1">
        <v>-2.5582714389999999</v>
      </c>
      <c r="F328" s="1">
        <v>1.0519395000000001E-2</v>
      </c>
      <c r="G328" s="1">
        <v>1</v>
      </c>
    </row>
    <row r="329" spans="1:7" x14ac:dyDescent="0.35">
      <c r="A329" s="1" t="s">
        <v>1662</v>
      </c>
      <c r="B329" s="1">
        <v>66.540842769999998</v>
      </c>
      <c r="C329" s="1">
        <v>-1.7261803360000001</v>
      </c>
      <c r="D329" s="1">
        <v>0.73999099800000001</v>
      </c>
      <c r="E329" s="1">
        <v>-2.332704508</v>
      </c>
      <c r="F329" s="1">
        <v>1.9663659E-2</v>
      </c>
      <c r="G329" s="1">
        <v>1</v>
      </c>
    </row>
    <row r="330" spans="1:7" x14ac:dyDescent="0.35">
      <c r="A330" s="1" t="s">
        <v>1563</v>
      </c>
      <c r="B330" s="1">
        <v>21.54602646</v>
      </c>
      <c r="C330" s="1">
        <v>-1.763859295</v>
      </c>
      <c r="D330" s="1">
        <v>0.76800362899999997</v>
      </c>
      <c r="E330" s="1">
        <v>-2.296680936</v>
      </c>
      <c r="F330" s="1">
        <v>2.1636978000000001E-2</v>
      </c>
      <c r="G330" s="1">
        <v>1</v>
      </c>
    </row>
    <row r="331" spans="1:7" x14ac:dyDescent="0.35">
      <c r="A331" s="1" t="s">
        <v>326</v>
      </c>
      <c r="B331" s="1">
        <v>6.9208512879999997</v>
      </c>
      <c r="C331" s="1">
        <v>-1.7646345569999999</v>
      </c>
      <c r="D331" s="1">
        <v>0.86635530999999999</v>
      </c>
      <c r="E331" s="1">
        <v>-2.0368485500000002</v>
      </c>
      <c r="F331" s="1">
        <v>4.1665221000000002E-2</v>
      </c>
      <c r="G331" s="1">
        <v>1</v>
      </c>
    </row>
    <row r="332" spans="1:7" x14ac:dyDescent="0.35">
      <c r="A332" s="1" t="s">
        <v>1607</v>
      </c>
      <c r="B332" s="1">
        <v>22.87858276</v>
      </c>
      <c r="C332" s="1">
        <v>-1.7688786970000001</v>
      </c>
      <c r="D332" s="1">
        <v>0.72817860599999995</v>
      </c>
      <c r="E332" s="1">
        <v>-2.4291824599999998</v>
      </c>
      <c r="F332" s="1">
        <v>1.5132914000000001E-2</v>
      </c>
      <c r="G332" s="1">
        <v>1</v>
      </c>
    </row>
    <row r="333" spans="1:7" x14ac:dyDescent="0.35">
      <c r="A333" s="1" t="s">
        <v>963</v>
      </c>
      <c r="B333" s="1">
        <v>25.755537690000001</v>
      </c>
      <c r="C333" s="1">
        <v>-1.787199929</v>
      </c>
      <c r="D333" s="1">
        <v>0.89073007299999996</v>
      </c>
      <c r="E333" s="1">
        <v>-2.0064439080000001</v>
      </c>
      <c r="F333" s="1">
        <v>4.4808908000000001E-2</v>
      </c>
      <c r="G333" s="1">
        <v>1</v>
      </c>
    </row>
    <row r="334" spans="1:7" x14ac:dyDescent="0.35">
      <c r="A334" s="1" t="s">
        <v>771</v>
      </c>
      <c r="B334" s="1">
        <v>35.804457820000003</v>
      </c>
      <c r="C334" s="1">
        <v>-1.7900449359999999</v>
      </c>
      <c r="D334" s="1">
        <v>0.67490850499999999</v>
      </c>
      <c r="E334" s="1">
        <v>-2.6522779349999999</v>
      </c>
      <c r="F334" s="1">
        <v>7.99507E-3</v>
      </c>
      <c r="G334" s="1">
        <v>1</v>
      </c>
    </row>
    <row r="335" spans="1:7" x14ac:dyDescent="0.35">
      <c r="A335" s="1" t="s">
        <v>910</v>
      </c>
      <c r="B335" s="1">
        <v>36.01988747</v>
      </c>
      <c r="C335" s="1">
        <v>-1.791958071</v>
      </c>
      <c r="D335" s="1">
        <v>0.76043752200000003</v>
      </c>
      <c r="E335" s="1">
        <v>-2.3564829710000001</v>
      </c>
      <c r="F335" s="1">
        <v>1.8448914E-2</v>
      </c>
      <c r="G335" s="1">
        <v>1</v>
      </c>
    </row>
    <row r="336" spans="1:7" x14ac:dyDescent="0.35">
      <c r="A336" s="1" t="s">
        <v>1750</v>
      </c>
      <c r="B336" s="1">
        <v>16.754200730000001</v>
      </c>
      <c r="C336" s="1">
        <v>-1.8030206090000001</v>
      </c>
      <c r="D336" s="1">
        <v>0.88424342300000003</v>
      </c>
      <c r="E336" s="1">
        <v>-2.0390545879999999</v>
      </c>
      <c r="F336" s="1">
        <v>4.1444580000000002E-2</v>
      </c>
      <c r="G336" s="1">
        <v>1</v>
      </c>
    </row>
    <row r="337" spans="1:7" x14ac:dyDescent="0.35">
      <c r="A337" s="1" t="s">
        <v>901</v>
      </c>
      <c r="B337" s="1">
        <v>451.0042186</v>
      </c>
      <c r="C337" s="1">
        <v>-1.8068959229999999</v>
      </c>
      <c r="D337" s="1">
        <v>0.88574790000000003</v>
      </c>
      <c r="E337" s="1">
        <v>-2.0399663640000001</v>
      </c>
      <c r="F337" s="1">
        <v>4.1353675999999999E-2</v>
      </c>
      <c r="G337" s="1">
        <v>1</v>
      </c>
    </row>
    <row r="338" spans="1:7" x14ac:dyDescent="0.35">
      <c r="A338" s="1" t="s">
        <v>402</v>
      </c>
      <c r="B338" s="1">
        <v>102.0233613</v>
      </c>
      <c r="C338" s="1">
        <v>-1.812615171</v>
      </c>
      <c r="D338" s="1">
        <v>0.59188619200000003</v>
      </c>
      <c r="E338" s="1">
        <v>-3.0624386819999998</v>
      </c>
      <c r="F338" s="1">
        <v>2.1954140000000001E-3</v>
      </c>
      <c r="G338" s="1">
        <v>1</v>
      </c>
    </row>
    <row r="339" spans="1:7" x14ac:dyDescent="0.35">
      <c r="A339" s="1" t="s">
        <v>1029</v>
      </c>
      <c r="B339" s="1">
        <v>12.40861424</v>
      </c>
      <c r="C339" s="1">
        <v>-1.8148509690000001</v>
      </c>
      <c r="D339" s="1">
        <v>0.75005217300000004</v>
      </c>
      <c r="E339" s="1">
        <v>-2.4196329749999999</v>
      </c>
      <c r="F339" s="1">
        <v>1.5536179000000001E-2</v>
      </c>
      <c r="G339" s="1">
        <v>1</v>
      </c>
    </row>
    <row r="340" spans="1:7" x14ac:dyDescent="0.35">
      <c r="A340" s="1" t="s">
        <v>438</v>
      </c>
      <c r="B340" s="1">
        <v>69.293066640000006</v>
      </c>
      <c r="C340" s="1">
        <v>-1.8803866069999999</v>
      </c>
      <c r="D340" s="1">
        <v>0.80580736200000003</v>
      </c>
      <c r="E340" s="1">
        <v>-2.3335435919999998</v>
      </c>
      <c r="F340" s="1">
        <v>1.9619633000000001E-2</v>
      </c>
      <c r="G340" s="1">
        <v>1</v>
      </c>
    </row>
    <row r="341" spans="1:7" x14ac:dyDescent="0.35">
      <c r="A341" s="1" t="s">
        <v>802</v>
      </c>
      <c r="B341" s="1">
        <v>16.14576331</v>
      </c>
      <c r="C341" s="1">
        <v>-1.9091843639999999</v>
      </c>
      <c r="D341" s="1">
        <v>0.87148522900000003</v>
      </c>
      <c r="E341" s="1">
        <v>-2.1907248699999999</v>
      </c>
      <c r="F341" s="1">
        <v>2.8471707999999998E-2</v>
      </c>
      <c r="G341" s="1">
        <v>1</v>
      </c>
    </row>
    <row r="342" spans="1:7" x14ac:dyDescent="0.35">
      <c r="A342" s="1" t="s">
        <v>972</v>
      </c>
      <c r="B342" s="1">
        <v>37.406338380000001</v>
      </c>
      <c r="C342" s="1">
        <v>-1.9113671999999999</v>
      </c>
      <c r="D342" s="1">
        <v>0.71673556000000005</v>
      </c>
      <c r="E342" s="1">
        <v>-2.6667676440000001</v>
      </c>
      <c r="F342" s="1">
        <v>7.6584599999999997E-3</v>
      </c>
      <c r="G342" s="1">
        <v>1</v>
      </c>
    </row>
    <row r="343" spans="1:7" x14ac:dyDescent="0.35">
      <c r="A343" s="1" t="s">
        <v>1362</v>
      </c>
      <c r="B343" s="1">
        <v>19.910508620000002</v>
      </c>
      <c r="C343" s="1">
        <v>-1.943383512</v>
      </c>
      <c r="D343" s="1">
        <v>0.74467945499999999</v>
      </c>
      <c r="E343" s="1">
        <v>-2.6096913220000002</v>
      </c>
      <c r="F343" s="1">
        <v>9.0623950000000009E-3</v>
      </c>
      <c r="G343" s="1">
        <v>1</v>
      </c>
    </row>
    <row r="344" spans="1:7" x14ac:dyDescent="0.35">
      <c r="A344" s="1" t="s">
        <v>417</v>
      </c>
      <c r="B344" s="1">
        <v>39.328061509999998</v>
      </c>
      <c r="C344" s="1">
        <v>-1.976881857</v>
      </c>
      <c r="D344" s="1">
        <v>0.50525383700000004</v>
      </c>
      <c r="E344" s="1">
        <v>-3.9126508549999999</v>
      </c>
      <c r="F344" s="3">
        <v>9.1299999999999997E-5</v>
      </c>
      <c r="G344" s="1">
        <v>1</v>
      </c>
    </row>
    <row r="345" spans="1:7" x14ac:dyDescent="0.35">
      <c r="A345" s="1" t="s">
        <v>694</v>
      </c>
      <c r="B345" s="1">
        <v>6.3910090610000001</v>
      </c>
      <c r="C345" s="1">
        <v>-2.002189311</v>
      </c>
      <c r="D345" s="1">
        <v>0.92828002099999996</v>
      </c>
      <c r="E345" s="1">
        <v>-2.1568807539999999</v>
      </c>
      <c r="F345" s="1">
        <v>3.1014956999999999E-2</v>
      </c>
      <c r="G345" s="1">
        <v>1</v>
      </c>
    </row>
    <row r="346" spans="1:7" x14ac:dyDescent="0.35">
      <c r="A346" s="1" t="s">
        <v>820</v>
      </c>
      <c r="B346" s="1">
        <v>11.200338520000001</v>
      </c>
      <c r="C346" s="1">
        <v>-2.0496143729999998</v>
      </c>
      <c r="D346" s="1">
        <v>0.84711406600000005</v>
      </c>
      <c r="E346" s="1">
        <v>-2.4195258420000001</v>
      </c>
      <c r="F346" s="1">
        <v>1.5540755999999999E-2</v>
      </c>
      <c r="G346" s="1">
        <v>1</v>
      </c>
    </row>
    <row r="347" spans="1:7" x14ac:dyDescent="0.35">
      <c r="A347" s="1" t="s">
        <v>1159</v>
      </c>
      <c r="B347" s="1">
        <v>5.60269803</v>
      </c>
      <c r="C347" s="1">
        <v>-2.1301086790000001</v>
      </c>
      <c r="D347" s="1">
        <v>0.97149694900000005</v>
      </c>
      <c r="E347" s="1">
        <v>-2.1926046000000001</v>
      </c>
      <c r="F347" s="1">
        <v>2.8335879000000001E-2</v>
      </c>
      <c r="G347" s="1">
        <v>1</v>
      </c>
    </row>
    <row r="348" spans="1:7" x14ac:dyDescent="0.35">
      <c r="A348" s="1" t="s">
        <v>463</v>
      </c>
      <c r="B348" s="1">
        <v>17.76011767</v>
      </c>
      <c r="C348" s="1">
        <v>-2.1422678419999999</v>
      </c>
      <c r="D348" s="1">
        <v>0.77651588999999999</v>
      </c>
      <c r="E348" s="1">
        <v>-2.758820354</v>
      </c>
      <c r="F348" s="1">
        <v>5.8010420000000002E-3</v>
      </c>
      <c r="G348" s="1">
        <v>1</v>
      </c>
    </row>
    <row r="349" spans="1:7" x14ac:dyDescent="0.35">
      <c r="A349" s="1" t="s">
        <v>976</v>
      </c>
      <c r="B349" s="1">
        <v>15.31989007</v>
      </c>
      <c r="C349" s="1">
        <v>-2.2280038210000002</v>
      </c>
      <c r="D349" s="1">
        <v>1.038673349</v>
      </c>
      <c r="E349" s="1">
        <v>-2.145047645</v>
      </c>
      <c r="F349" s="1">
        <v>3.1949037999999999E-2</v>
      </c>
      <c r="G349" s="1">
        <v>1</v>
      </c>
    </row>
    <row r="350" spans="1:7" x14ac:dyDescent="0.35">
      <c r="A350" s="1" t="s">
        <v>1439</v>
      </c>
      <c r="B350" s="1">
        <v>18.4300757</v>
      </c>
      <c r="C350" s="1">
        <v>-2.2343891060000001</v>
      </c>
      <c r="D350" s="1">
        <v>0.90909669000000004</v>
      </c>
      <c r="E350" s="1">
        <v>-2.4578123870000002</v>
      </c>
      <c r="F350" s="1">
        <v>1.3978618E-2</v>
      </c>
      <c r="G350" s="1">
        <v>1</v>
      </c>
    </row>
    <row r="351" spans="1:7" x14ac:dyDescent="0.35">
      <c r="A351" s="1" t="s">
        <v>1477</v>
      </c>
      <c r="B351" s="1">
        <v>35.813839309999999</v>
      </c>
      <c r="C351" s="1">
        <v>-2.2347055899999999</v>
      </c>
      <c r="D351" s="1">
        <v>0.84749660999999998</v>
      </c>
      <c r="E351" s="1">
        <v>-2.6368313030000001</v>
      </c>
      <c r="F351" s="1">
        <v>8.3684439999999992E-3</v>
      </c>
      <c r="G351" s="1">
        <v>1</v>
      </c>
    </row>
    <row r="352" spans="1:7" x14ac:dyDescent="0.35">
      <c r="A352" s="1" t="s">
        <v>1090</v>
      </c>
      <c r="B352" s="1">
        <v>18.385459969999999</v>
      </c>
      <c r="C352" s="1">
        <v>-2.2470897079999999</v>
      </c>
      <c r="D352" s="1">
        <v>1.0340563570000001</v>
      </c>
      <c r="E352" s="1">
        <v>-2.1730824370000001</v>
      </c>
      <c r="F352" s="1">
        <v>2.9774113000000001E-2</v>
      </c>
      <c r="G352" s="1">
        <v>1</v>
      </c>
    </row>
    <row r="353" spans="1:7" x14ac:dyDescent="0.35">
      <c r="A353" s="1" t="s">
        <v>141</v>
      </c>
      <c r="B353" s="1">
        <v>1990.713898</v>
      </c>
      <c r="C353" s="1">
        <v>-2.4022366879999999</v>
      </c>
      <c r="D353" s="1">
        <v>0.94109249399999995</v>
      </c>
      <c r="E353" s="1">
        <v>-2.5526042370000002</v>
      </c>
      <c r="F353" s="1">
        <v>1.0692091000000001E-2</v>
      </c>
      <c r="G353" s="1">
        <v>1</v>
      </c>
    </row>
    <row r="354" spans="1:7" x14ac:dyDescent="0.35">
      <c r="A354" s="1" t="s">
        <v>1275</v>
      </c>
      <c r="B354" s="1">
        <v>12.49981021</v>
      </c>
      <c r="C354" s="1">
        <v>-2.4074074059999999</v>
      </c>
      <c r="D354" s="1">
        <v>1.1170868629999999</v>
      </c>
      <c r="E354" s="1">
        <v>-2.1550762840000002</v>
      </c>
      <c r="F354" s="1">
        <v>3.1155865000000001E-2</v>
      </c>
      <c r="G354" s="1">
        <v>1</v>
      </c>
    </row>
    <row r="355" spans="1:7" x14ac:dyDescent="0.35">
      <c r="A355" s="1" t="s">
        <v>1155</v>
      </c>
      <c r="B355" s="1">
        <v>35.98042787</v>
      </c>
      <c r="C355" s="1">
        <v>-2.4606810659999998</v>
      </c>
      <c r="D355" s="1">
        <v>0.74216462900000002</v>
      </c>
      <c r="E355" s="1">
        <v>-3.3155461349999999</v>
      </c>
      <c r="F355" s="1">
        <v>9.1464200000000002E-4</v>
      </c>
      <c r="G355" s="1">
        <v>1</v>
      </c>
    </row>
    <row r="356" spans="1:7" x14ac:dyDescent="0.35">
      <c r="A356" s="1" t="s">
        <v>39</v>
      </c>
      <c r="B356" s="1">
        <v>3.7640135849999998</v>
      </c>
      <c r="C356" s="1">
        <v>-2.6339365840000002</v>
      </c>
      <c r="D356" s="1">
        <v>1.1676234919999999</v>
      </c>
      <c r="E356" s="1">
        <v>-2.2558098580000001</v>
      </c>
      <c r="F356" s="1">
        <v>2.4082541999999998E-2</v>
      </c>
      <c r="G356" s="1">
        <v>1</v>
      </c>
    </row>
    <row r="357" spans="1:7" x14ac:dyDescent="0.35">
      <c r="A357" s="1" t="s">
        <v>1197</v>
      </c>
      <c r="B357" s="1">
        <v>21.530144740000001</v>
      </c>
      <c r="C357" s="1">
        <v>-2.8478862810000001</v>
      </c>
      <c r="D357" s="1">
        <v>0.87179379800000001</v>
      </c>
      <c r="E357" s="1">
        <v>-3.266697111</v>
      </c>
      <c r="F357" s="1">
        <v>1.0881E-3</v>
      </c>
      <c r="G357" s="1">
        <v>1</v>
      </c>
    </row>
    <row r="358" spans="1:7" x14ac:dyDescent="0.35">
      <c r="A358" s="1" t="s">
        <v>834</v>
      </c>
      <c r="B358" s="1">
        <v>3.547785341</v>
      </c>
      <c r="C358" s="1">
        <v>-2.8835785880000002</v>
      </c>
      <c r="D358" s="1">
        <v>1.4140049379999999</v>
      </c>
      <c r="E358" s="1">
        <v>-2.03929881</v>
      </c>
      <c r="F358" s="1">
        <v>4.1420213999999997E-2</v>
      </c>
      <c r="G358" s="1">
        <v>1</v>
      </c>
    </row>
    <row r="359" spans="1:7" x14ac:dyDescent="0.35">
      <c r="A359" s="1" t="s">
        <v>1138</v>
      </c>
      <c r="B359" s="1">
        <v>2.2117533310000002</v>
      </c>
      <c r="C359" s="1">
        <v>-3.0919568339999999</v>
      </c>
      <c r="D359" s="1">
        <v>1.5733479239999999</v>
      </c>
      <c r="E359" s="1">
        <v>-1.965208576</v>
      </c>
      <c r="F359" s="1">
        <v>4.9390101999999998E-2</v>
      </c>
      <c r="G359" s="1">
        <v>1</v>
      </c>
    </row>
    <row r="360" spans="1:7" x14ac:dyDescent="0.35">
      <c r="A360" s="1" t="s">
        <v>1132</v>
      </c>
      <c r="B360" s="1">
        <v>2.1959954669999999</v>
      </c>
      <c r="C360" s="1">
        <v>-3.2194478690000001</v>
      </c>
      <c r="D360" s="1">
        <v>1.5090676350000001</v>
      </c>
      <c r="E360" s="1">
        <v>-2.1334019729999998</v>
      </c>
      <c r="F360" s="1">
        <v>3.2891765000000003E-2</v>
      </c>
      <c r="G360" s="1">
        <v>1</v>
      </c>
    </row>
    <row r="361" spans="1:7" x14ac:dyDescent="0.35">
      <c r="A361" s="1" t="s">
        <v>550</v>
      </c>
      <c r="B361" s="1">
        <v>2.8465359609999998</v>
      </c>
      <c r="C361" s="1">
        <v>-3.5074065330000002</v>
      </c>
      <c r="D361" s="1">
        <v>1.6405063799999999</v>
      </c>
      <c r="E361" s="1">
        <v>-2.138002373</v>
      </c>
      <c r="F361" s="1">
        <v>3.2516550999999998E-2</v>
      </c>
      <c r="G361" s="1">
        <v>1</v>
      </c>
    </row>
    <row r="362" spans="1:7" x14ac:dyDescent="0.35">
      <c r="A362" s="1" t="s">
        <v>666</v>
      </c>
      <c r="B362" s="1">
        <v>4.6189665440000001</v>
      </c>
      <c r="C362" s="1">
        <v>-3.6225628350000001</v>
      </c>
      <c r="D362" s="1">
        <v>1.510652712</v>
      </c>
      <c r="E362" s="1">
        <v>-2.3980116709999999</v>
      </c>
      <c r="F362" s="1">
        <v>1.648434E-2</v>
      </c>
      <c r="G362" s="1">
        <v>1</v>
      </c>
    </row>
    <row r="363" spans="1:7" x14ac:dyDescent="0.35">
      <c r="A363" s="1" t="s">
        <v>713</v>
      </c>
      <c r="B363" s="1">
        <v>9.4131598210000007</v>
      </c>
      <c r="C363" s="1">
        <v>-4.0055887060000002</v>
      </c>
      <c r="D363" s="1">
        <v>1.412027374</v>
      </c>
      <c r="E363" s="1">
        <v>-2.8367642019999999</v>
      </c>
      <c r="F363" s="1">
        <v>4.5573260000000004E-3</v>
      </c>
      <c r="G363" s="1">
        <v>1</v>
      </c>
    </row>
    <row r="364" spans="1:7" x14ac:dyDescent="0.35">
      <c r="A364" s="1" t="s">
        <v>1144</v>
      </c>
      <c r="B364" s="1">
        <v>2.3324456269999998</v>
      </c>
      <c r="C364" s="1">
        <v>-4.0627649330000004</v>
      </c>
      <c r="D364" s="1">
        <v>1.5750578289999999</v>
      </c>
      <c r="E364" s="1">
        <v>-2.579438583</v>
      </c>
      <c r="F364" s="1">
        <v>9.8961050000000005E-3</v>
      </c>
      <c r="G364" s="1">
        <v>1</v>
      </c>
    </row>
    <row r="365" spans="1:7" x14ac:dyDescent="0.35">
      <c r="A365" s="1" t="s">
        <v>1774</v>
      </c>
      <c r="B365" s="1">
        <v>2.2996932060000002</v>
      </c>
      <c r="C365" s="1">
        <v>-4.5604644670000001</v>
      </c>
      <c r="D365" s="1">
        <v>2.0313099800000001</v>
      </c>
      <c r="E365" s="1">
        <v>-2.2450854429999998</v>
      </c>
      <c r="F365" s="1">
        <v>2.4762648000000002E-2</v>
      </c>
      <c r="G365" s="1">
        <v>1</v>
      </c>
    </row>
    <row r="366" spans="1:7" x14ac:dyDescent="0.35">
      <c r="A366" s="1" t="s">
        <v>1096</v>
      </c>
      <c r="B366" s="1">
        <v>2.0947493430000002</v>
      </c>
      <c r="C366" s="1">
        <v>-4.8306251400000004</v>
      </c>
      <c r="D366" s="1">
        <v>1.681021165</v>
      </c>
      <c r="E366" s="1">
        <v>-2.8736254130000001</v>
      </c>
      <c r="F366" s="1">
        <v>4.0578990000000002E-3</v>
      </c>
      <c r="G366" s="1">
        <v>1</v>
      </c>
    </row>
    <row r="367" spans="1:7" x14ac:dyDescent="0.35">
      <c r="A367" s="1" t="s">
        <v>1148</v>
      </c>
      <c r="B367" s="1">
        <v>4.7725849809999996</v>
      </c>
      <c r="C367" s="1">
        <v>-5.0423497020000001</v>
      </c>
      <c r="D367" s="1">
        <v>1.5693435389999999</v>
      </c>
      <c r="E367" s="1">
        <v>-3.2130311659999999</v>
      </c>
      <c r="F367" s="1">
        <v>1.31342E-3</v>
      </c>
      <c r="G367" s="1">
        <v>1</v>
      </c>
    </row>
    <row r="368" spans="1:7" x14ac:dyDescent="0.35">
      <c r="A368" s="1" t="s">
        <v>1208</v>
      </c>
      <c r="B368" s="1">
        <v>2227.5907649999999</v>
      </c>
      <c r="C368" s="1">
        <v>-5.3907702110000004</v>
      </c>
      <c r="D368" s="1">
        <v>1.6672954289999999</v>
      </c>
      <c r="E368" s="1">
        <v>-3.233242363</v>
      </c>
      <c r="F368" s="1">
        <v>1.223937E-3</v>
      </c>
      <c r="G368" s="1">
        <v>1</v>
      </c>
    </row>
  </sheetData>
  <sortState xmlns:xlrd2="http://schemas.microsoft.com/office/spreadsheetml/2017/richdata2" ref="A3:G368">
    <sortCondition descending="1" ref="C2:C368"/>
  </sortState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EEC9C-742E-4216-8D78-AA8DDF406BA2}">
  <dimension ref="A1:O1188"/>
  <sheetViews>
    <sheetView tabSelected="1" topLeftCell="A1154" workbookViewId="0">
      <selection sqref="A1:G1"/>
    </sheetView>
  </sheetViews>
  <sheetFormatPr defaultColWidth="8.84375" defaultRowHeight="15.5" x14ac:dyDescent="0.35"/>
  <cols>
    <col min="1" max="7" width="9.15234375" style="1"/>
    <col min="9" max="10" width="9.15234375" style="1"/>
  </cols>
  <sheetData>
    <row r="1" spans="1:15" x14ac:dyDescent="0.35">
      <c r="A1" s="6" t="s">
        <v>1805</v>
      </c>
      <c r="B1" s="6"/>
      <c r="C1" s="6"/>
      <c r="D1" s="6"/>
      <c r="E1" s="6"/>
      <c r="F1" s="6"/>
      <c r="G1" s="6"/>
      <c r="I1" s="6" t="s">
        <v>1806</v>
      </c>
      <c r="J1" s="6"/>
      <c r="K1" s="6"/>
      <c r="L1" s="6"/>
      <c r="M1" s="6"/>
      <c r="N1" s="6"/>
      <c r="O1" s="6"/>
    </row>
    <row r="2" spans="1:15" x14ac:dyDescent="0.35">
      <c r="B2" s="1" t="s">
        <v>244</v>
      </c>
      <c r="C2" s="1" t="s">
        <v>245</v>
      </c>
      <c r="D2" s="1" t="s">
        <v>246</v>
      </c>
      <c r="E2" s="1" t="s">
        <v>247</v>
      </c>
      <c r="F2" s="1" t="s">
        <v>248</v>
      </c>
      <c r="G2" s="1" t="s">
        <v>249</v>
      </c>
      <c r="J2" s="1" t="s">
        <v>244</v>
      </c>
      <c r="K2" s="1" t="s">
        <v>245</v>
      </c>
      <c r="L2" s="1" t="s">
        <v>246</v>
      </c>
      <c r="M2" s="1" t="s">
        <v>247</v>
      </c>
      <c r="N2" s="1" t="s">
        <v>248</v>
      </c>
      <c r="O2" s="1" t="s">
        <v>249</v>
      </c>
    </row>
    <row r="3" spans="1:15" x14ac:dyDescent="0.35">
      <c r="A3" s="1" t="s">
        <v>162</v>
      </c>
      <c r="B3" s="1">
        <v>265.29025280000002</v>
      </c>
      <c r="C3" s="1">
        <v>-1.8299490730000001</v>
      </c>
      <c r="D3" s="1">
        <v>0.25264827000000001</v>
      </c>
      <c r="E3" s="1">
        <v>-7.2430698710000003</v>
      </c>
      <c r="F3" s="3">
        <v>4.39E-13</v>
      </c>
      <c r="G3" s="3">
        <v>6.0500000000000004E-9</v>
      </c>
      <c r="I3" s="1" t="s">
        <v>162</v>
      </c>
      <c r="J3" s="1">
        <v>265.29025280000002</v>
      </c>
      <c r="K3" s="1">
        <v>-1.8299490730000001</v>
      </c>
      <c r="L3" s="1">
        <v>0.25264827000000001</v>
      </c>
      <c r="M3" s="1">
        <v>-7.2430698710000003</v>
      </c>
      <c r="N3" s="3">
        <v>4.39E-13</v>
      </c>
      <c r="O3" s="3">
        <v>6.0500000000000004E-9</v>
      </c>
    </row>
    <row r="4" spans="1:15" x14ac:dyDescent="0.35">
      <c r="A4" s="1" t="s">
        <v>279</v>
      </c>
      <c r="B4" s="1">
        <v>497.48166220000002</v>
      </c>
      <c r="C4" s="1">
        <v>-2.2344614250000001</v>
      </c>
      <c r="D4" s="1">
        <v>0.32619625699999999</v>
      </c>
      <c r="E4" s="1">
        <v>-6.8500523229999999</v>
      </c>
      <c r="F4" s="3">
        <v>7.3799999999999997E-12</v>
      </c>
      <c r="G4" s="3">
        <v>5.1E-8</v>
      </c>
      <c r="I4" s="1" t="s">
        <v>279</v>
      </c>
      <c r="J4" s="1">
        <v>497.48166220000002</v>
      </c>
      <c r="K4" s="1">
        <v>-2.2344614250000001</v>
      </c>
      <c r="L4" s="1">
        <v>0.32619625699999999</v>
      </c>
      <c r="M4" s="1">
        <v>-6.8500523229999999</v>
      </c>
      <c r="N4" s="3">
        <v>7.3799999999999997E-12</v>
      </c>
      <c r="O4" s="3">
        <v>5.1E-8</v>
      </c>
    </row>
    <row r="5" spans="1:15" x14ac:dyDescent="0.35">
      <c r="A5" s="1" t="s">
        <v>481</v>
      </c>
      <c r="B5" s="1">
        <v>210.13642050000001</v>
      </c>
      <c r="C5" s="1">
        <v>-3.5655757380000002</v>
      </c>
      <c r="D5" s="1">
        <v>0.55121958800000004</v>
      </c>
      <c r="E5" s="1">
        <v>-6.468521473</v>
      </c>
      <c r="F5" s="3">
        <v>9.8999999999999994E-11</v>
      </c>
      <c r="G5" s="3">
        <v>4.2100000000000002E-7</v>
      </c>
      <c r="I5" s="1" t="s">
        <v>481</v>
      </c>
      <c r="J5" s="1">
        <v>210.13642050000001</v>
      </c>
      <c r="K5" s="1">
        <v>-3.5655757380000002</v>
      </c>
      <c r="L5" s="1">
        <v>0.55121958800000004</v>
      </c>
      <c r="M5" s="1">
        <v>-6.468521473</v>
      </c>
      <c r="N5" s="3">
        <v>9.8999999999999994E-11</v>
      </c>
      <c r="O5" s="3">
        <v>4.2100000000000002E-7</v>
      </c>
    </row>
    <row r="6" spans="1:15" x14ac:dyDescent="0.35">
      <c r="A6" s="1" t="s">
        <v>445</v>
      </c>
      <c r="B6" s="1">
        <v>930.19705769999996</v>
      </c>
      <c r="C6" s="1">
        <v>-3.583739526</v>
      </c>
      <c r="D6" s="1">
        <v>0.55676533900000003</v>
      </c>
      <c r="E6" s="1">
        <v>-6.4367144940000003</v>
      </c>
      <c r="F6" s="3">
        <v>1.2199999999999999E-10</v>
      </c>
      <c r="G6" s="3">
        <v>4.2100000000000002E-7</v>
      </c>
      <c r="I6" s="1" t="s">
        <v>445</v>
      </c>
      <c r="J6" s="1">
        <v>930.19705769999996</v>
      </c>
      <c r="K6" s="1">
        <v>-3.583739526</v>
      </c>
      <c r="L6" s="1">
        <v>0.55676533900000003</v>
      </c>
      <c r="M6" s="1">
        <v>-6.4367144940000003</v>
      </c>
      <c r="N6" s="3">
        <v>1.2199999999999999E-10</v>
      </c>
      <c r="O6" s="3">
        <v>4.2100000000000002E-7</v>
      </c>
    </row>
    <row r="7" spans="1:15" x14ac:dyDescent="0.35">
      <c r="A7" s="1" t="s">
        <v>699</v>
      </c>
      <c r="B7" s="1">
        <v>664.16678509999997</v>
      </c>
      <c r="C7" s="1">
        <v>-1.741082217</v>
      </c>
      <c r="D7" s="1">
        <v>0.27350887200000001</v>
      </c>
      <c r="E7" s="1">
        <v>-6.3657248290000004</v>
      </c>
      <c r="F7" s="3">
        <v>1.94E-10</v>
      </c>
      <c r="G7" s="3">
        <v>5.37E-7</v>
      </c>
      <c r="I7" s="1" t="s">
        <v>699</v>
      </c>
      <c r="J7" s="1">
        <v>664.16678509999997</v>
      </c>
      <c r="K7" s="1">
        <v>-1.741082217</v>
      </c>
      <c r="L7" s="1">
        <v>0.27350887200000001</v>
      </c>
      <c r="M7" s="1">
        <v>-6.3657248290000004</v>
      </c>
      <c r="N7" s="3">
        <v>1.94E-10</v>
      </c>
      <c r="O7" s="3">
        <v>5.37E-7</v>
      </c>
    </row>
    <row r="8" spans="1:15" x14ac:dyDescent="0.35">
      <c r="A8" s="1" t="s">
        <v>734</v>
      </c>
      <c r="B8" s="1">
        <v>807.97022370000002</v>
      </c>
      <c r="C8" s="1">
        <v>1.5047508300000001</v>
      </c>
      <c r="D8" s="1">
        <v>0.24522881799999999</v>
      </c>
      <c r="E8" s="1">
        <v>6.136109297</v>
      </c>
      <c r="F8" s="3">
        <v>8.4599999999999997E-10</v>
      </c>
      <c r="G8" s="3">
        <v>1.9300000000000002E-6</v>
      </c>
      <c r="I8" s="1" t="s">
        <v>734</v>
      </c>
      <c r="J8" s="1">
        <v>807.97022370000002</v>
      </c>
      <c r="K8" s="1">
        <v>1.5047508300000001</v>
      </c>
      <c r="L8" s="1">
        <v>0.24522881799999999</v>
      </c>
      <c r="M8" s="1">
        <v>6.136109297</v>
      </c>
      <c r="N8" s="3">
        <v>8.4599999999999997E-10</v>
      </c>
      <c r="O8" s="3">
        <v>1.9300000000000002E-6</v>
      </c>
    </row>
    <row r="9" spans="1:15" x14ac:dyDescent="0.35">
      <c r="A9" s="1" t="s">
        <v>1720</v>
      </c>
      <c r="B9" s="1">
        <v>797.88453860000004</v>
      </c>
      <c r="C9" s="1">
        <v>1.465173904</v>
      </c>
      <c r="D9" s="1">
        <v>0.23970340800000001</v>
      </c>
      <c r="E9" s="1">
        <v>6.1124450259999996</v>
      </c>
      <c r="F9" s="3">
        <v>9.8100000000000002E-10</v>
      </c>
      <c r="G9" s="3">
        <v>1.9300000000000002E-6</v>
      </c>
      <c r="I9" s="1" t="s">
        <v>1720</v>
      </c>
      <c r="J9" s="1">
        <v>797.88453860000004</v>
      </c>
      <c r="K9" s="1">
        <v>1.465173904</v>
      </c>
      <c r="L9" s="1">
        <v>0.23970340800000001</v>
      </c>
      <c r="M9" s="1">
        <v>6.1124450259999996</v>
      </c>
      <c r="N9" s="3">
        <v>9.8100000000000002E-10</v>
      </c>
      <c r="O9" s="3">
        <v>1.9300000000000002E-6</v>
      </c>
    </row>
    <row r="10" spans="1:15" x14ac:dyDescent="0.35">
      <c r="A10" s="1" t="s">
        <v>1355</v>
      </c>
      <c r="B10" s="1">
        <v>176.85771299999999</v>
      </c>
      <c r="C10" s="1">
        <v>1.4350120660000001</v>
      </c>
      <c r="D10" s="1">
        <v>0.236625484</v>
      </c>
      <c r="E10" s="1">
        <v>6.0644865450000003</v>
      </c>
      <c r="F10" s="3">
        <v>1.32E-9</v>
      </c>
      <c r="G10" s="3">
        <v>2.2800000000000002E-6</v>
      </c>
      <c r="I10" s="1" t="s">
        <v>1355</v>
      </c>
      <c r="J10" s="1">
        <v>176.85771299999999</v>
      </c>
      <c r="K10" s="1">
        <v>1.4350120660000001</v>
      </c>
      <c r="L10" s="1">
        <v>0.236625484</v>
      </c>
      <c r="M10" s="1">
        <v>6.0644865450000003</v>
      </c>
      <c r="N10" s="3">
        <v>1.32E-9</v>
      </c>
      <c r="O10" s="3">
        <v>2.2800000000000002E-6</v>
      </c>
    </row>
    <row r="11" spans="1:15" x14ac:dyDescent="0.35">
      <c r="A11" s="1" t="s">
        <v>1543</v>
      </c>
      <c r="B11" s="1">
        <v>555.12303280000003</v>
      </c>
      <c r="C11" s="1">
        <v>-1.6100977670000001</v>
      </c>
      <c r="D11" s="1">
        <v>0.26924868000000002</v>
      </c>
      <c r="E11" s="1">
        <v>-5.9799653199999998</v>
      </c>
      <c r="F11" s="3">
        <v>2.23E-9</v>
      </c>
      <c r="G11" s="3">
        <v>3.2799999999999999E-6</v>
      </c>
      <c r="I11" s="1" t="s">
        <v>1543</v>
      </c>
      <c r="J11" s="1">
        <v>555.12303280000003</v>
      </c>
      <c r="K11" s="1">
        <v>-1.6100977670000001</v>
      </c>
      <c r="L11" s="1">
        <v>0.26924868000000002</v>
      </c>
      <c r="M11" s="1">
        <v>-5.9799653199999998</v>
      </c>
      <c r="N11" s="3">
        <v>2.23E-9</v>
      </c>
      <c r="O11" s="3">
        <v>3.2799999999999999E-6</v>
      </c>
    </row>
    <row r="12" spans="1:15" x14ac:dyDescent="0.35">
      <c r="A12" s="1" t="s">
        <v>1653</v>
      </c>
      <c r="B12" s="1">
        <v>433.48046479999999</v>
      </c>
      <c r="C12" s="1">
        <v>-2.5568523540000001</v>
      </c>
      <c r="D12" s="1">
        <v>0.43290610600000001</v>
      </c>
      <c r="E12" s="1">
        <v>-5.9062515319999997</v>
      </c>
      <c r="F12" s="3">
        <v>3.4999999999999999E-9</v>
      </c>
      <c r="G12" s="3">
        <v>4.0300000000000004E-6</v>
      </c>
      <c r="I12" s="1" t="s">
        <v>1653</v>
      </c>
      <c r="J12" s="1">
        <v>433.48046479999999</v>
      </c>
      <c r="K12" s="1">
        <v>-2.5568523540000001</v>
      </c>
      <c r="L12" s="1">
        <v>0.43290610600000001</v>
      </c>
      <c r="M12" s="1">
        <v>-5.9062515319999997</v>
      </c>
      <c r="N12" s="3">
        <v>3.4999999999999999E-9</v>
      </c>
      <c r="O12" s="3">
        <v>4.0300000000000004E-6</v>
      </c>
    </row>
    <row r="13" spans="1:15" x14ac:dyDescent="0.35">
      <c r="A13" s="1" t="s">
        <v>810</v>
      </c>
      <c r="B13" s="1">
        <v>59.311436489999998</v>
      </c>
      <c r="C13" s="1">
        <v>4.2439629569999999</v>
      </c>
      <c r="D13" s="1">
        <v>0.72624358200000005</v>
      </c>
      <c r="E13" s="1">
        <v>5.8437183609999996</v>
      </c>
      <c r="F13" s="3">
        <v>5.1000000000000002E-9</v>
      </c>
      <c r="G13" s="3">
        <v>5.4199999999999998E-6</v>
      </c>
      <c r="I13" s="1" t="s">
        <v>810</v>
      </c>
      <c r="J13" s="1">
        <v>59.311436489999998</v>
      </c>
      <c r="K13" s="1">
        <v>4.2439629569999999</v>
      </c>
      <c r="L13" s="1">
        <v>0.72624358200000005</v>
      </c>
      <c r="M13" s="1">
        <v>5.8437183609999996</v>
      </c>
      <c r="N13" s="3">
        <v>5.1000000000000002E-9</v>
      </c>
      <c r="O13" s="3">
        <v>5.4199999999999998E-6</v>
      </c>
    </row>
    <row r="14" spans="1:15" x14ac:dyDescent="0.35">
      <c r="A14" s="1" t="s">
        <v>484</v>
      </c>
      <c r="B14" s="1">
        <v>234.00384210000001</v>
      </c>
      <c r="C14" s="1">
        <v>2.0721773510000001</v>
      </c>
      <c r="D14" s="1">
        <v>0.35933444599999997</v>
      </c>
      <c r="E14" s="1">
        <v>5.7667094590000003</v>
      </c>
      <c r="F14" s="3">
        <v>8.0800000000000002E-9</v>
      </c>
      <c r="G14" s="3">
        <v>7.9699999999999999E-6</v>
      </c>
      <c r="I14" s="1" t="s">
        <v>484</v>
      </c>
      <c r="J14" s="1">
        <v>234.00384210000001</v>
      </c>
      <c r="K14" s="1">
        <v>2.0721773510000001</v>
      </c>
      <c r="L14" s="1">
        <v>0.35933444599999997</v>
      </c>
      <c r="M14" s="1">
        <v>5.7667094590000003</v>
      </c>
      <c r="N14" s="3">
        <v>8.0800000000000002E-9</v>
      </c>
      <c r="O14" s="3">
        <v>7.9699999999999999E-6</v>
      </c>
    </row>
    <row r="15" spans="1:15" x14ac:dyDescent="0.35">
      <c r="A15" s="1" t="s">
        <v>1706</v>
      </c>
      <c r="B15" s="1">
        <v>555.07562949999999</v>
      </c>
      <c r="C15" s="1">
        <v>1.182992783</v>
      </c>
      <c r="D15" s="1">
        <v>0.206929632</v>
      </c>
      <c r="E15" s="1">
        <v>5.7168843970000003</v>
      </c>
      <c r="F15" s="3">
        <v>1.0800000000000001E-8</v>
      </c>
      <c r="G15" s="3">
        <v>9.9799999999999993E-6</v>
      </c>
      <c r="I15" s="1" t="s">
        <v>1706</v>
      </c>
      <c r="J15" s="1">
        <v>555.07562949999999</v>
      </c>
      <c r="K15" s="1">
        <v>1.182992783</v>
      </c>
      <c r="L15" s="1">
        <v>0.206929632</v>
      </c>
      <c r="M15" s="1">
        <v>5.7168843970000003</v>
      </c>
      <c r="N15" s="3">
        <v>1.0800000000000001E-8</v>
      </c>
      <c r="O15" s="3">
        <v>9.9799999999999993E-6</v>
      </c>
    </row>
    <row r="16" spans="1:15" x14ac:dyDescent="0.35">
      <c r="A16" s="1" t="s">
        <v>1292</v>
      </c>
      <c r="B16" s="1">
        <v>269.01737150000002</v>
      </c>
      <c r="C16" s="1">
        <v>-2.7577583780000001</v>
      </c>
      <c r="D16" s="1">
        <v>0.48491585799999998</v>
      </c>
      <c r="E16" s="1">
        <v>-5.6870863939999996</v>
      </c>
      <c r="F16" s="3">
        <v>1.29E-8</v>
      </c>
      <c r="G16" s="3">
        <v>1.11E-5</v>
      </c>
      <c r="I16" s="1" t="s">
        <v>1292</v>
      </c>
      <c r="J16" s="1">
        <v>269.01737150000002</v>
      </c>
      <c r="K16" s="1">
        <v>-2.7577583780000001</v>
      </c>
      <c r="L16" s="1">
        <v>0.48491585799999998</v>
      </c>
      <c r="M16" s="1">
        <v>-5.6870863939999996</v>
      </c>
      <c r="N16" s="3">
        <v>1.29E-8</v>
      </c>
      <c r="O16" s="3">
        <v>1.11E-5</v>
      </c>
    </row>
    <row r="17" spans="1:15" x14ac:dyDescent="0.35">
      <c r="A17" s="1" t="s">
        <v>307</v>
      </c>
      <c r="B17" s="1">
        <v>232.9165773</v>
      </c>
      <c r="C17" s="1">
        <v>-3.704548398</v>
      </c>
      <c r="D17" s="1">
        <v>0.65551769299999996</v>
      </c>
      <c r="E17" s="1">
        <v>-5.6513324340000004</v>
      </c>
      <c r="F17" s="3">
        <v>1.59E-8</v>
      </c>
      <c r="G17" s="3">
        <v>1.27E-5</v>
      </c>
      <c r="I17" s="1" t="s">
        <v>307</v>
      </c>
      <c r="J17" s="1">
        <v>232.9165773</v>
      </c>
      <c r="K17" s="1">
        <v>-3.704548398</v>
      </c>
      <c r="L17" s="1">
        <v>0.65551769299999996</v>
      </c>
      <c r="M17" s="1">
        <v>-5.6513324340000004</v>
      </c>
      <c r="N17" s="3">
        <v>1.59E-8</v>
      </c>
      <c r="O17" s="3">
        <v>1.27E-5</v>
      </c>
    </row>
    <row r="18" spans="1:15" x14ac:dyDescent="0.35">
      <c r="A18" s="1" t="s">
        <v>418</v>
      </c>
      <c r="B18" s="1">
        <v>65.887509899999998</v>
      </c>
      <c r="C18" s="1">
        <v>-2.5167004880000001</v>
      </c>
      <c r="D18" s="1">
        <v>0.44621187499999998</v>
      </c>
      <c r="E18" s="1">
        <v>-5.6401468210000001</v>
      </c>
      <c r="F18" s="3">
        <v>1.7E-8</v>
      </c>
      <c r="G18" s="3">
        <v>1.27E-5</v>
      </c>
      <c r="I18" s="1" t="s">
        <v>418</v>
      </c>
      <c r="J18" s="1">
        <v>65.887509899999998</v>
      </c>
      <c r="K18" s="1">
        <v>-2.5167004880000001</v>
      </c>
      <c r="L18" s="1">
        <v>0.44621187499999998</v>
      </c>
      <c r="M18" s="1">
        <v>-5.6401468210000001</v>
      </c>
      <c r="N18" s="3">
        <v>1.7E-8</v>
      </c>
      <c r="O18" s="3">
        <v>1.27E-5</v>
      </c>
    </row>
    <row r="19" spans="1:15" x14ac:dyDescent="0.35">
      <c r="A19" s="1" t="s">
        <v>1359</v>
      </c>
      <c r="B19" s="1">
        <v>2716.1645880000001</v>
      </c>
      <c r="C19" s="1">
        <v>1.6328183629999999</v>
      </c>
      <c r="D19" s="1">
        <v>0.28979943499999999</v>
      </c>
      <c r="E19" s="1">
        <v>5.6343048500000004</v>
      </c>
      <c r="F19" s="3">
        <v>1.7599999999999999E-8</v>
      </c>
      <c r="G19" s="3">
        <v>1.27E-5</v>
      </c>
      <c r="I19" s="1" t="s">
        <v>1359</v>
      </c>
      <c r="J19" s="1">
        <v>2716.1645880000001</v>
      </c>
      <c r="K19" s="1">
        <v>1.6328183629999999</v>
      </c>
      <c r="L19" s="1">
        <v>0.28979943499999999</v>
      </c>
      <c r="M19" s="1">
        <v>5.6343048500000004</v>
      </c>
      <c r="N19" s="3">
        <v>1.7599999999999999E-8</v>
      </c>
      <c r="O19" s="3">
        <v>1.27E-5</v>
      </c>
    </row>
    <row r="20" spans="1:15" x14ac:dyDescent="0.35">
      <c r="A20" s="1" t="s">
        <v>650</v>
      </c>
      <c r="B20" s="1">
        <v>212.7118035</v>
      </c>
      <c r="C20" s="1">
        <v>-1.499030716</v>
      </c>
      <c r="D20" s="1">
        <v>0.26662238300000002</v>
      </c>
      <c r="E20" s="1">
        <v>-5.6222988420000002</v>
      </c>
      <c r="F20" s="3">
        <v>1.88E-8</v>
      </c>
      <c r="G20" s="3">
        <v>1.27E-5</v>
      </c>
      <c r="I20" s="1" t="s">
        <v>650</v>
      </c>
      <c r="J20" s="1">
        <v>212.7118035</v>
      </c>
      <c r="K20" s="1">
        <v>-1.499030716</v>
      </c>
      <c r="L20" s="1">
        <v>0.26662238300000002</v>
      </c>
      <c r="M20" s="1">
        <v>-5.6222988420000002</v>
      </c>
      <c r="N20" s="3">
        <v>1.88E-8</v>
      </c>
      <c r="O20" s="3">
        <v>1.27E-5</v>
      </c>
    </row>
    <row r="21" spans="1:15" x14ac:dyDescent="0.35">
      <c r="A21" s="1" t="s">
        <v>1323</v>
      </c>
      <c r="B21" s="1">
        <v>489.6490905</v>
      </c>
      <c r="C21" s="1">
        <v>-1.235709741</v>
      </c>
      <c r="D21" s="1">
        <v>0.220000115</v>
      </c>
      <c r="E21" s="1">
        <v>-5.6168595210000003</v>
      </c>
      <c r="F21" s="3">
        <v>1.9399999999999998E-8</v>
      </c>
      <c r="G21" s="3">
        <v>1.27E-5</v>
      </c>
      <c r="I21" s="1" t="s">
        <v>1323</v>
      </c>
      <c r="J21" s="1">
        <v>489.6490905</v>
      </c>
      <c r="K21" s="1">
        <v>-1.235709741</v>
      </c>
      <c r="L21" s="1">
        <v>0.220000115</v>
      </c>
      <c r="M21" s="1">
        <v>-5.6168595210000003</v>
      </c>
      <c r="N21" s="3">
        <v>1.9399999999999998E-8</v>
      </c>
      <c r="O21" s="3">
        <v>1.27E-5</v>
      </c>
    </row>
    <row r="22" spans="1:15" x14ac:dyDescent="0.35">
      <c r="A22" s="1" t="s">
        <v>1309</v>
      </c>
      <c r="B22" s="1">
        <v>412.16895940000001</v>
      </c>
      <c r="C22" s="1">
        <v>1.328153605</v>
      </c>
      <c r="D22" s="1">
        <v>0.23699104700000001</v>
      </c>
      <c r="E22" s="1">
        <v>5.604235364</v>
      </c>
      <c r="F22" s="3">
        <v>2.0899999999999999E-8</v>
      </c>
      <c r="G22" s="3">
        <v>1.27E-5</v>
      </c>
      <c r="I22" s="1" t="s">
        <v>1309</v>
      </c>
      <c r="J22" s="1">
        <v>412.16895940000001</v>
      </c>
      <c r="K22" s="1">
        <v>1.328153605</v>
      </c>
      <c r="L22" s="1">
        <v>0.23699104700000001</v>
      </c>
      <c r="M22" s="1">
        <v>5.604235364</v>
      </c>
      <c r="N22" s="3">
        <v>2.0899999999999999E-8</v>
      </c>
      <c r="O22" s="3">
        <v>1.27E-5</v>
      </c>
    </row>
    <row r="23" spans="1:15" x14ac:dyDescent="0.35">
      <c r="A23" s="1" t="s">
        <v>1546</v>
      </c>
      <c r="B23" s="1">
        <v>48.421435469999999</v>
      </c>
      <c r="C23" s="1">
        <v>-2.8711447489999999</v>
      </c>
      <c r="D23" s="1">
        <v>0.51247414199999997</v>
      </c>
      <c r="E23" s="1">
        <v>-5.6025163259999999</v>
      </c>
      <c r="F23" s="3">
        <v>2.11E-8</v>
      </c>
      <c r="G23" s="3">
        <v>1.27E-5</v>
      </c>
      <c r="I23" s="1" t="s">
        <v>1546</v>
      </c>
      <c r="J23" s="1">
        <v>48.421435469999999</v>
      </c>
      <c r="K23" s="1">
        <v>-2.8711447489999999</v>
      </c>
      <c r="L23" s="1">
        <v>0.51247414199999997</v>
      </c>
      <c r="M23" s="1">
        <v>-5.6025163259999999</v>
      </c>
      <c r="N23" s="3">
        <v>2.11E-8</v>
      </c>
      <c r="O23" s="3">
        <v>1.27E-5</v>
      </c>
    </row>
    <row r="24" spans="1:15" x14ac:dyDescent="0.35">
      <c r="A24" s="1" t="s">
        <v>323</v>
      </c>
      <c r="B24" s="1">
        <v>715.3397602</v>
      </c>
      <c r="C24" s="1">
        <v>1.1101589119999999</v>
      </c>
      <c r="D24" s="1">
        <v>0.19898373999999999</v>
      </c>
      <c r="E24" s="1">
        <v>5.5791438519999996</v>
      </c>
      <c r="F24" s="3">
        <v>2.4200000000000002E-8</v>
      </c>
      <c r="G24" s="3">
        <v>1.3900000000000001E-5</v>
      </c>
      <c r="I24" s="1" t="s">
        <v>323</v>
      </c>
      <c r="J24" s="1">
        <v>715.3397602</v>
      </c>
      <c r="K24" s="1">
        <v>1.1101589119999999</v>
      </c>
      <c r="L24" s="1">
        <v>0.19898373999999999</v>
      </c>
      <c r="M24" s="1">
        <v>5.5791438519999996</v>
      </c>
      <c r="N24" s="3">
        <v>2.4200000000000002E-8</v>
      </c>
      <c r="O24" s="3">
        <v>1.3900000000000001E-5</v>
      </c>
    </row>
    <row r="25" spans="1:15" x14ac:dyDescent="0.35">
      <c r="A25" s="1" t="s">
        <v>1676</v>
      </c>
      <c r="B25" s="1">
        <v>382.74158210000002</v>
      </c>
      <c r="C25" s="1">
        <v>-1.67705997</v>
      </c>
      <c r="D25" s="1">
        <v>0.30126122900000002</v>
      </c>
      <c r="E25" s="1">
        <v>-5.5667965539999997</v>
      </c>
      <c r="F25" s="3">
        <v>2.59E-8</v>
      </c>
      <c r="G25" s="3">
        <v>1.43E-5</v>
      </c>
      <c r="I25" s="1" t="s">
        <v>1676</v>
      </c>
      <c r="J25" s="1">
        <v>382.74158210000002</v>
      </c>
      <c r="K25" s="1">
        <v>-1.67705997</v>
      </c>
      <c r="L25" s="1">
        <v>0.30126122900000002</v>
      </c>
      <c r="M25" s="1">
        <v>-5.5667965539999997</v>
      </c>
      <c r="N25" s="3">
        <v>2.59E-8</v>
      </c>
      <c r="O25" s="3">
        <v>1.43E-5</v>
      </c>
    </row>
    <row r="26" spans="1:15" x14ac:dyDescent="0.35">
      <c r="A26" s="1" t="s">
        <v>1764</v>
      </c>
      <c r="B26" s="1">
        <v>1047.7366320000001</v>
      </c>
      <c r="C26" s="1">
        <v>2.3601258650000001</v>
      </c>
      <c r="D26" s="1">
        <v>0.42552328699999997</v>
      </c>
      <c r="E26" s="1">
        <v>5.5464082379999997</v>
      </c>
      <c r="F26" s="3">
        <v>2.92E-8</v>
      </c>
      <c r="G26" s="3">
        <v>1.5500000000000001E-5</v>
      </c>
      <c r="I26" s="1" t="s">
        <v>1764</v>
      </c>
      <c r="J26" s="1">
        <v>1047.7366320000001</v>
      </c>
      <c r="K26" s="1">
        <v>2.3601258650000001</v>
      </c>
      <c r="L26" s="1">
        <v>0.42552328699999997</v>
      </c>
      <c r="M26" s="1">
        <v>5.5464082379999997</v>
      </c>
      <c r="N26" s="3">
        <v>2.92E-8</v>
      </c>
      <c r="O26" s="3">
        <v>1.5500000000000001E-5</v>
      </c>
    </row>
    <row r="27" spans="1:15" x14ac:dyDescent="0.35">
      <c r="A27" s="1" t="s">
        <v>1427</v>
      </c>
      <c r="B27" s="1">
        <v>1053.6290919999999</v>
      </c>
      <c r="C27" s="1">
        <v>1.0707181349999999</v>
      </c>
      <c r="D27" s="1">
        <v>0.19391204100000001</v>
      </c>
      <c r="E27" s="1">
        <v>5.5216691620000002</v>
      </c>
      <c r="F27" s="3">
        <v>3.3600000000000003E-8</v>
      </c>
      <c r="G27" s="3">
        <v>1.7200000000000001E-5</v>
      </c>
      <c r="I27" s="1" t="s">
        <v>1427</v>
      </c>
      <c r="J27" s="1">
        <v>1053.6290919999999</v>
      </c>
      <c r="K27" s="1">
        <v>1.0707181349999999</v>
      </c>
      <c r="L27" s="1">
        <v>0.19391204100000001</v>
      </c>
      <c r="M27" s="1">
        <v>5.5216691620000002</v>
      </c>
      <c r="N27" s="3">
        <v>3.3600000000000003E-8</v>
      </c>
      <c r="O27" s="3">
        <v>1.7200000000000001E-5</v>
      </c>
    </row>
    <row r="28" spans="1:15" x14ac:dyDescent="0.35">
      <c r="A28" s="1" t="s">
        <v>1381</v>
      </c>
      <c r="B28" s="1">
        <v>133.5777732</v>
      </c>
      <c r="C28" s="1">
        <v>-2.9777442089999999</v>
      </c>
      <c r="D28" s="1">
        <v>0.53996883799999995</v>
      </c>
      <c r="E28" s="1">
        <v>-5.514659365</v>
      </c>
      <c r="F28" s="3">
        <v>3.4900000000000001E-8</v>
      </c>
      <c r="G28" s="3">
        <v>1.7200000000000001E-5</v>
      </c>
      <c r="I28" s="1" t="s">
        <v>1381</v>
      </c>
      <c r="J28" s="1">
        <v>133.5777732</v>
      </c>
      <c r="K28" s="1">
        <v>-2.9777442089999999</v>
      </c>
      <c r="L28" s="1">
        <v>0.53996883799999995</v>
      </c>
      <c r="M28" s="1">
        <v>-5.514659365</v>
      </c>
      <c r="N28" s="3">
        <v>3.4900000000000001E-8</v>
      </c>
      <c r="O28" s="3">
        <v>1.7200000000000001E-5</v>
      </c>
    </row>
    <row r="29" spans="1:15" x14ac:dyDescent="0.35">
      <c r="A29" s="1" t="s">
        <v>706</v>
      </c>
      <c r="B29" s="1">
        <v>3909.1807279999998</v>
      </c>
      <c r="C29" s="1">
        <v>1.599161614</v>
      </c>
      <c r="D29" s="1">
        <v>0.29067359300000001</v>
      </c>
      <c r="E29" s="1">
        <v>5.5015716970000001</v>
      </c>
      <c r="F29" s="3">
        <v>3.7599999999999999E-8</v>
      </c>
      <c r="G29" s="3">
        <v>1.7900000000000001E-5</v>
      </c>
      <c r="I29" s="1" t="s">
        <v>706</v>
      </c>
      <c r="J29" s="1">
        <v>3909.1807279999998</v>
      </c>
      <c r="K29" s="1">
        <v>1.599161614</v>
      </c>
      <c r="L29" s="1">
        <v>0.29067359300000001</v>
      </c>
      <c r="M29" s="1">
        <v>5.5015716970000001</v>
      </c>
      <c r="N29" s="3">
        <v>3.7599999999999999E-8</v>
      </c>
      <c r="O29" s="3">
        <v>1.7900000000000001E-5</v>
      </c>
    </row>
    <row r="30" spans="1:15" x14ac:dyDescent="0.35">
      <c r="A30" s="1" t="s">
        <v>757</v>
      </c>
      <c r="B30" s="1">
        <v>230.93252770000001</v>
      </c>
      <c r="C30" s="1">
        <v>1.9982070110000001</v>
      </c>
      <c r="D30" s="1">
        <v>0.36561196499999998</v>
      </c>
      <c r="E30" s="1">
        <v>5.465376418</v>
      </c>
      <c r="F30" s="3">
        <v>4.6199999999999997E-8</v>
      </c>
      <c r="G30" s="3">
        <v>2.1299999999999999E-5</v>
      </c>
      <c r="I30" s="1" t="s">
        <v>757</v>
      </c>
      <c r="J30" s="1">
        <v>230.93252770000001</v>
      </c>
      <c r="K30" s="1">
        <v>1.9982070110000001</v>
      </c>
      <c r="L30" s="1">
        <v>0.36561196499999998</v>
      </c>
      <c r="M30" s="1">
        <v>5.465376418</v>
      </c>
      <c r="N30" s="3">
        <v>4.6199999999999997E-8</v>
      </c>
      <c r="O30" s="3">
        <v>2.1299999999999999E-5</v>
      </c>
    </row>
    <row r="31" spans="1:15" x14ac:dyDescent="0.35">
      <c r="A31" s="1" t="s">
        <v>768</v>
      </c>
      <c r="B31" s="1">
        <v>441.75883770000002</v>
      </c>
      <c r="C31" s="1">
        <v>1.032058599</v>
      </c>
      <c r="D31" s="1">
        <v>0.189531068</v>
      </c>
      <c r="E31" s="1">
        <v>5.4453267790000002</v>
      </c>
      <c r="F31" s="3">
        <v>5.17E-8</v>
      </c>
      <c r="G31" s="3">
        <v>2.3E-5</v>
      </c>
      <c r="I31" s="1" t="s">
        <v>768</v>
      </c>
      <c r="J31" s="1">
        <v>441.75883770000002</v>
      </c>
      <c r="K31" s="1">
        <v>1.032058599</v>
      </c>
      <c r="L31" s="1">
        <v>0.189531068</v>
      </c>
      <c r="M31" s="1">
        <v>5.4453267790000002</v>
      </c>
      <c r="N31" s="3">
        <v>5.17E-8</v>
      </c>
      <c r="O31" s="3">
        <v>2.3E-5</v>
      </c>
    </row>
    <row r="32" spans="1:15" x14ac:dyDescent="0.35">
      <c r="A32" s="1" t="s">
        <v>690</v>
      </c>
      <c r="B32" s="1">
        <v>428.06515569999999</v>
      </c>
      <c r="C32" s="1">
        <v>1.1132570100000001</v>
      </c>
      <c r="D32" s="1">
        <v>0.20846383600000001</v>
      </c>
      <c r="E32" s="1">
        <v>5.3402884210000003</v>
      </c>
      <c r="F32" s="3">
        <v>9.2799999999999997E-8</v>
      </c>
      <c r="G32" s="3">
        <v>3.96E-5</v>
      </c>
      <c r="I32" s="1" t="s">
        <v>690</v>
      </c>
      <c r="J32" s="1">
        <v>428.06515569999999</v>
      </c>
      <c r="K32" s="1">
        <v>1.1132570100000001</v>
      </c>
      <c r="L32" s="1">
        <v>0.20846383600000001</v>
      </c>
      <c r="M32" s="1">
        <v>5.3402884210000003</v>
      </c>
      <c r="N32" s="3">
        <v>9.2799999999999997E-8</v>
      </c>
      <c r="O32" s="3">
        <v>3.96E-5</v>
      </c>
    </row>
    <row r="33" spans="1:15" x14ac:dyDescent="0.35">
      <c r="A33" s="1" t="s">
        <v>1383</v>
      </c>
      <c r="B33" s="1">
        <v>2755.370774</v>
      </c>
      <c r="C33" s="1">
        <v>-2.1862697619999998</v>
      </c>
      <c r="D33" s="1">
        <v>0.40965493400000003</v>
      </c>
      <c r="E33" s="1">
        <v>-5.3368569079999997</v>
      </c>
      <c r="F33" s="3">
        <v>9.46E-8</v>
      </c>
      <c r="G33" s="3">
        <v>3.96E-5</v>
      </c>
      <c r="I33" s="1" t="s">
        <v>1383</v>
      </c>
      <c r="J33" s="1">
        <v>2755.370774</v>
      </c>
      <c r="K33" s="1">
        <v>-2.1862697619999998</v>
      </c>
      <c r="L33" s="1">
        <v>0.40965493400000003</v>
      </c>
      <c r="M33" s="1">
        <v>-5.3368569079999997</v>
      </c>
      <c r="N33" s="3">
        <v>9.46E-8</v>
      </c>
      <c r="O33" s="3">
        <v>3.96E-5</v>
      </c>
    </row>
    <row r="34" spans="1:15" x14ac:dyDescent="0.35">
      <c r="A34" s="1" t="s">
        <v>254</v>
      </c>
      <c r="B34" s="1">
        <v>363.4900839</v>
      </c>
      <c r="C34" s="1">
        <v>1.4272657710000001</v>
      </c>
      <c r="D34" s="1">
        <v>0.26842054300000001</v>
      </c>
      <c r="E34" s="1">
        <v>5.3172747290000002</v>
      </c>
      <c r="F34" s="3">
        <v>1.05E-7</v>
      </c>
      <c r="G34" s="3">
        <v>4.1499999999999999E-5</v>
      </c>
      <c r="I34" s="1" t="s">
        <v>254</v>
      </c>
      <c r="J34" s="1">
        <v>363.4900839</v>
      </c>
      <c r="K34" s="1">
        <v>1.4272657710000001</v>
      </c>
      <c r="L34" s="1">
        <v>0.26842054300000001</v>
      </c>
      <c r="M34" s="1">
        <v>5.3172747290000002</v>
      </c>
      <c r="N34" s="3">
        <v>1.05E-7</v>
      </c>
      <c r="O34" s="3">
        <v>4.1499999999999999E-5</v>
      </c>
    </row>
    <row r="35" spans="1:15" x14ac:dyDescent="0.35">
      <c r="A35" s="1" t="s">
        <v>416</v>
      </c>
      <c r="B35" s="1">
        <v>832.77595050000002</v>
      </c>
      <c r="C35" s="1">
        <v>-2.2973570360000002</v>
      </c>
      <c r="D35" s="1">
        <v>0.43262235900000001</v>
      </c>
      <c r="E35" s="1">
        <v>-5.3103058259999996</v>
      </c>
      <c r="F35" s="3">
        <v>1.09E-7</v>
      </c>
      <c r="G35" s="3">
        <v>4.1999999999999998E-5</v>
      </c>
      <c r="I35" s="1" t="s">
        <v>416</v>
      </c>
      <c r="J35" s="1">
        <v>832.77595050000002</v>
      </c>
      <c r="K35" s="1">
        <v>-2.2973570360000002</v>
      </c>
      <c r="L35" s="1">
        <v>0.43262235900000001</v>
      </c>
      <c r="M35" s="1">
        <v>-5.3103058259999996</v>
      </c>
      <c r="N35" s="3">
        <v>1.09E-7</v>
      </c>
      <c r="O35" s="3">
        <v>4.1999999999999998E-5</v>
      </c>
    </row>
    <row r="36" spans="1:15" x14ac:dyDescent="0.35">
      <c r="A36" s="1" t="s">
        <v>608</v>
      </c>
      <c r="B36" s="1">
        <v>1463.640578</v>
      </c>
      <c r="C36" s="1">
        <v>-1.816398336</v>
      </c>
      <c r="D36" s="1">
        <v>0.34267576100000002</v>
      </c>
      <c r="E36" s="1">
        <v>-5.3006326709999998</v>
      </c>
      <c r="F36" s="3">
        <v>1.15E-7</v>
      </c>
      <c r="G36" s="3">
        <v>4.3099999999999997E-5</v>
      </c>
      <c r="I36" s="1" t="s">
        <v>608</v>
      </c>
      <c r="J36" s="1">
        <v>1463.640578</v>
      </c>
      <c r="K36" s="1">
        <v>-1.816398336</v>
      </c>
      <c r="L36" s="1">
        <v>0.34267576100000002</v>
      </c>
      <c r="M36" s="1">
        <v>-5.3006326709999998</v>
      </c>
      <c r="N36" s="3">
        <v>1.15E-7</v>
      </c>
      <c r="O36" s="3">
        <v>4.3099999999999997E-5</v>
      </c>
    </row>
    <row r="37" spans="1:15" x14ac:dyDescent="0.35">
      <c r="A37" s="1" t="s">
        <v>1353</v>
      </c>
      <c r="B37" s="1">
        <v>692.30303779999997</v>
      </c>
      <c r="C37" s="1">
        <v>1.0164442380000001</v>
      </c>
      <c r="D37" s="1">
        <v>0.19209974699999999</v>
      </c>
      <c r="E37" s="1">
        <v>5.2912315259999998</v>
      </c>
      <c r="F37" s="3">
        <v>1.2100000000000001E-7</v>
      </c>
      <c r="G37" s="3">
        <v>4.3999999999999999E-5</v>
      </c>
      <c r="I37" s="1" t="s">
        <v>1353</v>
      </c>
      <c r="J37" s="1">
        <v>692.30303779999997</v>
      </c>
      <c r="K37" s="1">
        <v>1.0164442380000001</v>
      </c>
      <c r="L37" s="1">
        <v>0.19209974699999999</v>
      </c>
      <c r="M37" s="1">
        <v>5.2912315259999998</v>
      </c>
      <c r="N37" s="3">
        <v>1.2100000000000001E-7</v>
      </c>
      <c r="O37" s="3">
        <v>4.3999999999999999E-5</v>
      </c>
    </row>
    <row r="38" spans="1:15" x14ac:dyDescent="0.35">
      <c r="A38" s="1" t="s">
        <v>541</v>
      </c>
      <c r="B38" s="1">
        <v>51.396754319999999</v>
      </c>
      <c r="C38" s="1">
        <v>-3.7184567629999998</v>
      </c>
      <c r="D38" s="1">
        <v>0.70454483999999995</v>
      </c>
      <c r="E38" s="1">
        <v>-5.2778142060000004</v>
      </c>
      <c r="F38" s="3">
        <v>1.31E-7</v>
      </c>
      <c r="G38" s="3">
        <v>4.5099999999999998E-5</v>
      </c>
      <c r="I38" s="1" t="s">
        <v>541</v>
      </c>
      <c r="J38" s="1">
        <v>51.396754319999999</v>
      </c>
      <c r="K38" s="1">
        <v>-3.7184567629999998</v>
      </c>
      <c r="L38" s="1">
        <v>0.70454483999999995</v>
      </c>
      <c r="M38" s="1">
        <v>-5.2778142060000004</v>
      </c>
      <c r="N38" s="3">
        <v>1.31E-7</v>
      </c>
      <c r="O38" s="3">
        <v>4.5099999999999998E-5</v>
      </c>
    </row>
    <row r="39" spans="1:15" x14ac:dyDescent="0.35">
      <c r="A39" s="1" t="s">
        <v>1438</v>
      </c>
      <c r="B39" s="1">
        <v>385.64459199999999</v>
      </c>
      <c r="C39" s="1">
        <v>-1.6107451290000001</v>
      </c>
      <c r="D39" s="1">
        <v>0.30627749399999998</v>
      </c>
      <c r="E39" s="1">
        <v>-5.2591037910000002</v>
      </c>
      <c r="F39" s="3">
        <v>1.4499999999999999E-7</v>
      </c>
      <c r="G39" s="3">
        <v>4.8699999999999998E-5</v>
      </c>
      <c r="I39" s="1" t="s">
        <v>1438</v>
      </c>
      <c r="J39" s="1">
        <v>385.64459199999999</v>
      </c>
      <c r="K39" s="1">
        <v>-1.6107451290000001</v>
      </c>
      <c r="L39" s="1">
        <v>0.30627749399999998</v>
      </c>
      <c r="M39" s="1">
        <v>-5.2591037910000002</v>
      </c>
      <c r="N39" s="3">
        <v>1.4499999999999999E-7</v>
      </c>
      <c r="O39" s="3">
        <v>4.8699999999999998E-5</v>
      </c>
    </row>
    <row r="40" spans="1:15" x14ac:dyDescent="0.35">
      <c r="A40" s="1" t="s">
        <v>288</v>
      </c>
      <c r="B40" s="1">
        <v>2262.9699580000001</v>
      </c>
      <c r="C40" s="1">
        <v>1.841765793</v>
      </c>
      <c r="D40" s="1">
        <v>0.350865502</v>
      </c>
      <c r="E40" s="1">
        <v>5.2492074129999997</v>
      </c>
      <c r="F40" s="3">
        <v>1.5300000000000001E-7</v>
      </c>
      <c r="G40" s="3">
        <v>4.9299999999999999E-5</v>
      </c>
      <c r="I40" s="1" t="s">
        <v>288</v>
      </c>
      <c r="J40" s="1">
        <v>2262.9699580000001</v>
      </c>
      <c r="K40" s="1">
        <v>1.841765793</v>
      </c>
      <c r="L40" s="1">
        <v>0.350865502</v>
      </c>
      <c r="M40" s="1">
        <v>5.2492074129999997</v>
      </c>
      <c r="N40" s="3">
        <v>1.5300000000000001E-7</v>
      </c>
      <c r="O40" s="3">
        <v>4.9299999999999999E-5</v>
      </c>
    </row>
    <row r="41" spans="1:15" x14ac:dyDescent="0.35">
      <c r="A41" s="1" t="s">
        <v>524</v>
      </c>
      <c r="B41" s="1">
        <v>356.1025856</v>
      </c>
      <c r="C41" s="1">
        <v>1.03146757</v>
      </c>
      <c r="D41" s="1">
        <v>0.19732704300000001</v>
      </c>
      <c r="E41" s="1">
        <v>5.2271982360000004</v>
      </c>
      <c r="F41" s="3">
        <v>1.72E-7</v>
      </c>
      <c r="G41" s="3">
        <v>5.3999999999999998E-5</v>
      </c>
      <c r="I41" s="1" t="s">
        <v>524</v>
      </c>
      <c r="J41" s="1">
        <v>356.1025856</v>
      </c>
      <c r="K41" s="1">
        <v>1.03146757</v>
      </c>
      <c r="L41" s="1">
        <v>0.19732704300000001</v>
      </c>
      <c r="M41" s="1">
        <v>5.2271982360000004</v>
      </c>
      <c r="N41" s="3">
        <v>1.72E-7</v>
      </c>
      <c r="O41" s="3">
        <v>5.3999999999999998E-5</v>
      </c>
    </row>
    <row r="42" spans="1:15" x14ac:dyDescent="0.35">
      <c r="A42" s="1" t="s">
        <v>1463</v>
      </c>
      <c r="B42" s="1">
        <v>1780.771164</v>
      </c>
      <c r="C42" s="1">
        <v>-2.5926471480000002</v>
      </c>
      <c r="D42" s="1">
        <v>0.49833735800000001</v>
      </c>
      <c r="E42" s="1">
        <v>-5.2025943970000004</v>
      </c>
      <c r="F42" s="3">
        <v>1.97E-7</v>
      </c>
      <c r="G42" s="3">
        <v>5.7800000000000002E-5</v>
      </c>
      <c r="I42" s="1" t="s">
        <v>1463</v>
      </c>
      <c r="J42" s="1">
        <v>1780.771164</v>
      </c>
      <c r="K42" s="1">
        <v>-2.5926471480000002</v>
      </c>
      <c r="L42" s="1">
        <v>0.49833735800000001</v>
      </c>
      <c r="M42" s="1">
        <v>-5.2025943970000004</v>
      </c>
      <c r="N42" s="3">
        <v>1.97E-7</v>
      </c>
      <c r="O42" s="3">
        <v>5.7800000000000002E-5</v>
      </c>
    </row>
    <row r="43" spans="1:15" x14ac:dyDescent="0.35">
      <c r="A43" s="1" t="s">
        <v>1615</v>
      </c>
      <c r="B43" s="1">
        <v>596.67240500000003</v>
      </c>
      <c r="C43" s="1">
        <v>1.144888331</v>
      </c>
      <c r="D43" s="1">
        <v>0.220123241</v>
      </c>
      <c r="E43" s="1">
        <v>5.2011242769999999</v>
      </c>
      <c r="F43" s="3">
        <v>1.98E-7</v>
      </c>
      <c r="G43" s="3">
        <v>5.7800000000000002E-5</v>
      </c>
      <c r="I43" s="1" t="s">
        <v>1615</v>
      </c>
      <c r="J43" s="1">
        <v>596.67240500000003</v>
      </c>
      <c r="K43" s="1">
        <v>1.144888331</v>
      </c>
      <c r="L43" s="1">
        <v>0.220123241</v>
      </c>
      <c r="M43" s="1">
        <v>5.2011242769999999</v>
      </c>
      <c r="N43" s="3">
        <v>1.98E-7</v>
      </c>
      <c r="O43" s="3">
        <v>5.7800000000000002E-5</v>
      </c>
    </row>
    <row r="44" spans="1:15" x14ac:dyDescent="0.35">
      <c r="A44" s="1" t="s">
        <v>1286</v>
      </c>
      <c r="B44" s="1">
        <v>400.7172109</v>
      </c>
      <c r="C44" s="1">
        <v>2.3657418360000002</v>
      </c>
      <c r="D44" s="1">
        <v>0.45538976199999998</v>
      </c>
      <c r="E44" s="1">
        <v>5.1949824790000001</v>
      </c>
      <c r="F44" s="3">
        <v>2.05E-7</v>
      </c>
      <c r="G44" s="3">
        <v>5.7800000000000002E-5</v>
      </c>
      <c r="I44" s="1" t="s">
        <v>1286</v>
      </c>
      <c r="J44" s="1">
        <v>400.7172109</v>
      </c>
      <c r="K44" s="1">
        <v>2.3657418360000002</v>
      </c>
      <c r="L44" s="1">
        <v>0.45538976199999998</v>
      </c>
      <c r="M44" s="1">
        <v>5.1949824790000001</v>
      </c>
      <c r="N44" s="3">
        <v>2.05E-7</v>
      </c>
      <c r="O44" s="3">
        <v>5.7800000000000002E-5</v>
      </c>
    </row>
    <row r="45" spans="1:15" x14ac:dyDescent="0.35">
      <c r="A45" s="1" t="s">
        <v>1307</v>
      </c>
      <c r="B45" s="1">
        <v>161.848738</v>
      </c>
      <c r="C45" s="1">
        <v>-1.3577197240000001</v>
      </c>
      <c r="D45" s="1">
        <v>0.26138357600000001</v>
      </c>
      <c r="E45" s="1">
        <v>-5.19435745</v>
      </c>
      <c r="F45" s="3">
        <v>2.05E-7</v>
      </c>
      <c r="G45" s="3">
        <v>5.7800000000000002E-5</v>
      </c>
      <c r="I45" s="1" t="s">
        <v>1307</v>
      </c>
      <c r="J45" s="1">
        <v>161.848738</v>
      </c>
      <c r="K45" s="1">
        <v>-1.3577197240000001</v>
      </c>
      <c r="L45" s="1">
        <v>0.26138357600000001</v>
      </c>
      <c r="M45" s="1">
        <v>-5.19435745</v>
      </c>
      <c r="N45" s="3">
        <v>2.05E-7</v>
      </c>
      <c r="O45" s="3">
        <v>5.7800000000000002E-5</v>
      </c>
    </row>
    <row r="46" spans="1:15" x14ac:dyDescent="0.35">
      <c r="A46" s="1" t="s">
        <v>1521</v>
      </c>
      <c r="B46" s="1">
        <v>953.74513990000003</v>
      </c>
      <c r="C46" s="1">
        <v>-1.6711642120000001</v>
      </c>
      <c r="D46" s="1">
        <v>0.32167590800000001</v>
      </c>
      <c r="E46" s="1">
        <v>-5.1951799039999997</v>
      </c>
      <c r="F46" s="3">
        <v>2.05E-7</v>
      </c>
      <c r="G46" s="3">
        <v>5.7800000000000002E-5</v>
      </c>
      <c r="I46" s="1" t="s">
        <v>1521</v>
      </c>
      <c r="J46" s="1">
        <v>953.74513990000003</v>
      </c>
      <c r="K46" s="1">
        <v>-1.6711642120000001</v>
      </c>
      <c r="L46" s="1">
        <v>0.32167590800000001</v>
      </c>
      <c r="M46" s="1">
        <v>-5.1951799039999997</v>
      </c>
      <c r="N46" s="3">
        <v>2.05E-7</v>
      </c>
      <c r="O46" s="3">
        <v>5.7800000000000002E-5</v>
      </c>
    </row>
    <row r="47" spans="1:15" x14ac:dyDescent="0.35">
      <c r="A47" s="1" t="s">
        <v>355</v>
      </c>
      <c r="B47" s="1">
        <v>99.886421859999999</v>
      </c>
      <c r="C47" s="1">
        <v>-2.874213321</v>
      </c>
      <c r="D47" s="1">
        <v>0.55389165200000001</v>
      </c>
      <c r="E47" s="1">
        <v>-5.1891255469999997</v>
      </c>
      <c r="F47" s="3">
        <v>2.11E-7</v>
      </c>
      <c r="G47" s="3">
        <v>5.7800000000000002E-5</v>
      </c>
      <c r="I47" s="1" t="s">
        <v>355</v>
      </c>
      <c r="J47" s="1">
        <v>99.886421859999999</v>
      </c>
      <c r="K47" s="1">
        <v>-2.874213321</v>
      </c>
      <c r="L47" s="1">
        <v>0.55389165200000001</v>
      </c>
      <c r="M47" s="1">
        <v>-5.1891255469999997</v>
      </c>
      <c r="N47" s="3">
        <v>2.11E-7</v>
      </c>
      <c r="O47" s="3">
        <v>5.7800000000000002E-5</v>
      </c>
    </row>
    <row r="48" spans="1:15" x14ac:dyDescent="0.35">
      <c r="A48" s="1" t="s">
        <v>468</v>
      </c>
      <c r="B48" s="1">
        <v>7285.2522129999998</v>
      </c>
      <c r="C48" s="1">
        <v>-2.4711360039999999</v>
      </c>
      <c r="D48" s="1">
        <v>0.47668705</v>
      </c>
      <c r="E48" s="1">
        <v>-5.1839797269999996</v>
      </c>
      <c r="F48" s="3">
        <v>2.17E-7</v>
      </c>
      <c r="G48" s="3">
        <v>5.7800000000000002E-5</v>
      </c>
      <c r="I48" s="1" t="s">
        <v>468</v>
      </c>
      <c r="J48" s="1">
        <v>7285.2522129999998</v>
      </c>
      <c r="K48" s="1">
        <v>-2.4711360039999999</v>
      </c>
      <c r="L48" s="1">
        <v>0.47668705</v>
      </c>
      <c r="M48" s="1">
        <v>-5.1839797269999996</v>
      </c>
      <c r="N48" s="3">
        <v>2.17E-7</v>
      </c>
      <c r="O48" s="3">
        <v>5.7800000000000002E-5</v>
      </c>
    </row>
    <row r="49" spans="1:15" x14ac:dyDescent="0.35">
      <c r="A49" s="1" t="s">
        <v>1786</v>
      </c>
      <c r="B49" s="1">
        <v>1834.0401690000001</v>
      </c>
      <c r="C49" s="1">
        <v>1.1154804410000001</v>
      </c>
      <c r="D49" s="1">
        <v>0.215190936</v>
      </c>
      <c r="E49" s="1">
        <v>5.1836776200000001</v>
      </c>
      <c r="F49" s="3">
        <v>2.1799999999999999E-7</v>
      </c>
      <c r="G49" s="3">
        <v>5.7800000000000002E-5</v>
      </c>
      <c r="I49" s="1" t="s">
        <v>1786</v>
      </c>
      <c r="J49" s="1">
        <v>1834.0401690000001</v>
      </c>
      <c r="K49" s="1">
        <v>1.1154804410000001</v>
      </c>
      <c r="L49" s="1">
        <v>0.215190936</v>
      </c>
      <c r="M49" s="1">
        <v>5.1836776200000001</v>
      </c>
      <c r="N49" s="3">
        <v>2.1799999999999999E-7</v>
      </c>
      <c r="O49" s="3">
        <v>5.7800000000000002E-5</v>
      </c>
    </row>
    <row r="50" spans="1:15" x14ac:dyDescent="0.35">
      <c r="A50" s="1" t="s">
        <v>256</v>
      </c>
      <c r="B50" s="1">
        <v>1368.6150379999999</v>
      </c>
      <c r="C50" s="1">
        <v>-2.4471202459999999</v>
      </c>
      <c r="D50" s="1">
        <v>0.47306425800000002</v>
      </c>
      <c r="E50" s="1">
        <v>-5.172912996</v>
      </c>
      <c r="F50" s="3">
        <v>2.2999999999999999E-7</v>
      </c>
      <c r="G50" s="3">
        <v>5.9599999999999999E-5</v>
      </c>
      <c r="I50" s="1" t="s">
        <v>256</v>
      </c>
      <c r="J50" s="1">
        <v>1368.6150379999999</v>
      </c>
      <c r="K50" s="1">
        <v>-2.4471202459999999</v>
      </c>
      <c r="L50" s="1">
        <v>0.47306425800000002</v>
      </c>
      <c r="M50" s="1">
        <v>-5.172912996</v>
      </c>
      <c r="N50" s="3">
        <v>2.2999999999999999E-7</v>
      </c>
      <c r="O50" s="3">
        <v>5.9599999999999999E-5</v>
      </c>
    </row>
    <row r="51" spans="1:15" x14ac:dyDescent="0.35">
      <c r="A51" s="1" t="s">
        <v>1221</v>
      </c>
      <c r="B51" s="1">
        <v>227.60299380000001</v>
      </c>
      <c r="C51" s="1">
        <v>-1.1803066550000001</v>
      </c>
      <c r="D51" s="1">
        <v>0.228591189</v>
      </c>
      <c r="E51" s="1">
        <v>-5.1633952240000003</v>
      </c>
      <c r="F51" s="3">
        <v>2.4299999999999999E-7</v>
      </c>
      <c r="G51" s="3">
        <v>5.9799999999999997E-5</v>
      </c>
      <c r="I51" s="1" t="s">
        <v>1221</v>
      </c>
      <c r="J51" s="1">
        <v>227.60299380000001</v>
      </c>
      <c r="K51" s="1">
        <v>-1.1803066550000001</v>
      </c>
      <c r="L51" s="1">
        <v>0.228591189</v>
      </c>
      <c r="M51" s="1">
        <v>-5.1633952240000003</v>
      </c>
      <c r="N51" s="3">
        <v>2.4299999999999999E-7</v>
      </c>
      <c r="O51" s="3">
        <v>5.9799999999999997E-5</v>
      </c>
    </row>
    <row r="52" spans="1:15" x14ac:dyDescent="0.35">
      <c r="A52" s="1" t="s">
        <v>625</v>
      </c>
      <c r="B52" s="1">
        <v>15022.45731</v>
      </c>
      <c r="C52" s="1">
        <v>1.4048758459999999</v>
      </c>
      <c r="D52" s="1">
        <v>0.27291210300000002</v>
      </c>
      <c r="E52" s="1">
        <v>5.1477227579999996</v>
      </c>
      <c r="F52" s="3">
        <v>2.6399999999999998E-7</v>
      </c>
      <c r="G52" s="3">
        <v>6.3899999999999995E-5</v>
      </c>
      <c r="I52" s="1" t="s">
        <v>625</v>
      </c>
      <c r="J52" s="1">
        <v>15022.45731</v>
      </c>
      <c r="K52" s="1">
        <v>1.4048758459999999</v>
      </c>
      <c r="L52" s="1">
        <v>0.27291210300000002</v>
      </c>
      <c r="M52" s="1">
        <v>5.1477227579999996</v>
      </c>
      <c r="N52" s="3">
        <v>2.6399999999999998E-7</v>
      </c>
      <c r="O52" s="3">
        <v>6.3899999999999995E-5</v>
      </c>
    </row>
    <row r="53" spans="1:15" x14ac:dyDescent="0.35">
      <c r="A53" s="1" t="s">
        <v>1374</v>
      </c>
      <c r="B53" s="1">
        <v>276.04306079999998</v>
      </c>
      <c r="C53" s="1">
        <v>-1.139881047</v>
      </c>
      <c r="D53" s="1">
        <v>0.22258528899999999</v>
      </c>
      <c r="E53" s="1">
        <v>-5.1210978679999997</v>
      </c>
      <c r="F53" s="3">
        <v>3.0400000000000002E-7</v>
      </c>
      <c r="G53" s="3">
        <v>7.2299999999999996E-5</v>
      </c>
      <c r="I53" s="1" t="s">
        <v>1374</v>
      </c>
      <c r="J53" s="1">
        <v>276.04306079999998</v>
      </c>
      <c r="K53" s="1">
        <v>-1.139881047</v>
      </c>
      <c r="L53" s="1">
        <v>0.22258528899999999</v>
      </c>
      <c r="M53" s="1">
        <v>-5.1210978679999997</v>
      </c>
      <c r="N53" s="3">
        <v>3.0400000000000002E-7</v>
      </c>
      <c r="O53" s="3">
        <v>7.2299999999999996E-5</v>
      </c>
    </row>
    <row r="54" spans="1:15" x14ac:dyDescent="0.35">
      <c r="A54" s="1" t="s">
        <v>689</v>
      </c>
      <c r="B54" s="1">
        <v>1252.5669</v>
      </c>
      <c r="C54" s="1">
        <v>1.3009778380000001</v>
      </c>
      <c r="D54" s="1">
        <v>0.25476107599999998</v>
      </c>
      <c r="E54" s="1">
        <v>5.1066585959999999</v>
      </c>
      <c r="F54" s="3">
        <v>3.2800000000000003E-7</v>
      </c>
      <c r="G54" s="3">
        <v>7.6699999999999994E-5</v>
      </c>
      <c r="I54" s="1" t="s">
        <v>689</v>
      </c>
      <c r="J54" s="1">
        <v>1252.5669</v>
      </c>
      <c r="K54" s="1">
        <v>1.3009778380000001</v>
      </c>
      <c r="L54" s="1">
        <v>0.25476107599999998</v>
      </c>
      <c r="M54" s="1">
        <v>5.1066585959999999</v>
      </c>
      <c r="N54" s="3">
        <v>3.2800000000000003E-7</v>
      </c>
      <c r="O54" s="3">
        <v>7.6699999999999994E-5</v>
      </c>
    </row>
    <row r="55" spans="1:15" x14ac:dyDescent="0.35">
      <c r="A55" s="1" t="s">
        <v>609</v>
      </c>
      <c r="B55" s="1">
        <v>6160.9354590000003</v>
      </c>
      <c r="C55" s="1">
        <v>-1.007562608</v>
      </c>
      <c r="D55" s="1">
        <v>0.197783772</v>
      </c>
      <c r="E55" s="1">
        <v>-5.0942632830000001</v>
      </c>
      <c r="F55" s="3">
        <v>3.4999999999999998E-7</v>
      </c>
      <c r="G55" s="3">
        <v>8.0500000000000005E-5</v>
      </c>
      <c r="I55" s="1" t="s">
        <v>609</v>
      </c>
      <c r="J55" s="1">
        <v>6160.9354590000003</v>
      </c>
      <c r="K55" s="1">
        <v>-1.007562608</v>
      </c>
      <c r="L55" s="1">
        <v>0.197783772</v>
      </c>
      <c r="M55" s="1">
        <v>-5.0942632830000001</v>
      </c>
      <c r="N55" s="3">
        <v>3.4999999999999998E-7</v>
      </c>
      <c r="O55" s="3">
        <v>8.0500000000000005E-5</v>
      </c>
    </row>
    <row r="56" spans="1:15" x14ac:dyDescent="0.35">
      <c r="A56" s="1" t="s">
        <v>752</v>
      </c>
      <c r="B56" s="1">
        <v>131.89125329999999</v>
      </c>
      <c r="C56" s="1">
        <v>2.023226722</v>
      </c>
      <c r="D56" s="1">
        <v>0.39770703099999999</v>
      </c>
      <c r="E56" s="1">
        <v>5.0872289439999996</v>
      </c>
      <c r="F56" s="3">
        <v>3.6300000000000001E-7</v>
      </c>
      <c r="G56" s="3">
        <v>8.2200000000000006E-5</v>
      </c>
      <c r="I56" s="1" t="s">
        <v>752</v>
      </c>
      <c r="J56" s="1">
        <v>131.89125329999999</v>
      </c>
      <c r="K56" s="1">
        <v>2.023226722</v>
      </c>
      <c r="L56" s="1">
        <v>0.39770703099999999</v>
      </c>
      <c r="M56" s="1">
        <v>5.0872289439999996</v>
      </c>
      <c r="N56" s="3">
        <v>3.6300000000000001E-7</v>
      </c>
      <c r="O56" s="3">
        <v>8.2200000000000006E-5</v>
      </c>
    </row>
    <row r="57" spans="1:15" x14ac:dyDescent="0.35">
      <c r="A57" s="1" t="s">
        <v>1228</v>
      </c>
      <c r="B57" s="1">
        <v>51.367769699999997</v>
      </c>
      <c r="C57" s="1">
        <v>1.6151812670000001</v>
      </c>
      <c r="D57" s="1">
        <v>0.31832703099999998</v>
      </c>
      <c r="E57" s="1">
        <v>5.073968313</v>
      </c>
      <c r="F57" s="3">
        <v>3.9000000000000002E-7</v>
      </c>
      <c r="G57" s="3">
        <v>8.6700000000000007E-5</v>
      </c>
      <c r="I57" s="1" t="s">
        <v>1228</v>
      </c>
      <c r="J57" s="1">
        <v>51.367769699999997</v>
      </c>
      <c r="K57" s="1">
        <v>1.6151812670000001</v>
      </c>
      <c r="L57" s="1">
        <v>0.31832703099999998</v>
      </c>
      <c r="M57" s="1">
        <v>5.073968313</v>
      </c>
      <c r="N57" s="3">
        <v>3.9000000000000002E-7</v>
      </c>
      <c r="O57" s="3">
        <v>8.6700000000000007E-5</v>
      </c>
    </row>
    <row r="58" spans="1:15" x14ac:dyDescent="0.35">
      <c r="A58" s="1" t="s">
        <v>563</v>
      </c>
      <c r="B58" s="1">
        <v>111.81706629999999</v>
      </c>
      <c r="C58" s="1">
        <v>-2.7690067269999998</v>
      </c>
      <c r="D58" s="1">
        <v>0.54629061800000001</v>
      </c>
      <c r="E58" s="1">
        <v>-5.0687429679999996</v>
      </c>
      <c r="F58" s="3">
        <v>3.9999999999999998E-7</v>
      </c>
      <c r="G58" s="3">
        <v>8.7700000000000004E-5</v>
      </c>
      <c r="I58" s="1" t="s">
        <v>563</v>
      </c>
      <c r="J58" s="1">
        <v>111.81706629999999</v>
      </c>
      <c r="K58" s="1">
        <v>-2.7690067269999998</v>
      </c>
      <c r="L58" s="1">
        <v>0.54629061800000001</v>
      </c>
      <c r="M58" s="1">
        <v>-5.0687429679999996</v>
      </c>
      <c r="N58" s="3">
        <v>3.9999999999999998E-7</v>
      </c>
      <c r="O58" s="3">
        <v>8.7700000000000004E-5</v>
      </c>
    </row>
    <row r="59" spans="1:15" x14ac:dyDescent="0.35">
      <c r="A59" s="1" t="s">
        <v>275</v>
      </c>
      <c r="B59" s="1">
        <v>194.75225470000001</v>
      </c>
      <c r="C59" s="1">
        <v>-1.7128018110000001</v>
      </c>
      <c r="D59" s="1">
        <v>0.33946191799999997</v>
      </c>
      <c r="E59" s="1">
        <v>-5.0456375810000003</v>
      </c>
      <c r="F59" s="3">
        <v>4.5200000000000002E-7</v>
      </c>
      <c r="G59" s="3">
        <v>9.7200000000000004E-5</v>
      </c>
      <c r="I59" s="1" t="s">
        <v>275</v>
      </c>
      <c r="J59" s="1">
        <v>194.75225470000001</v>
      </c>
      <c r="K59" s="1">
        <v>-1.7128018110000001</v>
      </c>
      <c r="L59" s="1">
        <v>0.33946191799999997</v>
      </c>
      <c r="M59" s="1">
        <v>-5.0456375810000003</v>
      </c>
      <c r="N59" s="3">
        <v>4.5200000000000002E-7</v>
      </c>
      <c r="O59" s="3">
        <v>9.7200000000000004E-5</v>
      </c>
    </row>
    <row r="60" spans="1:15" x14ac:dyDescent="0.35">
      <c r="A60" s="1" t="s">
        <v>584</v>
      </c>
      <c r="B60" s="1">
        <v>774.34453670000005</v>
      </c>
      <c r="C60" s="1">
        <v>-1.637179798</v>
      </c>
      <c r="D60" s="1">
        <v>0.32500900700000002</v>
      </c>
      <c r="E60" s="1">
        <v>-5.0373367010000001</v>
      </c>
      <c r="F60" s="3">
        <v>4.7199999999999999E-7</v>
      </c>
      <c r="G60" s="3">
        <v>9.7200000000000004E-5</v>
      </c>
      <c r="I60" s="1" t="s">
        <v>584</v>
      </c>
      <c r="J60" s="1">
        <v>774.34453670000005</v>
      </c>
      <c r="K60" s="1">
        <v>-1.637179798</v>
      </c>
      <c r="L60" s="1">
        <v>0.32500900700000002</v>
      </c>
      <c r="M60" s="1">
        <v>-5.0373367010000001</v>
      </c>
      <c r="N60" s="3">
        <v>4.7199999999999999E-7</v>
      </c>
      <c r="O60" s="3">
        <v>9.7200000000000004E-5</v>
      </c>
    </row>
    <row r="61" spans="1:15" x14ac:dyDescent="0.35">
      <c r="A61" s="1" t="s">
        <v>480</v>
      </c>
      <c r="B61" s="1">
        <v>450.2100365</v>
      </c>
      <c r="C61" s="1">
        <v>1.307208003</v>
      </c>
      <c r="D61" s="1">
        <v>0.25956830199999997</v>
      </c>
      <c r="E61" s="1">
        <v>5.0360848770000004</v>
      </c>
      <c r="F61" s="3">
        <v>4.75E-7</v>
      </c>
      <c r="G61" s="3">
        <v>9.7200000000000004E-5</v>
      </c>
      <c r="I61" s="1" t="s">
        <v>480</v>
      </c>
      <c r="J61" s="1">
        <v>450.2100365</v>
      </c>
      <c r="K61" s="1">
        <v>1.307208003</v>
      </c>
      <c r="L61" s="1">
        <v>0.25956830199999997</v>
      </c>
      <c r="M61" s="1">
        <v>5.0360848770000004</v>
      </c>
      <c r="N61" s="3">
        <v>4.75E-7</v>
      </c>
      <c r="O61" s="3">
        <v>9.7200000000000004E-5</v>
      </c>
    </row>
    <row r="62" spans="1:15" x14ac:dyDescent="0.35">
      <c r="A62" s="1" t="s">
        <v>1304</v>
      </c>
      <c r="B62" s="1">
        <v>333.82604600000002</v>
      </c>
      <c r="C62" s="1">
        <v>-1.3806118039999999</v>
      </c>
      <c r="D62" s="1">
        <v>0.27422694399999997</v>
      </c>
      <c r="E62" s="1">
        <v>-5.0345592809999999</v>
      </c>
      <c r="F62" s="3">
        <v>4.7899999999999999E-7</v>
      </c>
      <c r="G62" s="3">
        <v>9.7200000000000004E-5</v>
      </c>
      <c r="I62" s="1" t="s">
        <v>1304</v>
      </c>
      <c r="J62" s="1">
        <v>333.82604600000002</v>
      </c>
      <c r="K62" s="1">
        <v>-1.3806118039999999</v>
      </c>
      <c r="L62" s="1">
        <v>0.27422694399999997</v>
      </c>
      <c r="M62" s="1">
        <v>-5.0345592809999999</v>
      </c>
      <c r="N62" s="3">
        <v>4.7899999999999999E-7</v>
      </c>
      <c r="O62" s="3">
        <v>9.7200000000000004E-5</v>
      </c>
    </row>
    <row r="63" spans="1:15" x14ac:dyDescent="0.35">
      <c r="A63" s="1" t="s">
        <v>1298</v>
      </c>
      <c r="B63" s="1">
        <v>477.87098150000003</v>
      </c>
      <c r="C63" s="1">
        <v>2.167509565</v>
      </c>
      <c r="D63" s="1">
        <v>0.43147605999999999</v>
      </c>
      <c r="E63" s="1">
        <v>5.0234758429999999</v>
      </c>
      <c r="F63" s="3">
        <v>5.0699999999999997E-7</v>
      </c>
      <c r="G63" s="1">
        <v>1.01519E-4</v>
      </c>
      <c r="I63" s="1" t="s">
        <v>1298</v>
      </c>
      <c r="J63" s="1">
        <v>477.87098150000003</v>
      </c>
      <c r="K63" s="1">
        <v>2.167509565</v>
      </c>
      <c r="L63" s="1">
        <v>0.43147605999999999</v>
      </c>
      <c r="M63" s="1">
        <v>5.0234758429999999</v>
      </c>
      <c r="N63" s="3">
        <v>5.0699999999999997E-7</v>
      </c>
      <c r="O63" s="1">
        <v>1.01519E-4</v>
      </c>
    </row>
    <row r="64" spans="1:15" x14ac:dyDescent="0.35">
      <c r="A64" s="1" t="s">
        <v>1480</v>
      </c>
      <c r="B64" s="1">
        <v>205.6243795</v>
      </c>
      <c r="C64" s="1">
        <v>-1.26249813</v>
      </c>
      <c r="D64" s="1">
        <v>0.25244481200000002</v>
      </c>
      <c r="E64" s="1">
        <v>-5.0010856639999997</v>
      </c>
      <c r="F64" s="3">
        <v>5.7000000000000005E-7</v>
      </c>
      <c r="G64" s="1">
        <v>1.1047E-4</v>
      </c>
      <c r="I64" s="1" t="s">
        <v>1480</v>
      </c>
      <c r="J64" s="1">
        <v>205.6243795</v>
      </c>
      <c r="K64" s="1">
        <v>-1.26249813</v>
      </c>
      <c r="L64" s="1">
        <v>0.25244481200000002</v>
      </c>
      <c r="M64" s="1">
        <v>-5.0010856639999997</v>
      </c>
      <c r="N64" s="3">
        <v>5.7000000000000005E-7</v>
      </c>
      <c r="O64" s="1">
        <v>1.1047E-4</v>
      </c>
    </row>
    <row r="65" spans="1:15" x14ac:dyDescent="0.35">
      <c r="A65" s="1" t="s">
        <v>2</v>
      </c>
      <c r="B65" s="1">
        <v>273.75443109999998</v>
      </c>
      <c r="C65" s="1">
        <v>-2.1558745080000001</v>
      </c>
      <c r="D65" s="1">
        <v>0.43112409200000001</v>
      </c>
      <c r="E65" s="1">
        <v>-5.0005892660000004</v>
      </c>
      <c r="F65" s="3">
        <v>5.7199999999999999E-7</v>
      </c>
      <c r="G65" s="1">
        <v>1.1047E-4</v>
      </c>
      <c r="I65" s="1" t="s">
        <v>2</v>
      </c>
      <c r="J65" s="1">
        <v>273.75443109999998</v>
      </c>
      <c r="K65" s="1">
        <v>-2.1558745080000001</v>
      </c>
      <c r="L65" s="1">
        <v>0.43112409200000001</v>
      </c>
      <c r="M65" s="1">
        <v>-5.0005892660000004</v>
      </c>
      <c r="N65" s="3">
        <v>5.7199999999999999E-7</v>
      </c>
      <c r="O65" s="1">
        <v>1.1047E-4</v>
      </c>
    </row>
    <row r="66" spans="1:15" x14ac:dyDescent="0.35">
      <c r="A66" s="1" t="s">
        <v>1431</v>
      </c>
      <c r="B66" s="1">
        <v>82.467744760000002</v>
      </c>
      <c r="C66" s="1">
        <v>1.2553464379999999</v>
      </c>
      <c r="D66" s="1">
        <v>0.25111802799999999</v>
      </c>
      <c r="E66" s="1">
        <v>4.9990295380000003</v>
      </c>
      <c r="F66" s="3">
        <v>5.7599999999999997E-7</v>
      </c>
      <c r="G66" s="1">
        <v>1.1047E-4</v>
      </c>
      <c r="I66" s="1" t="s">
        <v>1431</v>
      </c>
      <c r="J66" s="1">
        <v>82.467744760000002</v>
      </c>
      <c r="K66" s="1">
        <v>1.2553464379999999</v>
      </c>
      <c r="L66" s="1">
        <v>0.25111802799999999</v>
      </c>
      <c r="M66" s="1">
        <v>4.9990295380000003</v>
      </c>
      <c r="N66" s="3">
        <v>5.7599999999999997E-7</v>
      </c>
      <c r="O66" s="1">
        <v>1.1047E-4</v>
      </c>
    </row>
    <row r="67" spans="1:15" x14ac:dyDescent="0.35">
      <c r="A67" s="1" t="s">
        <v>1539</v>
      </c>
      <c r="B67" s="1">
        <v>471.1775169</v>
      </c>
      <c r="C67" s="1">
        <v>-1.0208699210000001</v>
      </c>
      <c r="D67" s="1">
        <v>0.20505954600000001</v>
      </c>
      <c r="E67" s="1">
        <v>-4.9784072039999998</v>
      </c>
      <c r="F67" s="3">
        <v>6.4099999999999998E-7</v>
      </c>
      <c r="G67" s="1">
        <v>1.21229E-4</v>
      </c>
      <c r="I67" s="1" t="s">
        <v>1539</v>
      </c>
      <c r="J67" s="1">
        <v>471.1775169</v>
      </c>
      <c r="K67" s="1">
        <v>-1.0208699210000001</v>
      </c>
      <c r="L67" s="1">
        <v>0.20505954600000001</v>
      </c>
      <c r="M67" s="1">
        <v>-4.9784072039999998</v>
      </c>
      <c r="N67" s="3">
        <v>6.4099999999999998E-7</v>
      </c>
      <c r="O67" s="1">
        <v>1.21229E-4</v>
      </c>
    </row>
    <row r="68" spans="1:15" x14ac:dyDescent="0.35">
      <c r="A68" s="1" t="s">
        <v>1075</v>
      </c>
      <c r="B68" s="1">
        <v>165.71750170000001</v>
      </c>
      <c r="C68" s="1">
        <v>-9.7173960200000007</v>
      </c>
      <c r="D68" s="1">
        <v>1.9614270330000001</v>
      </c>
      <c r="E68" s="1">
        <v>-4.9542480319999997</v>
      </c>
      <c r="F68" s="3">
        <v>7.2600000000000002E-7</v>
      </c>
      <c r="G68" s="1">
        <v>1.31884E-4</v>
      </c>
      <c r="I68" s="1" t="s">
        <v>1075</v>
      </c>
      <c r="J68" s="1">
        <v>165.71750170000001</v>
      </c>
      <c r="K68" s="1">
        <v>-9.7173960200000007</v>
      </c>
      <c r="L68" s="1">
        <v>1.9614270330000001</v>
      </c>
      <c r="M68" s="1">
        <v>-4.9542480319999997</v>
      </c>
      <c r="N68" s="3">
        <v>7.2600000000000002E-7</v>
      </c>
      <c r="O68" s="1">
        <v>1.31884E-4</v>
      </c>
    </row>
    <row r="69" spans="1:15" x14ac:dyDescent="0.35">
      <c r="A69" s="1" t="s">
        <v>1595</v>
      </c>
      <c r="B69" s="1">
        <v>68.338012509999999</v>
      </c>
      <c r="C69" s="1">
        <v>3.5747991250000002</v>
      </c>
      <c r="D69" s="1">
        <v>0.72434204300000005</v>
      </c>
      <c r="E69" s="1">
        <v>4.9352362750000003</v>
      </c>
      <c r="F69" s="3">
        <v>8.0100000000000004E-7</v>
      </c>
      <c r="G69" s="1">
        <v>1.4167499999999999E-4</v>
      </c>
      <c r="I69" s="1" t="s">
        <v>1595</v>
      </c>
      <c r="J69" s="1">
        <v>68.338012509999999</v>
      </c>
      <c r="K69" s="1">
        <v>3.5747991250000002</v>
      </c>
      <c r="L69" s="1">
        <v>0.72434204300000005</v>
      </c>
      <c r="M69" s="1">
        <v>4.9352362750000003</v>
      </c>
      <c r="N69" s="3">
        <v>8.0100000000000004E-7</v>
      </c>
      <c r="O69" s="1">
        <v>1.4167499999999999E-4</v>
      </c>
    </row>
    <row r="70" spans="1:15" x14ac:dyDescent="0.35">
      <c r="A70" s="1" t="s">
        <v>736</v>
      </c>
      <c r="B70" s="1">
        <v>125.1536421</v>
      </c>
      <c r="C70" s="1">
        <v>1.2649335049999999</v>
      </c>
      <c r="D70" s="1">
        <v>0.25661104800000001</v>
      </c>
      <c r="E70" s="1">
        <v>4.9293805300000004</v>
      </c>
      <c r="F70" s="3">
        <v>8.2500000000000004E-7</v>
      </c>
      <c r="G70" s="1">
        <v>1.4286100000000001E-4</v>
      </c>
      <c r="I70" s="1" t="s">
        <v>736</v>
      </c>
      <c r="J70" s="1">
        <v>125.1536421</v>
      </c>
      <c r="K70" s="1">
        <v>1.2649335049999999</v>
      </c>
      <c r="L70" s="1">
        <v>0.25661104800000001</v>
      </c>
      <c r="M70" s="1">
        <v>4.9293805300000004</v>
      </c>
      <c r="N70" s="3">
        <v>8.2500000000000004E-7</v>
      </c>
      <c r="O70" s="1">
        <v>1.4286100000000001E-4</v>
      </c>
    </row>
    <row r="71" spans="1:15" x14ac:dyDescent="0.35">
      <c r="A71" s="1" t="s">
        <v>634</v>
      </c>
      <c r="B71" s="1">
        <v>162.03563249999999</v>
      </c>
      <c r="C71" s="1">
        <v>1.3569398610000001</v>
      </c>
      <c r="D71" s="1">
        <v>0.27660525800000002</v>
      </c>
      <c r="E71" s="1">
        <v>4.9056907670000003</v>
      </c>
      <c r="F71" s="3">
        <v>9.3099999999999996E-7</v>
      </c>
      <c r="G71" s="1">
        <v>1.5865899999999999E-4</v>
      </c>
      <c r="I71" s="1" t="s">
        <v>634</v>
      </c>
      <c r="J71" s="1">
        <v>162.03563249999999</v>
      </c>
      <c r="K71" s="1">
        <v>1.3569398610000001</v>
      </c>
      <c r="L71" s="1">
        <v>0.27660525800000002</v>
      </c>
      <c r="M71" s="1">
        <v>4.9056907670000003</v>
      </c>
      <c r="N71" s="3">
        <v>9.3099999999999996E-7</v>
      </c>
      <c r="O71" s="1">
        <v>1.5865899999999999E-4</v>
      </c>
    </row>
    <row r="72" spans="1:15" x14ac:dyDescent="0.35">
      <c r="A72" s="1" t="s">
        <v>915</v>
      </c>
      <c r="B72" s="1">
        <v>455.92430860000002</v>
      </c>
      <c r="C72" s="1">
        <v>1.273418063</v>
      </c>
      <c r="D72" s="1">
        <v>0.25997035299999999</v>
      </c>
      <c r="E72" s="1">
        <v>4.8983203240000002</v>
      </c>
      <c r="F72" s="3">
        <v>9.6700000000000002E-7</v>
      </c>
      <c r="G72" s="1">
        <v>1.6075700000000001E-4</v>
      </c>
      <c r="I72" s="1" t="s">
        <v>915</v>
      </c>
      <c r="J72" s="1">
        <v>455.92430860000002</v>
      </c>
      <c r="K72" s="1">
        <v>1.273418063</v>
      </c>
      <c r="L72" s="1">
        <v>0.25997035299999999</v>
      </c>
      <c r="M72" s="1">
        <v>4.8983203240000002</v>
      </c>
      <c r="N72" s="3">
        <v>9.6700000000000002E-7</v>
      </c>
      <c r="O72" s="1">
        <v>1.6075700000000001E-4</v>
      </c>
    </row>
    <row r="73" spans="1:15" x14ac:dyDescent="0.35">
      <c r="A73" s="1" t="s">
        <v>258</v>
      </c>
      <c r="B73" s="1">
        <v>109.77317429999999</v>
      </c>
      <c r="C73" s="1">
        <v>-1.2028538520000001</v>
      </c>
      <c r="D73" s="1">
        <v>0.24583427199999999</v>
      </c>
      <c r="E73" s="1">
        <v>-4.8929461400000003</v>
      </c>
      <c r="F73" s="3">
        <v>9.9300000000000006E-7</v>
      </c>
      <c r="G73" s="1">
        <v>1.6324500000000001E-4</v>
      </c>
      <c r="I73" s="1" t="s">
        <v>258</v>
      </c>
      <c r="J73" s="1">
        <v>109.77317429999999</v>
      </c>
      <c r="K73" s="1">
        <v>-1.2028538520000001</v>
      </c>
      <c r="L73" s="1">
        <v>0.24583427199999999</v>
      </c>
      <c r="M73" s="1">
        <v>-4.8929461400000003</v>
      </c>
      <c r="N73" s="3">
        <v>9.9300000000000006E-7</v>
      </c>
      <c r="O73" s="1">
        <v>1.6324500000000001E-4</v>
      </c>
    </row>
    <row r="74" spans="1:15" x14ac:dyDescent="0.35">
      <c r="A74" s="1" t="s">
        <v>1691</v>
      </c>
      <c r="B74" s="1">
        <v>5166.8207940000002</v>
      </c>
      <c r="C74" s="1">
        <v>2.4426500209999999</v>
      </c>
      <c r="D74" s="1">
        <v>0.50080006899999996</v>
      </c>
      <c r="E74" s="1">
        <v>4.8774953730000004</v>
      </c>
      <c r="F74" s="3">
        <v>1.0699999999999999E-6</v>
      </c>
      <c r="G74" s="1">
        <v>1.72456E-4</v>
      </c>
      <c r="I74" s="1" t="s">
        <v>1691</v>
      </c>
      <c r="J74" s="1">
        <v>5166.8207940000002</v>
      </c>
      <c r="K74" s="1">
        <v>2.4426500209999999</v>
      </c>
      <c r="L74" s="1">
        <v>0.50080006899999996</v>
      </c>
      <c r="M74" s="1">
        <v>4.8774953730000004</v>
      </c>
      <c r="N74" s="3">
        <v>1.0699999999999999E-6</v>
      </c>
      <c r="O74" s="1">
        <v>1.72456E-4</v>
      </c>
    </row>
    <row r="75" spans="1:15" x14ac:dyDescent="0.35">
      <c r="A75" s="1" t="s">
        <v>1646</v>
      </c>
      <c r="B75" s="1">
        <v>300.14602930000001</v>
      </c>
      <c r="C75" s="1">
        <v>-1.8126616470000001</v>
      </c>
      <c r="D75" s="1">
        <v>0.37245996599999998</v>
      </c>
      <c r="E75" s="1">
        <v>-4.8667288099999997</v>
      </c>
      <c r="F75" s="3">
        <v>1.13E-6</v>
      </c>
      <c r="G75" s="1">
        <v>1.77978E-4</v>
      </c>
      <c r="I75" s="1" t="s">
        <v>1646</v>
      </c>
      <c r="J75" s="1">
        <v>300.14602930000001</v>
      </c>
      <c r="K75" s="1">
        <v>-1.8126616470000001</v>
      </c>
      <c r="L75" s="1">
        <v>0.37245996599999998</v>
      </c>
      <c r="M75" s="1">
        <v>-4.8667288099999997</v>
      </c>
      <c r="N75" s="3">
        <v>1.13E-6</v>
      </c>
      <c r="O75" s="1">
        <v>1.77978E-4</v>
      </c>
    </row>
    <row r="76" spans="1:15" x14ac:dyDescent="0.35">
      <c r="A76" s="1" t="s">
        <v>830</v>
      </c>
      <c r="B76" s="1">
        <v>48.753850370000002</v>
      </c>
      <c r="C76" s="1">
        <v>-3.4225708259999998</v>
      </c>
      <c r="D76" s="1">
        <v>0.70916349199999995</v>
      </c>
      <c r="E76" s="1">
        <v>-4.8262084310000004</v>
      </c>
      <c r="F76" s="3">
        <v>1.39E-6</v>
      </c>
      <c r="G76" s="1">
        <v>2.1146700000000001E-4</v>
      </c>
      <c r="I76" s="1" t="s">
        <v>830</v>
      </c>
      <c r="J76" s="1">
        <v>48.753850370000002</v>
      </c>
      <c r="K76" s="1">
        <v>-3.4225708259999998</v>
      </c>
      <c r="L76" s="1">
        <v>0.70916349199999995</v>
      </c>
      <c r="M76" s="1">
        <v>-4.8262084310000004</v>
      </c>
      <c r="N76" s="3">
        <v>1.39E-6</v>
      </c>
      <c r="O76" s="1">
        <v>2.1146700000000001E-4</v>
      </c>
    </row>
    <row r="77" spans="1:15" x14ac:dyDescent="0.35">
      <c r="A77" s="1" t="s">
        <v>1243</v>
      </c>
      <c r="B77" s="1">
        <v>97.991091470000001</v>
      </c>
      <c r="C77" s="1">
        <v>-1.6510422039999999</v>
      </c>
      <c r="D77" s="1">
        <v>0.34217022499999999</v>
      </c>
      <c r="E77" s="1">
        <v>-4.8252071079999999</v>
      </c>
      <c r="F77" s="3">
        <v>1.3999999999999999E-6</v>
      </c>
      <c r="G77" s="1">
        <v>2.1146700000000001E-4</v>
      </c>
      <c r="I77" s="1" t="s">
        <v>1243</v>
      </c>
      <c r="J77" s="1">
        <v>97.991091470000001</v>
      </c>
      <c r="K77" s="1">
        <v>-1.6510422039999999</v>
      </c>
      <c r="L77" s="1">
        <v>0.34217022499999999</v>
      </c>
      <c r="M77" s="1">
        <v>-4.8252071079999999</v>
      </c>
      <c r="N77" s="3">
        <v>1.3999999999999999E-6</v>
      </c>
      <c r="O77" s="1">
        <v>2.1146700000000001E-4</v>
      </c>
    </row>
    <row r="78" spans="1:15" x14ac:dyDescent="0.35">
      <c r="A78" s="1" t="s">
        <v>1660</v>
      </c>
      <c r="B78" s="1">
        <v>477.32124750000003</v>
      </c>
      <c r="C78" s="1">
        <v>1.136255786</v>
      </c>
      <c r="D78" s="1">
        <v>0.235558141</v>
      </c>
      <c r="E78" s="1">
        <v>4.8236744419999997</v>
      </c>
      <c r="F78" s="3">
        <v>1.4100000000000001E-6</v>
      </c>
      <c r="G78" s="1">
        <v>2.1146700000000001E-4</v>
      </c>
      <c r="I78" s="1" t="s">
        <v>1660</v>
      </c>
      <c r="J78" s="1">
        <v>477.32124750000003</v>
      </c>
      <c r="K78" s="1">
        <v>1.136255786</v>
      </c>
      <c r="L78" s="1">
        <v>0.235558141</v>
      </c>
      <c r="M78" s="1">
        <v>4.8236744419999997</v>
      </c>
      <c r="N78" s="3">
        <v>1.4100000000000001E-6</v>
      </c>
      <c r="O78" s="1">
        <v>2.1146700000000001E-4</v>
      </c>
    </row>
    <row r="79" spans="1:15" x14ac:dyDescent="0.35">
      <c r="A79" s="1" t="s">
        <v>1482</v>
      </c>
      <c r="B79" s="1">
        <v>184.38948500000001</v>
      </c>
      <c r="C79" s="1">
        <v>-1.1776527429999999</v>
      </c>
      <c r="D79" s="1">
        <v>0.24507916900000001</v>
      </c>
      <c r="E79" s="1">
        <v>-4.8051931369999998</v>
      </c>
      <c r="F79" s="3">
        <v>1.55E-6</v>
      </c>
      <c r="G79" s="1">
        <v>2.29476E-4</v>
      </c>
      <c r="I79" s="1" t="s">
        <v>1482</v>
      </c>
      <c r="J79" s="1">
        <v>184.38948500000001</v>
      </c>
      <c r="K79" s="1">
        <v>-1.1776527429999999</v>
      </c>
      <c r="L79" s="1">
        <v>0.24507916900000001</v>
      </c>
      <c r="M79" s="1">
        <v>-4.8051931369999998</v>
      </c>
      <c r="N79" s="3">
        <v>1.55E-6</v>
      </c>
      <c r="O79" s="1">
        <v>2.29476E-4</v>
      </c>
    </row>
    <row r="80" spans="1:15" x14ac:dyDescent="0.35">
      <c r="A80" s="1" t="s">
        <v>409</v>
      </c>
      <c r="B80" s="1">
        <v>951.19465690000004</v>
      </c>
      <c r="C80" s="1">
        <v>-2.1492145499999999</v>
      </c>
      <c r="D80" s="1">
        <v>0.44818053400000002</v>
      </c>
      <c r="E80" s="1">
        <v>-4.7954214579999999</v>
      </c>
      <c r="F80" s="3">
        <v>1.6199999999999999E-6</v>
      </c>
      <c r="G80" s="1">
        <v>2.3702200000000001E-4</v>
      </c>
      <c r="I80" s="1" t="s">
        <v>409</v>
      </c>
      <c r="J80" s="1">
        <v>951.19465690000004</v>
      </c>
      <c r="K80" s="1">
        <v>-2.1492145499999999</v>
      </c>
      <c r="L80" s="1">
        <v>0.44818053400000002</v>
      </c>
      <c r="M80" s="1">
        <v>-4.7954214579999999</v>
      </c>
      <c r="N80" s="3">
        <v>1.6199999999999999E-6</v>
      </c>
      <c r="O80" s="1">
        <v>2.3702200000000001E-4</v>
      </c>
    </row>
    <row r="81" spans="1:15" x14ac:dyDescent="0.35">
      <c r="A81" s="1" t="s">
        <v>1326</v>
      </c>
      <c r="B81" s="1">
        <v>2186.7686859999999</v>
      </c>
      <c r="C81" s="1">
        <v>1.036543966</v>
      </c>
      <c r="D81" s="1">
        <v>0.216196525</v>
      </c>
      <c r="E81" s="1">
        <v>4.7944524739999999</v>
      </c>
      <c r="F81" s="3">
        <v>1.6300000000000001E-6</v>
      </c>
      <c r="G81" s="1">
        <v>2.3702200000000001E-4</v>
      </c>
      <c r="I81" s="1" t="s">
        <v>1326</v>
      </c>
      <c r="J81" s="1">
        <v>2186.7686859999999</v>
      </c>
      <c r="K81" s="1">
        <v>1.036543966</v>
      </c>
      <c r="L81" s="1">
        <v>0.216196525</v>
      </c>
      <c r="M81" s="1">
        <v>4.7944524739999999</v>
      </c>
      <c r="N81" s="3">
        <v>1.6300000000000001E-6</v>
      </c>
      <c r="O81" s="1">
        <v>2.3702200000000001E-4</v>
      </c>
    </row>
    <row r="82" spans="1:15" x14ac:dyDescent="0.35">
      <c r="A82" s="1" t="s">
        <v>1772</v>
      </c>
      <c r="B82" s="1">
        <v>308.89030969999999</v>
      </c>
      <c r="C82" s="1">
        <v>2.2590057790000002</v>
      </c>
      <c r="D82" s="1">
        <v>0.47143669700000002</v>
      </c>
      <c r="E82" s="1">
        <v>4.7917478449999997</v>
      </c>
      <c r="F82" s="3">
        <v>1.6500000000000001E-6</v>
      </c>
      <c r="G82" s="1">
        <v>2.3773699999999999E-4</v>
      </c>
      <c r="I82" s="1" t="s">
        <v>1772</v>
      </c>
      <c r="J82" s="1">
        <v>308.89030969999999</v>
      </c>
      <c r="K82" s="1">
        <v>2.2590057790000002</v>
      </c>
      <c r="L82" s="1">
        <v>0.47143669700000002</v>
      </c>
      <c r="M82" s="1">
        <v>4.7917478449999997</v>
      </c>
      <c r="N82" s="3">
        <v>1.6500000000000001E-6</v>
      </c>
      <c r="O82" s="1">
        <v>2.3773699999999999E-4</v>
      </c>
    </row>
    <row r="83" spans="1:15" x14ac:dyDescent="0.35">
      <c r="A83" s="1" t="s">
        <v>1577</v>
      </c>
      <c r="B83" s="1">
        <v>157.2664714</v>
      </c>
      <c r="C83" s="1">
        <v>1.1124205460000001</v>
      </c>
      <c r="D83" s="1">
        <v>0.23241988</v>
      </c>
      <c r="E83" s="1">
        <v>4.7862538499999996</v>
      </c>
      <c r="F83" s="3">
        <v>1.7E-6</v>
      </c>
      <c r="G83" s="1">
        <v>2.39349E-4</v>
      </c>
      <c r="I83" s="1" t="s">
        <v>1577</v>
      </c>
      <c r="J83" s="1">
        <v>157.2664714</v>
      </c>
      <c r="K83" s="1">
        <v>1.1124205460000001</v>
      </c>
      <c r="L83" s="1">
        <v>0.23241988</v>
      </c>
      <c r="M83" s="1">
        <v>4.7862538499999996</v>
      </c>
      <c r="N83" s="3">
        <v>1.7E-6</v>
      </c>
      <c r="O83" s="1">
        <v>2.39349E-4</v>
      </c>
    </row>
    <row r="84" spans="1:15" x14ac:dyDescent="0.35">
      <c r="A84" s="1" t="s">
        <v>96</v>
      </c>
      <c r="B84" s="1">
        <v>556.00832849999995</v>
      </c>
      <c r="C84" s="1">
        <v>-1.7610102519999999</v>
      </c>
      <c r="D84" s="1">
        <v>0.36817097999999998</v>
      </c>
      <c r="E84" s="1">
        <v>-4.7831316089999998</v>
      </c>
      <c r="F84" s="3">
        <v>1.73E-6</v>
      </c>
      <c r="G84" s="1">
        <v>2.4064299999999999E-4</v>
      </c>
      <c r="I84" s="1" t="s">
        <v>96</v>
      </c>
      <c r="J84" s="1">
        <v>556.00832849999995</v>
      </c>
      <c r="K84" s="1">
        <v>-1.7610102519999999</v>
      </c>
      <c r="L84" s="1">
        <v>0.36817097999999998</v>
      </c>
      <c r="M84" s="1">
        <v>-4.7831316089999998</v>
      </c>
      <c r="N84" s="3">
        <v>1.73E-6</v>
      </c>
      <c r="O84" s="1">
        <v>2.4064299999999999E-4</v>
      </c>
    </row>
    <row r="85" spans="1:15" x14ac:dyDescent="0.35">
      <c r="A85" s="1" t="s">
        <v>767</v>
      </c>
      <c r="B85" s="1">
        <v>2386.5667269999999</v>
      </c>
      <c r="C85" s="1">
        <v>1.615170046</v>
      </c>
      <c r="D85" s="1">
        <v>0.33862741000000002</v>
      </c>
      <c r="E85" s="1">
        <v>4.7697557860000002</v>
      </c>
      <c r="F85" s="3">
        <v>1.84E-6</v>
      </c>
      <c r="G85" s="1">
        <v>2.5347400000000001E-4</v>
      </c>
      <c r="I85" s="1" t="s">
        <v>767</v>
      </c>
      <c r="J85" s="1">
        <v>2386.5667269999999</v>
      </c>
      <c r="K85" s="1">
        <v>1.615170046</v>
      </c>
      <c r="L85" s="1">
        <v>0.33862741000000002</v>
      </c>
      <c r="M85" s="1">
        <v>4.7697557860000002</v>
      </c>
      <c r="N85" s="3">
        <v>1.84E-6</v>
      </c>
      <c r="O85" s="1">
        <v>2.5347400000000001E-4</v>
      </c>
    </row>
    <row r="86" spans="1:15" x14ac:dyDescent="0.35">
      <c r="A86" s="1" t="s">
        <v>1731</v>
      </c>
      <c r="B86" s="1">
        <v>305.3914206</v>
      </c>
      <c r="C86" s="1">
        <v>-1.368805638</v>
      </c>
      <c r="D86" s="1">
        <v>0.28704229399999998</v>
      </c>
      <c r="E86" s="1">
        <v>-4.7686548889999996</v>
      </c>
      <c r="F86" s="3">
        <v>1.8500000000000001E-6</v>
      </c>
      <c r="G86" s="1">
        <v>2.5347400000000001E-4</v>
      </c>
      <c r="I86" s="1" t="s">
        <v>1731</v>
      </c>
      <c r="J86" s="1">
        <v>305.3914206</v>
      </c>
      <c r="K86" s="1">
        <v>-1.368805638</v>
      </c>
      <c r="L86" s="1">
        <v>0.28704229399999998</v>
      </c>
      <c r="M86" s="1">
        <v>-4.7686548889999996</v>
      </c>
      <c r="N86" s="3">
        <v>1.8500000000000001E-6</v>
      </c>
      <c r="O86" s="1">
        <v>2.5347400000000001E-4</v>
      </c>
    </row>
    <row r="87" spans="1:15" x14ac:dyDescent="0.35">
      <c r="A87" s="1" t="s">
        <v>1317</v>
      </c>
      <c r="B87" s="1">
        <v>1731.1953530000001</v>
      </c>
      <c r="C87" s="1">
        <v>-1.7841269200000001</v>
      </c>
      <c r="D87" s="1">
        <v>0.37660082700000003</v>
      </c>
      <c r="E87" s="1">
        <v>-4.7374482320000002</v>
      </c>
      <c r="F87" s="3">
        <v>2.1600000000000001E-6</v>
      </c>
      <c r="G87" s="1">
        <v>2.9005300000000002E-4</v>
      </c>
      <c r="I87" s="1" t="s">
        <v>1317</v>
      </c>
      <c r="J87" s="1">
        <v>1731.1953530000001</v>
      </c>
      <c r="K87" s="1">
        <v>-1.7841269200000001</v>
      </c>
      <c r="L87" s="1">
        <v>0.37660082700000003</v>
      </c>
      <c r="M87" s="1">
        <v>-4.7374482320000002</v>
      </c>
      <c r="N87" s="3">
        <v>2.1600000000000001E-6</v>
      </c>
      <c r="O87" s="1">
        <v>2.9005300000000002E-4</v>
      </c>
    </row>
    <row r="88" spans="1:15" x14ac:dyDescent="0.35">
      <c r="A88" s="1" t="s">
        <v>1694</v>
      </c>
      <c r="B88" s="1">
        <v>180.76808109999999</v>
      </c>
      <c r="C88" s="1">
        <v>1.8091246540000001</v>
      </c>
      <c r="D88" s="1">
        <v>0.38320359599999998</v>
      </c>
      <c r="E88" s="1">
        <v>4.7210534309999996</v>
      </c>
      <c r="F88" s="3">
        <v>2.3499999999999999E-6</v>
      </c>
      <c r="G88" s="1">
        <v>3.0864E-4</v>
      </c>
      <c r="I88" s="1" t="s">
        <v>1694</v>
      </c>
      <c r="J88" s="1">
        <v>180.76808109999999</v>
      </c>
      <c r="K88" s="1">
        <v>1.8091246540000001</v>
      </c>
      <c r="L88" s="1">
        <v>0.38320359599999998</v>
      </c>
      <c r="M88" s="1">
        <v>4.7210534309999996</v>
      </c>
      <c r="N88" s="3">
        <v>2.3499999999999999E-6</v>
      </c>
      <c r="O88" s="1">
        <v>3.0864E-4</v>
      </c>
    </row>
    <row r="89" spans="1:15" x14ac:dyDescent="0.35">
      <c r="A89" s="1" t="s">
        <v>1411</v>
      </c>
      <c r="B89" s="1">
        <v>755.41368160000002</v>
      </c>
      <c r="C89" s="1">
        <v>1.7975768670000001</v>
      </c>
      <c r="D89" s="1">
        <v>0.381896548</v>
      </c>
      <c r="E89" s="1">
        <v>4.7069733310000004</v>
      </c>
      <c r="F89" s="3">
        <v>2.5100000000000001E-6</v>
      </c>
      <c r="G89" s="1">
        <v>3.27418E-4</v>
      </c>
      <c r="I89" s="1" t="s">
        <v>1411</v>
      </c>
      <c r="J89" s="1">
        <v>755.41368160000002</v>
      </c>
      <c r="K89" s="1">
        <v>1.7975768670000001</v>
      </c>
      <c r="L89" s="1">
        <v>0.381896548</v>
      </c>
      <c r="M89" s="1">
        <v>4.7069733310000004</v>
      </c>
      <c r="N89" s="3">
        <v>2.5100000000000001E-6</v>
      </c>
      <c r="O89" s="1">
        <v>3.27418E-4</v>
      </c>
    </row>
    <row r="90" spans="1:15" x14ac:dyDescent="0.35">
      <c r="A90" s="1" t="s">
        <v>1462</v>
      </c>
      <c r="B90" s="1">
        <v>56.872218580000002</v>
      </c>
      <c r="C90" s="1">
        <v>-2.10035178</v>
      </c>
      <c r="D90" s="1">
        <v>0.44694049800000002</v>
      </c>
      <c r="E90" s="1">
        <v>-4.6993991169999996</v>
      </c>
      <c r="F90" s="3">
        <v>2.61E-6</v>
      </c>
      <c r="G90" s="1">
        <v>3.3662200000000002E-4</v>
      </c>
      <c r="I90" s="1" t="s">
        <v>1462</v>
      </c>
      <c r="J90" s="1">
        <v>56.872218580000002</v>
      </c>
      <c r="K90" s="1">
        <v>-2.10035178</v>
      </c>
      <c r="L90" s="1">
        <v>0.44694049800000002</v>
      </c>
      <c r="M90" s="1">
        <v>-4.6993991169999996</v>
      </c>
      <c r="N90" s="3">
        <v>2.61E-6</v>
      </c>
      <c r="O90" s="1">
        <v>3.3662200000000002E-4</v>
      </c>
    </row>
    <row r="91" spans="1:15" x14ac:dyDescent="0.35">
      <c r="A91" s="1" t="s">
        <v>835</v>
      </c>
      <c r="B91" s="1">
        <v>70.260536259999995</v>
      </c>
      <c r="C91" s="1">
        <v>-2.786556509</v>
      </c>
      <c r="D91" s="1">
        <v>0.59369818900000004</v>
      </c>
      <c r="E91" s="1">
        <v>-4.6935573640000001</v>
      </c>
      <c r="F91" s="3">
        <v>2.6800000000000002E-6</v>
      </c>
      <c r="G91" s="1">
        <v>3.4045899999999999E-4</v>
      </c>
      <c r="I91" s="1" t="s">
        <v>835</v>
      </c>
      <c r="J91" s="1">
        <v>70.260536259999995</v>
      </c>
      <c r="K91" s="1">
        <v>-2.786556509</v>
      </c>
      <c r="L91" s="1">
        <v>0.59369818900000004</v>
      </c>
      <c r="M91" s="1">
        <v>-4.6935573640000001</v>
      </c>
      <c r="N91" s="3">
        <v>2.6800000000000002E-6</v>
      </c>
      <c r="O91" s="1">
        <v>3.4045899999999999E-4</v>
      </c>
    </row>
    <row r="92" spans="1:15" x14ac:dyDescent="0.35">
      <c r="A92" s="1" t="s">
        <v>1065</v>
      </c>
      <c r="B92" s="1">
        <v>105.45587500000001</v>
      </c>
      <c r="C92" s="1">
        <v>-2.827915666</v>
      </c>
      <c r="D92" s="1">
        <v>0.602543367</v>
      </c>
      <c r="E92" s="1">
        <v>-4.6932981419999997</v>
      </c>
      <c r="F92" s="3">
        <v>2.6900000000000001E-6</v>
      </c>
      <c r="G92" s="1">
        <v>3.4045899999999999E-4</v>
      </c>
      <c r="I92" s="1" t="s">
        <v>1065</v>
      </c>
      <c r="J92" s="1">
        <v>105.45587500000001</v>
      </c>
      <c r="K92" s="1">
        <v>-2.827915666</v>
      </c>
      <c r="L92" s="1">
        <v>0.602543367</v>
      </c>
      <c r="M92" s="1">
        <v>-4.6932981419999997</v>
      </c>
      <c r="N92" s="3">
        <v>2.6900000000000001E-6</v>
      </c>
      <c r="O92" s="1">
        <v>3.4045899999999999E-4</v>
      </c>
    </row>
    <row r="93" spans="1:15" x14ac:dyDescent="0.35">
      <c r="A93" s="1" t="s">
        <v>1567</v>
      </c>
      <c r="B93" s="1">
        <v>799.89218300000005</v>
      </c>
      <c r="C93" s="1">
        <v>1.1487452570000001</v>
      </c>
      <c r="D93" s="1">
        <v>0.24503465899999999</v>
      </c>
      <c r="E93" s="1">
        <v>4.6880929389999997</v>
      </c>
      <c r="F93" s="3">
        <v>2.7599999999999998E-6</v>
      </c>
      <c r="G93" s="1">
        <v>3.4323399999999999E-4</v>
      </c>
      <c r="I93" s="1" t="s">
        <v>1567</v>
      </c>
      <c r="J93" s="1">
        <v>799.89218300000005</v>
      </c>
      <c r="K93" s="1">
        <v>1.1487452570000001</v>
      </c>
      <c r="L93" s="1">
        <v>0.24503465899999999</v>
      </c>
      <c r="M93" s="1">
        <v>4.6880929389999997</v>
      </c>
      <c r="N93" s="3">
        <v>2.7599999999999998E-6</v>
      </c>
      <c r="O93" s="1">
        <v>3.4323399999999999E-4</v>
      </c>
    </row>
    <row r="94" spans="1:15" x14ac:dyDescent="0.35">
      <c r="A94" s="1" t="s">
        <v>60</v>
      </c>
      <c r="B94" s="1">
        <v>357.23923930000001</v>
      </c>
      <c r="C94" s="1">
        <v>-1.6594109960000001</v>
      </c>
      <c r="D94" s="1">
        <v>0.353976177</v>
      </c>
      <c r="E94" s="1">
        <v>-4.6879171590000004</v>
      </c>
      <c r="F94" s="3">
        <v>2.7599999999999998E-6</v>
      </c>
      <c r="G94" s="1">
        <v>3.4323399999999999E-4</v>
      </c>
      <c r="I94" s="1" t="s">
        <v>60</v>
      </c>
      <c r="J94" s="1">
        <v>357.23923930000001</v>
      </c>
      <c r="K94" s="1">
        <v>-1.6594109960000001</v>
      </c>
      <c r="L94" s="1">
        <v>0.353976177</v>
      </c>
      <c r="M94" s="1">
        <v>-4.6879171590000004</v>
      </c>
      <c r="N94" s="3">
        <v>2.7599999999999998E-6</v>
      </c>
      <c r="O94" s="1">
        <v>3.4323399999999999E-4</v>
      </c>
    </row>
    <row r="95" spans="1:15" x14ac:dyDescent="0.35">
      <c r="A95" s="1" t="s">
        <v>630</v>
      </c>
      <c r="B95" s="1">
        <v>7305.9438819999996</v>
      </c>
      <c r="C95" s="1">
        <v>-1.517841977</v>
      </c>
      <c r="D95" s="1">
        <v>0.325413601</v>
      </c>
      <c r="E95" s="1">
        <v>-4.6643470770000004</v>
      </c>
      <c r="F95" s="3">
        <v>3.1E-6</v>
      </c>
      <c r="G95" s="1">
        <v>3.74886E-4</v>
      </c>
      <c r="I95" s="1" t="s">
        <v>630</v>
      </c>
      <c r="J95" s="1">
        <v>7305.9438819999996</v>
      </c>
      <c r="K95" s="1">
        <v>-1.517841977</v>
      </c>
      <c r="L95" s="1">
        <v>0.325413601</v>
      </c>
      <c r="M95" s="1">
        <v>-4.6643470770000004</v>
      </c>
      <c r="N95" s="3">
        <v>3.1E-6</v>
      </c>
      <c r="O95" s="1">
        <v>3.74886E-4</v>
      </c>
    </row>
    <row r="96" spans="1:15" x14ac:dyDescent="0.35">
      <c r="A96" s="1" t="s">
        <v>610</v>
      </c>
      <c r="B96" s="1">
        <v>145.4492061</v>
      </c>
      <c r="C96" s="1">
        <v>-1.127706044</v>
      </c>
      <c r="D96" s="1">
        <v>0.24253741500000001</v>
      </c>
      <c r="E96" s="1">
        <v>-4.6496168249999998</v>
      </c>
      <c r="F96" s="3">
        <v>3.3299999999999999E-6</v>
      </c>
      <c r="G96" s="1">
        <v>3.9917799999999998E-4</v>
      </c>
      <c r="I96" s="1" t="s">
        <v>610</v>
      </c>
      <c r="J96" s="1">
        <v>145.4492061</v>
      </c>
      <c r="K96" s="1">
        <v>-1.127706044</v>
      </c>
      <c r="L96" s="1">
        <v>0.24253741500000001</v>
      </c>
      <c r="M96" s="1">
        <v>-4.6496168249999998</v>
      </c>
      <c r="N96" s="3">
        <v>3.3299999999999999E-6</v>
      </c>
      <c r="O96" s="1">
        <v>3.9917799999999998E-4</v>
      </c>
    </row>
    <row r="97" spans="1:15" x14ac:dyDescent="0.35">
      <c r="A97" s="1" t="s">
        <v>366</v>
      </c>
      <c r="B97" s="1">
        <v>22440.063160000002</v>
      </c>
      <c r="C97" s="1">
        <v>1.257472092</v>
      </c>
      <c r="D97" s="1">
        <v>0.27078265899999998</v>
      </c>
      <c r="E97" s="1">
        <v>4.6438427659999997</v>
      </c>
      <c r="F97" s="3">
        <v>3.4199999999999999E-6</v>
      </c>
      <c r="G97" s="1">
        <v>4.0696599999999998E-4</v>
      </c>
      <c r="I97" s="1" t="s">
        <v>366</v>
      </c>
      <c r="J97" s="1">
        <v>22440.063160000002</v>
      </c>
      <c r="K97" s="1">
        <v>1.257472092</v>
      </c>
      <c r="L97" s="1">
        <v>0.27078265899999998</v>
      </c>
      <c r="M97" s="1">
        <v>4.6438427659999997</v>
      </c>
      <c r="N97" s="3">
        <v>3.4199999999999999E-6</v>
      </c>
      <c r="O97" s="1">
        <v>4.0696599999999998E-4</v>
      </c>
    </row>
    <row r="98" spans="1:15" x14ac:dyDescent="0.35">
      <c r="A98" s="1" t="s">
        <v>543</v>
      </c>
      <c r="B98" s="1">
        <v>31.263745759999999</v>
      </c>
      <c r="C98" s="1">
        <v>-2.3651002060000001</v>
      </c>
      <c r="D98" s="1">
        <v>0.51092185400000001</v>
      </c>
      <c r="E98" s="1">
        <v>-4.6290840559999999</v>
      </c>
      <c r="F98" s="3">
        <v>3.67E-6</v>
      </c>
      <c r="G98" s="1">
        <v>4.3333500000000002E-4</v>
      </c>
      <c r="I98" s="1" t="s">
        <v>543</v>
      </c>
      <c r="J98" s="1">
        <v>31.263745759999999</v>
      </c>
      <c r="K98" s="1">
        <v>-2.3651002060000001</v>
      </c>
      <c r="L98" s="1">
        <v>0.51092185400000001</v>
      </c>
      <c r="M98" s="1">
        <v>-4.6290840559999999</v>
      </c>
      <c r="N98" s="3">
        <v>3.67E-6</v>
      </c>
      <c r="O98" s="1">
        <v>4.3333500000000002E-4</v>
      </c>
    </row>
    <row r="99" spans="1:15" x14ac:dyDescent="0.35">
      <c r="A99" s="1" t="s">
        <v>1701</v>
      </c>
      <c r="B99" s="1">
        <v>28.742757829999999</v>
      </c>
      <c r="C99" s="1">
        <v>-5.3198389089999996</v>
      </c>
      <c r="D99" s="1">
        <v>1.1543535330000001</v>
      </c>
      <c r="E99" s="1">
        <v>-4.6085005639999999</v>
      </c>
      <c r="F99" s="3">
        <v>4.0600000000000001E-6</v>
      </c>
      <c r="G99" s="1">
        <v>4.6655600000000002E-4</v>
      </c>
      <c r="I99" s="1" t="s">
        <v>1701</v>
      </c>
      <c r="J99" s="1">
        <v>28.742757829999999</v>
      </c>
      <c r="K99" s="1">
        <v>-5.3198389089999996</v>
      </c>
      <c r="L99" s="1">
        <v>1.1543535330000001</v>
      </c>
      <c r="M99" s="1">
        <v>-4.6085005639999999</v>
      </c>
      <c r="N99" s="3">
        <v>4.0600000000000001E-6</v>
      </c>
      <c r="O99" s="1">
        <v>4.6655600000000002E-4</v>
      </c>
    </row>
    <row r="100" spans="1:15" x14ac:dyDescent="0.35">
      <c r="A100" s="1" t="s">
        <v>1418</v>
      </c>
      <c r="B100" s="1">
        <v>2623.7800379999999</v>
      </c>
      <c r="C100" s="1">
        <v>1.15794548</v>
      </c>
      <c r="D100" s="1">
        <v>0.25196120999999999</v>
      </c>
      <c r="E100" s="1">
        <v>4.5957291649999998</v>
      </c>
      <c r="F100" s="3">
        <v>4.3100000000000002E-6</v>
      </c>
      <c r="G100" s="1">
        <v>4.83969E-4</v>
      </c>
      <c r="I100" s="1" t="s">
        <v>1418</v>
      </c>
      <c r="J100" s="1">
        <v>2623.7800379999999</v>
      </c>
      <c r="K100" s="1">
        <v>1.15794548</v>
      </c>
      <c r="L100" s="1">
        <v>0.25196120999999999</v>
      </c>
      <c r="M100" s="1">
        <v>4.5957291649999998</v>
      </c>
      <c r="N100" s="3">
        <v>4.3100000000000002E-6</v>
      </c>
      <c r="O100" s="1">
        <v>4.83969E-4</v>
      </c>
    </row>
    <row r="101" spans="1:15" x14ac:dyDescent="0.35">
      <c r="A101" s="1" t="s">
        <v>1322</v>
      </c>
      <c r="B101" s="1">
        <v>29.49080429</v>
      </c>
      <c r="C101" s="1">
        <v>-3.050630001</v>
      </c>
      <c r="D101" s="1">
        <v>0.66378185300000003</v>
      </c>
      <c r="E101" s="1">
        <v>-4.5958321790000003</v>
      </c>
      <c r="F101" s="3">
        <v>4.3100000000000002E-6</v>
      </c>
      <c r="G101" s="1">
        <v>4.83969E-4</v>
      </c>
      <c r="I101" s="1" t="s">
        <v>1322</v>
      </c>
      <c r="J101" s="1">
        <v>29.49080429</v>
      </c>
      <c r="K101" s="1">
        <v>-3.050630001</v>
      </c>
      <c r="L101" s="1">
        <v>0.66378185300000003</v>
      </c>
      <c r="M101" s="1">
        <v>-4.5958321790000003</v>
      </c>
      <c r="N101" s="3">
        <v>4.3100000000000002E-6</v>
      </c>
      <c r="O101" s="1">
        <v>4.83969E-4</v>
      </c>
    </row>
    <row r="102" spans="1:15" x14ac:dyDescent="0.35">
      <c r="A102" s="1" t="s">
        <v>726</v>
      </c>
      <c r="B102" s="1">
        <v>2970.510972</v>
      </c>
      <c r="C102" s="1">
        <v>1.1589418419999999</v>
      </c>
      <c r="D102" s="1">
        <v>0.25228804500000002</v>
      </c>
      <c r="E102" s="1">
        <v>4.593724774</v>
      </c>
      <c r="F102" s="3">
        <v>4.3499999999999999E-6</v>
      </c>
      <c r="G102" s="1">
        <v>4.8449300000000001E-4</v>
      </c>
      <c r="I102" s="1" t="s">
        <v>726</v>
      </c>
      <c r="J102" s="1">
        <v>2970.510972</v>
      </c>
      <c r="K102" s="1">
        <v>1.1589418419999999</v>
      </c>
      <c r="L102" s="1">
        <v>0.25228804500000002</v>
      </c>
      <c r="M102" s="1">
        <v>4.593724774</v>
      </c>
      <c r="N102" s="3">
        <v>4.3499999999999999E-6</v>
      </c>
      <c r="O102" s="1">
        <v>4.8449300000000001E-4</v>
      </c>
    </row>
    <row r="103" spans="1:15" x14ac:dyDescent="0.35">
      <c r="A103" s="1" t="s">
        <v>1495</v>
      </c>
      <c r="B103" s="1">
        <v>3612.8074320000001</v>
      </c>
      <c r="C103" s="1">
        <v>1.2550886990000001</v>
      </c>
      <c r="D103" s="1">
        <v>0.27396267600000002</v>
      </c>
      <c r="E103" s="1">
        <v>4.5812397489999999</v>
      </c>
      <c r="F103" s="3">
        <v>4.6199999999999998E-6</v>
      </c>
      <c r="G103" s="1">
        <v>5.0639599999999999E-4</v>
      </c>
      <c r="I103" s="1" t="s">
        <v>1495</v>
      </c>
      <c r="J103" s="1">
        <v>3612.8074320000001</v>
      </c>
      <c r="K103" s="1">
        <v>1.2550886990000001</v>
      </c>
      <c r="L103" s="1">
        <v>0.27396267600000002</v>
      </c>
      <c r="M103" s="1">
        <v>4.5812397489999999</v>
      </c>
      <c r="N103" s="3">
        <v>4.6199999999999998E-6</v>
      </c>
      <c r="O103" s="1">
        <v>5.0639599999999999E-4</v>
      </c>
    </row>
    <row r="104" spans="1:15" x14ac:dyDescent="0.35">
      <c r="A104" s="1" t="s">
        <v>1572</v>
      </c>
      <c r="B104" s="1">
        <v>1185.1133420000001</v>
      </c>
      <c r="C104" s="1">
        <v>-1.845132827</v>
      </c>
      <c r="D104" s="1">
        <v>0.40325296900000002</v>
      </c>
      <c r="E104" s="1">
        <v>-4.5756211889999996</v>
      </c>
      <c r="F104" s="3">
        <v>4.7500000000000003E-6</v>
      </c>
      <c r="G104" s="1">
        <v>5.1608399999999999E-4</v>
      </c>
      <c r="I104" s="1" t="s">
        <v>1572</v>
      </c>
      <c r="J104" s="1">
        <v>1185.1133420000001</v>
      </c>
      <c r="K104" s="1">
        <v>-1.845132827</v>
      </c>
      <c r="L104" s="1">
        <v>0.40325296900000002</v>
      </c>
      <c r="M104" s="1">
        <v>-4.5756211889999996</v>
      </c>
      <c r="N104" s="3">
        <v>4.7500000000000003E-6</v>
      </c>
      <c r="O104" s="1">
        <v>5.1608399999999999E-4</v>
      </c>
    </row>
    <row r="105" spans="1:15" x14ac:dyDescent="0.35">
      <c r="A105" s="1" t="s">
        <v>1550</v>
      </c>
      <c r="B105" s="1">
        <v>47.847912340000001</v>
      </c>
      <c r="C105" s="1">
        <v>-3.5963449949999999</v>
      </c>
      <c r="D105" s="1">
        <v>0.79101453899999996</v>
      </c>
      <c r="E105" s="1">
        <v>-4.546496705</v>
      </c>
      <c r="F105" s="3">
        <v>5.4500000000000003E-6</v>
      </c>
      <c r="G105" s="1">
        <v>5.7477600000000004E-4</v>
      </c>
      <c r="I105" s="1" t="s">
        <v>1550</v>
      </c>
      <c r="J105" s="1">
        <v>47.847912340000001</v>
      </c>
      <c r="K105" s="1">
        <v>-3.5963449949999999</v>
      </c>
      <c r="L105" s="1">
        <v>0.79101453899999996</v>
      </c>
      <c r="M105" s="1">
        <v>-4.546496705</v>
      </c>
      <c r="N105" s="3">
        <v>5.4500000000000003E-6</v>
      </c>
      <c r="O105" s="1">
        <v>5.7477600000000004E-4</v>
      </c>
    </row>
    <row r="106" spans="1:15" x14ac:dyDescent="0.35">
      <c r="A106" s="1" t="s">
        <v>1114</v>
      </c>
      <c r="B106" s="1">
        <v>163.33778190000001</v>
      </c>
      <c r="C106" s="1">
        <v>-2.121995053</v>
      </c>
      <c r="D106" s="1">
        <v>0.466937186</v>
      </c>
      <c r="E106" s="1">
        <v>-4.5444978870000003</v>
      </c>
      <c r="F106" s="3">
        <v>5.5099999999999998E-6</v>
      </c>
      <c r="G106" s="1">
        <v>5.7586099999999999E-4</v>
      </c>
      <c r="I106" s="1" t="s">
        <v>1114</v>
      </c>
      <c r="J106" s="1">
        <v>163.33778190000001</v>
      </c>
      <c r="K106" s="1">
        <v>-2.121995053</v>
      </c>
      <c r="L106" s="1">
        <v>0.466937186</v>
      </c>
      <c r="M106" s="1">
        <v>-4.5444978870000003</v>
      </c>
      <c r="N106" s="3">
        <v>5.5099999999999998E-6</v>
      </c>
      <c r="O106" s="1">
        <v>5.7586099999999999E-4</v>
      </c>
    </row>
    <row r="107" spans="1:15" x14ac:dyDescent="0.35">
      <c r="A107" s="1" t="s">
        <v>225</v>
      </c>
      <c r="B107" s="1">
        <v>17565.23546</v>
      </c>
      <c r="C107" s="1">
        <v>-1.8062145620000001</v>
      </c>
      <c r="D107" s="1">
        <v>0.39854999000000002</v>
      </c>
      <c r="E107" s="1">
        <v>-4.5319648969999999</v>
      </c>
      <c r="F107" s="3">
        <v>5.84E-6</v>
      </c>
      <c r="G107" s="1">
        <v>6.0652000000000004E-4</v>
      </c>
      <c r="I107" s="1" t="s">
        <v>225</v>
      </c>
      <c r="J107" s="1">
        <v>17565.23546</v>
      </c>
      <c r="K107" s="1">
        <v>-1.8062145620000001</v>
      </c>
      <c r="L107" s="1">
        <v>0.39854999000000002</v>
      </c>
      <c r="M107" s="1">
        <v>-4.5319648969999999</v>
      </c>
      <c r="N107" s="3">
        <v>5.84E-6</v>
      </c>
      <c r="O107" s="1">
        <v>6.0652000000000004E-4</v>
      </c>
    </row>
    <row r="108" spans="1:15" x14ac:dyDescent="0.35">
      <c r="A108" s="1" t="s">
        <v>1617</v>
      </c>
      <c r="B108" s="1">
        <v>207.3393739</v>
      </c>
      <c r="C108" s="1">
        <v>1.180618199</v>
      </c>
      <c r="D108" s="1">
        <v>0.26097214699999999</v>
      </c>
      <c r="E108" s="1">
        <v>4.523924149</v>
      </c>
      <c r="F108" s="3">
        <v>6.0700000000000003E-6</v>
      </c>
      <c r="G108" s="1">
        <v>6.2376900000000004E-4</v>
      </c>
      <c r="I108" s="1" t="s">
        <v>1617</v>
      </c>
      <c r="J108" s="1">
        <v>207.3393739</v>
      </c>
      <c r="K108" s="1">
        <v>1.180618199</v>
      </c>
      <c r="L108" s="1">
        <v>0.26097214699999999</v>
      </c>
      <c r="M108" s="1">
        <v>4.523924149</v>
      </c>
      <c r="N108" s="3">
        <v>6.0700000000000003E-6</v>
      </c>
      <c r="O108" s="1">
        <v>6.2376900000000004E-4</v>
      </c>
    </row>
    <row r="109" spans="1:15" x14ac:dyDescent="0.35">
      <c r="A109" s="1" t="s">
        <v>1593</v>
      </c>
      <c r="B109" s="1">
        <v>451.67506580000003</v>
      </c>
      <c r="C109" s="1">
        <v>-1.781381018</v>
      </c>
      <c r="D109" s="1">
        <v>0.393859711</v>
      </c>
      <c r="E109" s="1">
        <v>-4.5228820540000001</v>
      </c>
      <c r="F109" s="3">
        <v>6.1E-6</v>
      </c>
      <c r="G109" s="1">
        <v>6.2376900000000004E-4</v>
      </c>
      <c r="I109" s="1" t="s">
        <v>1593</v>
      </c>
      <c r="J109" s="1">
        <v>451.67506580000003</v>
      </c>
      <c r="K109" s="1">
        <v>-1.781381018</v>
      </c>
      <c r="L109" s="1">
        <v>0.393859711</v>
      </c>
      <c r="M109" s="1">
        <v>-4.5228820540000001</v>
      </c>
      <c r="N109" s="3">
        <v>6.1E-6</v>
      </c>
      <c r="O109" s="1">
        <v>6.2376900000000004E-4</v>
      </c>
    </row>
    <row r="110" spans="1:15" x14ac:dyDescent="0.35">
      <c r="A110" s="1" t="s">
        <v>1672</v>
      </c>
      <c r="B110" s="1">
        <v>257.28967549999999</v>
      </c>
      <c r="C110" s="1">
        <v>-1.230344288</v>
      </c>
      <c r="D110" s="1">
        <v>0.27226929100000002</v>
      </c>
      <c r="E110" s="1">
        <v>-4.5188507519999996</v>
      </c>
      <c r="F110" s="3">
        <v>6.2199999999999997E-6</v>
      </c>
      <c r="G110" s="1">
        <v>6.3108800000000003E-4</v>
      </c>
      <c r="I110" s="1" t="s">
        <v>1672</v>
      </c>
      <c r="J110" s="1">
        <v>257.28967549999999</v>
      </c>
      <c r="K110" s="1">
        <v>-1.230344288</v>
      </c>
      <c r="L110" s="1">
        <v>0.27226929100000002</v>
      </c>
      <c r="M110" s="1">
        <v>-4.5188507519999996</v>
      </c>
      <c r="N110" s="3">
        <v>6.2199999999999997E-6</v>
      </c>
      <c r="O110" s="1">
        <v>6.3108800000000003E-4</v>
      </c>
    </row>
    <row r="111" spans="1:15" x14ac:dyDescent="0.35">
      <c r="A111" s="1" t="s">
        <v>1496</v>
      </c>
      <c r="B111" s="1">
        <v>36.417881319999999</v>
      </c>
      <c r="C111" s="1">
        <v>3.3233993810000002</v>
      </c>
      <c r="D111" s="1">
        <v>0.73615510200000001</v>
      </c>
      <c r="E111" s="1">
        <v>4.5145369100000003</v>
      </c>
      <c r="F111" s="3">
        <v>6.3500000000000002E-6</v>
      </c>
      <c r="G111" s="1">
        <v>6.3937E-4</v>
      </c>
      <c r="I111" s="1" t="s">
        <v>1496</v>
      </c>
      <c r="J111" s="1">
        <v>36.417881319999999</v>
      </c>
      <c r="K111" s="1">
        <v>3.3233993810000002</v>
      </c>
      <c r="L111" s="1">
        <v>0.73615510200000001</v>
      </c>
      <c r="M111" s="1">
        <v>4.5145369100000003</v>
      </c>
      <c r="N111" s="3">
        <v>6.3500000000000002E-6</v>
      </c>
      <c r="O111" s="1">
        <v>6.3937E-4</v>
      </c>
    </row>
    <row r="112" spans="1:15" x14ac:dyDescent="0.35">
      <c r="A112" s="1" t="s">
        <v>1499</v>
      </c>
      <c r="B112" s="1">
        <v>371.42802369999998</v>
      </c>
      <c r="C112" s="1">
        <v>-1.0225657990000001</v>
      </c>
      <c r="D112" s="1">
        <v>0.22666051700000001</v>
      </c>
      <c r="E112" s="1">
        <v>-4.5114421059999996</v>
      </c>
      <c r="F112" s="3">
        <v>6.4400000000000002E-6</v>
      </c>
      <c r="G112" s="1">
        <v>6.4406999999999995E-4</v>
      </c>
      <c r="I112" s="1" t="s">
        <v>1499</v>
      </c>
      <c r="J112" s="1">
        <v>371.42802369999998</v>
      </c>
      <c r="K112" s="1">
        <v>-1.0225657990000001</v>
      </c>
      <c r="L112" s="1">
        <v>0.22666051700000001</v>
      </c>
      <c r="M112" s="1">
        <v>-4.5114421059999996</v>
      </c>
      <c r="N112" s="3">
        <v>6.4400000000000002E-6</v>
      </c>
      <c r="O112" s="1">
        <v>6.4406999999999995E-4</v>
      </c>
    </row>
    <row r="113" spans="1:15" x14ac:dyDescent="0.35">
      <c r="A113" s="1" t="s">
        <v>1457</v>
      </c>
      <c r="B113" s="1">
        <v>300.50913250000002</v>
      </c>
      <c r="C113" s="1">
        <v>1.0057465839999999</v>
      </c>
      <c r="D113" s="1">
        <v>0.22331403399999999</v>
      </c>
      <c r="E113" s="1">
        <v>4.5037321080000003</v>
      </c>
      <c r="F113" s="3">
        <v>6.6800000000000004E-6</v>
      </c>
      <c r="G113" s="1">
        <v>6.5098800000000002E-4</v>
      </c>
      <c r="I113" s="1" t="s">
        <v>1457</v>
      </c>
      <c r="J113" s="1">
        <v>300.50913250000002</v>
      </c>
      <c r="K113" s="1">
        <v>1.0057465839999999</v>
      </c>
      <c r="L113" s="1">
        <v>0.22331403399999999</v>
      </c>
      <c r="M113" s="1">
        <v>4.5037321080000003</v>
      </c>
      <c r="N113" s="3">
        <v>6.6800000000000004E-6</v>
      </c>
      <c r="O113" s="1">
        <v>6.5098800000000002E-4</v>
      </c>
    </row>
    <row r="114" spans="1:15" x14ac:dyDescent="0.35">
      <c r="A114" s="1" t="s">
        <v>1702</v>
      </c>
      <c r="B114" s="1">
        <v>310.22529500000002</v>
      </c>
      <c r="C114" s="1">
        <v>-1.199809683</v>
      </c>
      <c r="D114" s="1">
        <v>0.26641974099999999</v>
      </c>
      <c r="E114" s="1">
        <v>-4.5034563780000001</v>
      </c>
      <c r="F114" s="3">
        <v>6.6900000000000003E-6</v>
      </c>
      <c r="G114" s="1">
        <v>6.5098800000000002E-4</v>
      </c>
      <c r="I114" s="1" t="s">
        <v>1702</v>
      </c>
      <c r="J114" s="1">
        <v>310.22529500000002</v>
      </c>
      <c r="K114" s="1">
        <v>-1.199809683</v>
      </c>
      <c r="L114" s="1">
        <v>0.26641974099999999</v>
      </c>
      <c r="M114" s="1">
        <v>-4.5034563780000001</v>
      </c>
      <c r="N114" s="3">
        <v>6.6900000000000003E-6</v>
      </c>
      <c r="O114" s="1">
        <v>6.5098800000000002E-4</v>
      </c>
    </row>
    <row r="115" spans="1:15" x14ac:dyDescent="0.35">
      <c r="A115" s="1" t="s">
        <v>1250</v>
      </c>
      <c r="B115" s="1">
        <v>1631.1360709999999</v>
      </c>
      <c r="C115" s="1">
        <v>-1.137672987</v>
      </c>
      <c r="D115" s="1">
        <v>0.25280912</v>
      </c>
      <c r="E115" s="1">
        <v>-4.5001263680000001</v>
      </c>
      <c r="F115" s="3">
        <v>6.7900000000000002E-6</v>
      </c>
      <c r="G115" s="1">
        <v>6.5557500000000004E-4</v>
      </c>
      <c r="I115" s="1" t="s">
        <v>1250</v>
      </c>
      <c r="J115" s="1">
        <v>1631.1360709999999</v>
      </c>
      <c r="K115" s="1">
        <v>-1.137672987</v>
      </c>
      <c r="L115" s="1">
        <v>0.25280912</v>
      </c>
      <c r="M115" s="1">
        <v>-4.5001263680000001</v>
      </c>
      <c r="N115" s="3">
        <v>6.7900000000000002E-6</v>
      </c>
      <c r="O115" s="1">
        <v>6.5557500000000004E-4</v>
      </c>
    </row>
    <row r="116" spans="1:15" x14ac:dyDescent="0.35">
      <c r="A116" s="1" t="s">
        <v>347</v>
      </c>
      <c r="B116" s="1">
        <v>586.91706220000003</v>
      </c>
      <c r="C116" s="1">
        <v>-1.2364970689999999</v>
      </c>
      <c r="D116" s="1">
        <v>0.27558141000000003</v>
      </c>
      <c r="E116" s="1">
        <v>-4.4868667650000003</v>
      </c>
      <c r="F116" s="3">
        <v>7.2300000000000002E-6</v>
      </c>
      <c r="G116" s="1">
        <v>6.9286700000000001E-4</v>
      </c>
      <c r="I116" s="1" t="s">
        <v>347</v>
      </c>
      <c r="J116" s="1">
        <v>586.91706220000003</v>
      </c>
      <c r="K116" s="1">
        <v>-1.2364970689999999</v>
      </c>
      <c r="L116" s="1">
        <v>0.27558141000000003</v>
      </c>
      <c r="M116" s="1">
        <v>-4.4868667650000003</v>
      </c>
      <c r="N116" s="3">
        <v>7.2300000000000002E-6</v>
      </c>
      <c r="O116" s="1">
        <v>6.9286700000000001E-4</v>
      </c>
    </row>
    <row r="117" spans="1:15" x14ac:dyDescent="0.35">
      <c r="A117" s="1" t="s">
        <v>1316</v>
      </c>
      <c r="B117" s="1">
        <v>218.60488409999999</v>
      </c>
      <c r="C117" s="1">
        <v>1.02255465</v>
      </c>
      <c r="D117" s="1">
        <v>0.228167959</v>
      </c>
      <c r="E117" s="1">
        <v>4.4815874080000002</v>
      </c>
      <c r="F117" s="3">
        <v>7.4100000000000002E-6</v>
      </c>
      <c r="G117" s="1">
        <v>7.0140800000000004E-4</v>
      </c>
      <c r="I117" s="1" t="s">
        <v>1316</v>
      </c>
      <c r="J117" s="1">
        <v>218.60488409999999</v>
      </c>
      <c r="K117" s="1">
        <v>1.02255465</v>
      </c>
      <c r="L117" s="1">
        <v>0.228167959</v>
      </c>
      <c r="M117" s="1">
        <v>4.4815874080000002</v>
      </c>
      <c r="N117" s="3">
        <v>7.4100000000000002E-6</v>
      </c>
      <c r="O117" s="1">
        <v>7.0140800000000004E-4</v>
      </c>
    </row>
    <row r="118" spans="1:15" x14ac:dyDescent="0.35">
      <c r="A118" s="1" t="s">
        <v>1782</v>
      </c>
      <c r="B118" s="1">
        <v>204.76956300000001</v>
      </c>
      <c r="C118" s="1">
        <v>1.115510421</v>
      </c>
      <c r="D118" s="1">
        <v>0.249049452</v>
      </c>
      <c r="E118" s="1">
        <v>4.4790719770000003</v>
      </c>
      <c r="F118" s="3">
        <v>7.5000000000000002E-6</v>
      </c>
      <c r="G118" s="1">
        <v>7.0398800000000001E-4</v>
      </c>
      <c r="I118" s="1" t="s">
        <v>1782</v>
      </c>
      <c r="J118" s="1">
        <v>204.76956300000001</v>
      </c>
      <c r="K118" s="1">
        <v>1.115510421</v>
      </c>
      <c r="L118" s="1">
        <v>0.249049452</v>
      </c>
      <c r="M118" s="1">
        <v>4.4790719770000003</v>
      </c>
      <c r="N118" s="3">
        <v>7.5000000000000002E-6</v>
      </c>
      <c r="O118" s="1">
        <v>7.0398800000000001E-4</v>
      </c>
    </row>
    <row r="119" spans="1:15" x14ac:dyDescent="0.35">
      <c r="A119" s="1" t="s">
        <v>1734</v>
      </c>
      <c r="B119" s="1">
        <v>1570.37526</v>
      </c>
      <c r="C119" s="1">
        <v>1.1049457490000001</v>
      </c>
      <c r="D119" s="1">
        <v>0.247606727</v>
      </c>
      <c r="E119" s="1">
        <v>4.4625029429999996</v>
      </c>
      <c r="F119" s="3">
        <v>8.1000000000000004E-6</v>
      </c>
      <c r="G119" s="1">
        <v>7.4055099999999999E-4</v>
      </c>
      <c r="I119" s="1" t="s">
        <v>1734</v>
      </c>
      <c r="J119" s="1">
        <v>1570.37526</v>
      </c>
      <c r="K119" s="1">
        <v>1.1049457490000001</v>
      </c>
      <c r="L119" s="1">
        <v>0.247606727</v>
      </c>
      <c r="M119" s="1">
        <v>4.4625029429999996</v>
      </c>
      <c r="N119" s="3">
        <v>8.1000000000000004E-6</v>
      </c>
      <c r="O119" s="1">
        <v>7.4055099999999999E-4</v>
      </c>
    </row>
    <row r="120" spans="1:15" x14ac:dyDescent="0.35">
      <c r="A120" s="1" t="s">
        <v>678</v>
      </c>
      <c r="B120" s="1">
        <v>131.28477319999999</v>
      </c>
      <c r="C120" s="1">
        <v>-1.0793756320000001</v>
      </c>
      <c r="D120" s="1">
        <v>0.24220584000000001</v>
      </c>
      <c r="E120" s="1">
        <v>-4.4564393349999998</v>
      </c>
      <c r="F120" s="3">
        <v>8.3299999999999999E-6</v>
      </c>
      <c r="G120" s="1">
        <v>7.5373400000000004E-4</v>
      </c>
      <c r="I120" s="1" t="s">
        <v>678</v>
      </c>
      <c r="J120" s="1">
        <v>131.28477319999999</v>
      </c>
      <c r="K120" s="1">
        <v>-1.0793756320000001</v>
      </c>
      <c r="L120" s="1">
        <v>0.24220584000000001</v>
      </c>
      <c r="M120" s="1">
        <v>-4.4564393349999998</v>
      </c>
      <c r="N120" s="3">
        <v>8.3299999999999999E-6</v>
      </c>
      <c r="O120" s="1">
        <v>7.5373400000000004E-4</v>
      </c>
    </row>
    <row r="121" spans="1:15" x14ac:dyDescent="0.35">
      <c r="A121" s="1" t="s">
        <v>1280</v>
      </c>
      <c r="B121" s="1">
        <v>555.66028329999995</v>
      </c>
      <c r="C121" s="1">
        <v>-1.733506977</v>
      </c>
      <c r="D121" s="1">
        <v>0.38912637300000003</v>
      </c>
      <c r="E121" s="1">
        <v>-4.454868899</v>
      </c>
      <c r="F121" s="3">
        <v>8.3899999999999993E-6</v>
      </c>
      <c r="G121" s="1">
        <v>7.5373400000000004E-4</v>
      </c>
      <c r="I121" s="1" t="s">
        <v>1280</v>
      </c>
      <c r="J121" s="1">
        <v>555.66028329999995</v>
      </c>
      <c r="K121" s="1">
        <v>-1.733506977</v>
      </c>
      <c r="L121" s="1">
        <v>0.38912637300000003</v>
      </c>
      <c r="M121" s="1">
        <v>-4.454868899</v>
      </c>
      <c r="N121" s="3">
        <v>8.3899999999999993E-6</v>
      </c>
      <c r="O121" s="1">
        <v>7.5373400000000004E-4</v>
      </c>
    </row>
    <row r="122" spans="1:15" x14ac:dyDescent="0.35">
      <c r="A122" s="1" t="s">
        <v>379</v>
      </c>
      <c r="B122" s="1">
        <v>741.93478379999999</v>
      </c>
      <c r="C122" s="1">
        <v>-2.1298841959999999</v>
      </c>
      <c r="D122" s="1">
        <v>0.47829101600000001</v>
      </c>
      <c r="E122" s="1">
        <v>-4.4531135329999998</v>
      </c>
      <c r="F122" s="3">
        <v>8.4600000000000003E-6</v>
      </c>
      <c r="G122" s="1">
        <v>7.5373400000000004E-4</v>
      </c>
      <c r="I122" s="1" t="s">
        <v>379</v>
      </c>
      <c r="J122" s="1">
        <v>741.93478379999999</v>
      </c>
      <c r="K122" s="1">
        <v>-2.1298841959999999</v>
      </c>
      <c r="L122" s="1">
        <v>0.47829101600000001</v>
      </c>
      <c r="M122" s="1">
        <v>-4.4531135329999998</v>
      </c>
      <c r="N122" s="3">
        <v>8.4600000000000003E-6</v>
      </c>
      <c r="O122" s="1">
        <v>7.5373400000000004E-4</v>
      </c>
    </row>
    <row r="123" spans="1:15" x14ac:dyDescent="0.35">
      <c r="A123" s="1" t="s">
        <v>252</v>
      </c>
      <c r="B123" s="1">
        <v>372.11522669999999</v>
      </c>
      <c r="C123" s="1">
        <v>1.036077728</v>
      </c>
      <c r="D123" s="1">
        <v>0.233455778</v>
      </c>
      <c r="E123" s="1">
        <v>4.4380042309999999</v>
      </c>
      <c r="F123" s="3">
        <v>9.0799999999999995E-6</v>
      </c>
      <c r="G123" s="1">
        <v>7.9326600000000004E-4</v>
      </c>
      <c r="I123" s="1" t="s">
        <v>252</v>
      </c>
      <c r="J123" s="1">
        <v>372.11522669999999</v>
      </c>
      <c r="K123" s="1">
        <v>1.036077728</v>
      </c>
      <c r="L123" s="1">
        <v>0.233455778</v>
      </c>
      <c r="M123" s="1">
        <v>4.4380042309999999</v>
      </c>
      <c r="N123" s="3">
        <v>9.0799999999999995E-6</v>
      </c>
      <c r="O123" s="1">
        <v>7.9326600000000004E-4</v>
      </c>
    </row>
    <row r="124" spans="1:15" x14ac:dyDescent="0.35">
      <c r="A124" s="1" t="s">
        <v>603</v>
      </c>
      <c r="B124" s="1">
        <v>300.44136079999998</v>
      </c>
      <c r="C124" s="1">
        <v>-1.634410352</v>
      </c>
      <c r="D124" s="1">
        <v>0.36886363999999999</v>
      </c>
      <c r="E124" s="1">
        <v>-4.4309337500000003</v>
      </c>
      <c r="F124" s="3">
        <v>9.38E-6</v>
      </c>
      <c r="G124" s="1">
        <v>8.1457399999999998E-4</v>
      </c>
      <c r="I124" s="1" t="s">
        <v>603</v>
      </c>
      <c r="J124" s="1">
        <v>300.44136079999998</v>
      </c>
      <c r="K124" s="1">
        <v>-1.634410352</v>
      </c>
      <c r="L124" s="1">
        <v>0.36886363999999999</v>
      </c>
      <c r="M124" s="1">
        <v>-4.4309337500000003</v>
      </c>
      <c r="N124" s="3">
        <v>9.38E-6</v>
      </c>
      <c r="O124" s="1">
        <v>8.1457399999999998E-4</v>
      </c>
    </row>
    <row r="125" spans="1:15" x14ac:dyDescent="0.35">
      <c r="A125" s="1" t="s">
        <v>1270</v>
      </c>
      <c r="B125" s="1">
        <v>169.87088499999999</v>
      </c>
      <c r="C125" s="1">
        <v>-2.2003199950000001</v>
      </c>
      <c r="D125" s="1">
        <v>0.49736993299999999</v>
      </c>
      <c r="E125" s="1">
        <v>-4.4239103499999999</v>
      </c>
      <c r="F125" s="3">
        <v>9.6900000000000004E-6</v>
      </c>
      <c r="G125" s="1">
        <v>8.2087399999999997E-4</v>
      </c>
      <c r="I125" s="1" t="s">
        <v>1270</v>
      </c>
      <c r="J125" s="1">
        <v>169.87088499999999</v>
      </c>
      <c r="K125" s="1">
        <v>-2.2003199950000001</v>
      </c>
      <c r="L125" s="1">
        <v>0.49736993299999999</v>
      </c>
      <c r="M125" s="1">
        <v>-4.4239103499999999</v>
      </c>
      <c r="N125" s="3">
        <v>9.6900000000000004E-6</v>
      </c>
      <c r="O125" s="1">
        <v>8.2087399999999997E-4</v>
      </c>
    </row>
    <row r="126" spans="1:15" x14ac:dyDescent="0.35">
      <c r="A126" s="1" t="s">
        <v>1696</v>
      </c>
      <c r="B126" s="1">
        <v>347.54704579999998</v>
      </c>
      <c r="C126" s="1">
        <v>-1.321047471</v>
      </c>
      <c r="D126" s="1">
        <v>0.29871681900000002</v>
      </c>
      <c r="E126" s="1">
        <v>-4.4224074059999996</v>
      </c>
      <c r="F126" s="3">
        <v>9.7599999999999997E-6</v>
      </c>
      <c r="G126" s="1">
        <v>8.2156700000000004E-4</v>
      </c>
      <c r="I126" s="1" t="s">
        <v>1696</v>
      </c>
      <c r="J126" s="1">
        <v>347.54704579999998</v>
      </c>
      <c r="K126" s="1">
        <v>-1.321047471</v>
      </c>
      <c r="L126" s="1">
        <v>0.29871681900000002</v>
      </c>
      <c r="M126" s="1">
        <v>-4.4224074059999996</v>
      </c>
      <c r="N126" s="3">
        <v>9.7599999999999997E-6</v>
      </c>
      <c r="O126" s="1">
        <v>8.2156700000000004E-4</v>
      </c>
    </row>
    <row r="127" spans="1:15" x14ac:dyDescent="0.35">
      <c r="A127" s="1" t="s">
        <v>733</v>
      </c>
      <c r="B127" s="1">
        <v>2097.6519600000001</v>
      </c>
      <c r="C127" s="1">
        <v>1.0167252069999999</v>
      </c>
      <c r="D127" s="1">
        <v>0.22997162700000001</v>
      </c>
      <c r="E127" s="1">
        <v>4.4210897720000002</v>
      </c>
      <c r="F127" s="3">
        <v>9.8200000000000008E-6</v>
      </c>
      <c r="G127" s="1">
        <v>8.2158399999999999E-4</v>
      </c>
      <c r="I127" s="1" t="s">
        <v>733</v>
      </c>
      <c r="J127" s="1">
        <v>2097.6519600000001</v>
      </c>
      <c r="K127" s="1">
        <v>1.0167252069999999</v>
      </c>
      <c r="L127" s="1">
        <v>0.22997162700000001</v>
      </c>
      <c r="M127" s="1">
        <v>4.4210897720000002</v>
      </c>
      <c r="N127" s="3">
        <v>9.8200000000000008E-6</v>
      </c>
      <c r="O127" s="1">
        <v>8.2158399999999999E-4</v>
      </c>
    </row>
    <row r="128" spans="1:15" x14ac:dyDescent="0.35">
      <c r="A128" s="1" t="s">
        <v>1043</v>
      </c>
      <c r="B128" s="1">
        <v>50.784617419999996</v>
      </c>
      <c r="C128" s="1">
        <v>1.8904759799999999</v>
      </c>
      <c r="D128" s="1">
        <v>0.428007584</v>
      </c>
      <c r="E128" s="1">
        <v>4.4169216840000001</v>
      </c>
      <c r="F128" s="3">
        <v>1.0000000000000001E-5</v>
      </c>
      <c r="G128" s="1">
        <v>8.28953E-4</v>
      </c>
      <c r="I128" s="1" t="s">
        <v>1043</v>
      </c>
      <c r="J128" s="1">
        <v>50.784617419999996</v>
      </c>
      <c r="K128" s="1">
        <v>1.8904759799999999</v>
      </c>
      <c r="L128" s="1">
        <v>0.428007584</v>
      </c>
      <c r="M128" s="1">
        <v>4.4169216840000001</v>
      </c>
      <c r="N128" s="3">
        <v>1.0000000000000001E-5</v>
      </c>
      <c r="O128" s="1">
        <v>8.28953E-4</v>
      </c>
    </row>
    <row r="129" spans="1:15" x14ac:dyDescent="0.35">
      <c r="A129" s="1" t="s">
        <v>483</v>
      </c>
      <c r="B129" s="1">
        <v>1666.9102680000001</v>
      </c>
      <c r="C129" s="1">
        <v>-1.323301949</v>
      </c>
      <c r="D129" s="1">
        <v>0.29962309399999998</v>
      </c>
      <c r="E129" s="1">
        <v>-4.4165552549999996</v>
      </c>
      <c r="F129" s="3">
        <v>1.0000000000000001E-5</v>
      </c>
      <c r="G129" s="1">
        <v>8.28953E-4</v>
      </c>
      <c r="I129" s="1" t="s">
        <v>483</v>
      </c>
      <c r="J129" s="1">
        <v>1666.9102680000001</v>
      </c>
      <c r="K129" s="1">
        <v>-1.323301949</v>
      </c>
      <c r="L129" s="1">
        <v>0.29962309399999998</v>
      </c>
      <c r="M129" s="1">
        <v>-4.4165552549999996</v>
      </c>
      <c r="N129" s="3">
        <v>1.0000000000000001E-5</v>
      </c>
      <c r="O129" s="1">
        <v>8.28953E-4</v>
      </c>
    </row>
    <row r="130" spans="1:15" x14ac:dyDescent="0.35">
      <c r="A130" s="1" t="s">
        <v>1574</v>
      </c>
      <c r="B130" s="1">
        <v>329.2019282</v>
      </c>
      <c r="C130" s="1">
        <v>-1.179523079</v>
      </c>
      <c r="D130" s="1">
        <v>0.26758230999999999</v>
      </c>
      <c r="E130" s="1">
        <v>-4.4080757049999999</v>
      </c>
      <c r="F130" s="3">
        <v>1.04E-5</v>
      </c>
      <c r="G130" s="1">
        <v>8.5032599999999999E-4</v>
      </c>
      <c r="I130" s="1" t="s">
        <v>1574</v>
      </c>
      <c r="J130" s="1">
        <v>329.2019282</v>
      </c>
      <c r="K130" s="1">
        <v>-1.179523079</v>
      </c>
      <c r="L130" s="1">
        <v>0.26758230999999999</v>
      </c>
      <c r="M130" s="1">
        <v>-4.4080757049999999</v>
      </c>
      <c r="N130" s="3">
        <v>1.04E-5</v>
      </c>
      <c r="O130" s="1">
        <v>8.5032599999999999E-4</v>
      </c>
    </row>
    <row r="131" spans="1:15" x14ac:dyDescent="0.35">
      <c r="A131" s="1" t="s">
        <v>353</v>
      </c>
      <c r="B131" s="1">
        <v>819.59350959999995</v>
      </c>
      <c r="C131" s="1">
        <v>1.1559782249999999</v>
      </c>
      <c r="D131" s="1">
        <v>0.26228697699999998</v>
      </c>
      <c r="E131" s="1">
        <v>4.4073031670000002</v>
      </c>
      <c r="F131" s="3">
        <v>1.0499999999999999E-5</v>
      </c>
      <c r="G131" s="1">
        <v>8.5032599999999999E-4</v>
      </c>
      <c r="I131" s="1" t="s">
        <v>353</v>
      </c>
      <c r="J131" s="1">
        <v>819.59350959999995</v>
      </c>
      <c r="K131" s="1">
        <v>1.1559782249999999</v>
      </c>
      <c r="L131" s="1">
        <v>0.26228697699999998</v>
      </c>
      <c r="M131" s="1">
        <v>4.4073031670000002</v>
      </c>
      <c r="N131" s="3">
        <v>1.0499999999999999E-5</v>
      </c>
      <c r="O131" s="1">
        <v>8.5032599999999999E-4</v>
      </c>
    </row>
    <row r="132" spans="1:15" x14ac:dyDescent="0.35">
      <c r="A132" s="1" t="s">
        <v>898</v>
      </c>
      <c r="B132" s="1">
        <v>151.11691519999999</v>
      </c>
      <c r="C132" s="1">
        <v>-8.198390625</v>
      </c>
      <c r="D132" s="1">
        <v>1.8605906809999999</v>
      </c>
      <c r="E132" s="1">
        <v>-4.4063375730000001</v>
      </c>
      <c r="F132" s="3">
        <v>1.0499999999999999E-5</v>
      </c>
      <c r="G132" s="1">
        <v>8.5032599999999999E-4</v>
      </c>
      <c r="I132" s="1" t="s">
        <v>898</v>
      </c>
      <c r="J132" s="1">
        <v>151.11691519999999</v>
      </c>
      <c r="K132" s="1">
        <v>-8.198390625</v>
      </c>
      <c r="L132" s="1">
        <v>1.8605906809999999</v>
      </c>
      <c r="M132" s="1">
        <v>-4.4063375730000001</v>
      </c>
      <c r="N132" s="3">
        <v>1.0499999999999999E-5</v>
      </c>
      <c r="O132" s="1">
        <v>8.5032599999999999E-4</v>
      </c>
    </row>
    <row r="133" spans="1:15" x14ac:dyDescent="0.35">
      <c r="A133" s="1" t="s">
        <v>485</v>
      </c>
      <c r="B133" s="1">
        <v>95.126538589999996</v>
      </c>
      <c r="C133" s="1">
        <v>-1.6660499870000001</v>
      </c>
      <c r="D133" s="1">
        <v>0.37920239500000003</v>
      </c>
      <c r="E133" s="1">
        <v>-4.3935639889999996</v>
      </c>
      <c r="F133" s="3">
        <v>1.1199999999999999E-5</v>
      </c>
      <c r="G133" s="1">
        <v>8.9491099999999997E-4</v>
      </c>
      <c r="I133" s="1" t="s">
        <v>485</v>
      </c>
      <c r="J133" s="1">
        <v>95.126538589999996</v>
      </c>
      <c r="K133" s="1">
        <v>-1.6660499870000001</v>
      </c>
      <c r="L133" s="1">
        <v>0.37920239500000003</v>
      </c>
      <c r="M133" s="1">
        <v>-4.3935639889999996</v>
      </c>
      <c r="N133" s="3">
        <v>1.1199999999999999E-5</v>
      </c>
      <c r="O133" s="1">
        <v>8.9491099999999997E-4</v>
      </c>
    </row>
    <row r="134" spans="1:15" x14ac:dyDescent="0.35">
      <c r="A134" s="1" t="s">
        <v>392</v>
      </c>
      <c r="B134" s="1">
        <v>138.5332464</v>
      </c>
      <c r="C134" s="1">
        <v>-1.5438556670000001</v>
      </c>
      <c r="D134" s="1">
        <v>0.35382264499999999</v>
      </c>
      <c r="E134" s="1">
        <v>-4.3633602539999998</v>
      </c>
      <c r="F134" s="3">
        <v>1.2799999999999999E-5</v>
      </c>
      <c r="G134" s="1">
        <v>1.0160989999999999E-3</v>
      </c>
      <c r="I134" s="1" t="s">
        <v>392</v>
      </c>
      <c r="J134" s="1">
        <v>138.5332464</v>
      </c>
      <c r="K134" s="1">
        <v>-1.5438556670000001</v>
      </c>
      <c r="L134" s="1">
        <v>0.35382264499999999</v>
      </c>
      <c r="M134" s="1">
        <v>-4.3633602539999998</v>
      </c>
      <c r="N134" s="3">
        <v>1.2799999999999999E-5</v>
      </c>
      <c r="O134" s="1">
        <v>1.0160989999999999E-3</v>
      </c>
    </row>
    <row r="135" spans="1:15" x14ac:dyDescent="0.35">
      <c r="A135" s="1" t="s">
        <v>1738</v>
      </c>
      <c r="B135" s="1">
        <v>127.0977087</v>
      </c>
      <c r="C135" s="1">
        <v>1.508821398</v>
      </c>
      <c r="D135" s="1">
        <v>0.346316507</v>
      </c>
      <c r="E135" s="1">
        <v>4.3567700890000003</v>
      </c>
      <c r="F135" s="3">
        <v>1.3200000000000001E-5</v>
      </c>
      <c r="G135" s="1">
        <v>1.0352670000000001E-3</v>
      </c>
      <c r="I135" s="1" t="s">
        <v>1738</v>
      </c>
      <c r="J135" s="1">
        <v>127.0977087</v>
      </c>
      <c r="K135" s="1">
        <v>1.508821398</v>
      </c>
      <c r="L135" s="1">
        <v>0.346316507</v>
      </c>
      <c r="M135" s="1">
        <v>4.3567700890000003</v>
      </c>
      <c r="N135" s="3">
        <v>1.3200000000000001E-5</v>
      </c>
      <c r="O135" s="1">
        <v>1.0352670000000001E-3</v>
      </c>
    </row>
    <row r="136" spans="1:15" x14ac:dyDescent="0.35">
      <c r="A136" s="1" t="s">
        <v>1420</v>
      </c>
      <c r="B136" s="1">
        <v>96.545039959999997</v>
      </c>
      <c r="C136" s="1">
        <v>-2.3926083020000002</v>
      </c>
      <c r="D136" s="1">
        <v>0.54945623499999996</v>
      </c>
      <c r="E136" s="1">
        <v>-4.3545020479999996</v>
      </c>
      <c r="F136" s="3">
        <v>1.33E-5</v>
      </c>
      <c r="G136" s="1">
        <v>1.035589E-3</v>
      </c>
      <c r="I136" s="1" t="s">
        <v>1420</v>
      </c>
      <c r="J136" s="1">
        <v>96.545039959999997</v>
      </c>
      <c r="K136" s="1">
        <v>-2.3926083020000002</v>
      </c>
      <c r="L136" s="1">
        <v>0.54945623499999996</v>
      </c>
      <c r="M136" s="1">
        <v>-4.3545020479999996</v>
      </c>
      <c r="N136" s="3">
        <v>1.33E-5</v>
      </c>
      <c r="O136" s="1">
        <v>1.035589E-3</v>
      </c>
    </row>
    <row r="137" spans="1:15" x14ac:dyDescent="0.35">
      <c r="A137" s="1" t="s">
        <v>1336</v>
      </c>
      <c r="B137" s="1">
        <v>379.77412349999997</v>
      </c>
      <c r="C137" s="1">
        <v>-1.4969997749999999</v>
      </c>
      <c r="D137" s="1">
        <v>0.34416651399999998</v>
      </c>
      <c r="E137" s="1">
        <v>-4.3496380859999997</v>
      </c>
      <c r="F137" s="3">
        <v>1.36E-5</v>
      </c>
      <c r="G137" s="1">
        <v>1.045748E-3</v>
      </c>
      <c r="I137" s="1" t="s">
        <v>1336</v>
      </c>
      <c r="J137" s="1">
        <v>379.77412349999997</v>
      </c>
      <c r="K137" s="1">
        <v>-1.4969997749999999</v>
      </c>
      <c r="L137" s="1">
        <v>0.34416651399999998</v>
      </c>
      <c r="M137" s="1">
        <v>-4.3496380859999997</v>
      </c>
      <c r="N137" s="3">
        <v>1.36E-5</v>
      </c>
      <c r="O137" s="1">
        <v>1.045748E-3</v>
      </c>
    </row>
    <row r="138" spans="1:15" x14ac:dyDescent="0.35">
      <c r="A138" s="1" t="s">
        <v>1325</v>
      </c>
      <c r="B138" s="1">
        <v>85.243480109999993</v>
      </c>
      <c r="C138" s="1">
        <v>-2.283516643</v>
      </c>
      <c r="D138" s="1">
        <v>0.52556434900000004</v>
      </c>
      <c r="E138" s="1">
        <v>-4.3448849760000003</v>
      </c>
      <c r="F138" s="3">
        <v>1.3900000000000001E-5</v>
      </c>
      <c r="G138" s="1">
        <v>1.0627449999999999E-3</v>
      </c>
      <c r="I138" s="1" t="s">
        <v>1325</v>
      </c>
      <c r="J138" s="1">
        <v>85.243480109999993</v>
      </c>
      <c r="K138" s="1">
        <v>-2.283516643</v>
      </c>
      <c r="L138" s="1">
        <v>0.52556434900000004</v>
      </c>
      <c r="M138" s="1">
        <v>-4.3448849760000003</v>
      </c>
      <c r="N138" s="3">
        <v>1.3900000000000001E-5</v>
      </c>
      <c r="O138" s="1">
        <v>1.0627449999999999E-3</v>
      </c>
    </row>
    <row r="139" spans="1:15" x14ac:dyDescent="0.35">
      <c r="A139" s="1" t="s">
        <v>1743</v>
      </c>
      <c r="B139" s="1">
        <v>164.17080200000001</v>
      </c>
      <c r="C139" s="1">
        <v>-1.3348411440000001</v>
      </c>
      <c r="D139" s="1">
        <v>0.30806325499999998</v>
      </c>
      <c r="E139" s="1">
        <v>-4.3330099320000004</v>
      </c>
      <c r="F139" s="3">
        <v>1.47E-5</v>
      </c>
      <c r="G139" s="1">
        <v>1.1094830000000001E-3</v>
      </c>
      <c r="I139" s="1" t="s">
        <v>1743</v>
      </c>
      <c r="J139" s="1">
        <v>164.17080200000001</v>
      </c>
      <c r="K139" s="1">
        <v>-1.3348411440000001</v>
      </c>
      <c r="L139" s="1">
        <v>0.30806325499999998</v>
      </c>
      <c r="M139" s="1">
        <v>-4.3330099320000004</v>
      </c>
      <c r="N139" s="3">
        <v>1.47E-5</v>
      </c>
      <c r="O139" s="1">
        <v>1.1094830000000001E-3</v>
      </c>
    </row>
    <row r="140" spans="1:15" x14ac:dyDescent="0.35">
      <c r="A140" s="1" t="s">
        <v>27</v>
      </c>
      <c r="B140" s="1">
        <v>6609.2845139999999</v>
      </c>
      <c r="C140" s="1">
        <v>-1.378654142</v>
      </c>
      <c r="D140" s="1">
        <v>0.318168652</v>
      </c>
      <c r="E140" s="1">
        <v>-4.3330923190000004</v>
      </c>
      <c r="F140" s="3">
        <v>1.47E-5</v>
      </c>
      <c r="G140" s="1">
        <v>1.1094830000000001E-3</v>
      </c>
      <c r="I140" s="1" t="s">
        <v>27</v>
      </c>
      <c r="J140" s="1">
        <v>6609.2845139999999</v>
      </c>
      <c r="K140" s="1">
        <v>-1.378654142</v>
      </c>
      <c r="L140" s="1">
        <v>0.318168652</v>
      </c>
      <c r="M140" s="1">
        <v>-4.3330923190000004</v>
      </c>
      <c r="N140" s="3">
        <v>1.47E-5</v>
      </c>
      <c r="O140" s="1">
        <v>1.1094830000000001E-3</v>
      </c>
    </row>
    <row r="141" spans="1:15" x14ac:dyDescent="0.35">
      <c r="A141" s="1" t="s">
        <v>1603</v>
      </c>
      <c r="B141" s="1">
        <v>334.85534890000002</v>
      </c>
      <c r="C141" s="1">
        <v>-1.1348017420000001</v>
      </c>
      <c r="D141" s="1">
        <v>0.26361697499999998</v>
      </c>
      <c r="E141" s="1">
        <v>-4.3047369929999997</v>
      </c>
      <c r="F141" s="3">
        <v>1.6699999999999999E-5</v>
      </c>
      <c r="G141" s="1">
        <v>1.221064E-3</v>
      </c>
      <c r="I141" s="1" t="s">
        <v>1603</v>
      </c>
      <c r="J141" s="1">
        <v>334.85534890000002</v>
      </c>
      <c r="K141" s="1">
        <v>-1.1348017420000001</v>
      </c>
      <c r="L141" s="1">
        <v>0.26361697499999998</v>
      </c>
      <c r="M141" s="1">
        <v>-4.3047369929999997</v>
      </c>
      <c r="N141" s="3">
        <v>1.6699999999999999E-5</v>
      </c>
      <c r="O141" s="1">
        <v>1.221064E-3</v>
      </c>
    </row>
    <row r="142" spans="1:15" x14ac:dyDescent="0.35">
      <c r="A142" s="1" t="s">
        <v>1394</v>
      </c>
      <c r="B142" s="1">
        <v>1648.7772199999999</v>
      </c>
      <c r="C142" s="1">
        <v>1.1834301009999999</v>
      </c>
      <c r="D142" s="1">
        <v>0.27501532899999998</v>
      </c>
      <c r="E142" s="1">
        <v>4.3031423259999997</v>
      </c>
      <c r="F142" s="3">
        <v>1.6799999999999998E-5</v>
      </c>
      <c r="G142" s="1">
        <v>1.2234170000000001E-3</v>
      </c>
      <c r="I142" s="1" t="s">
        <v>1394</v>
      </c>
      <c r="J142" s="1">
        <v>1648.7772199999999</v>
      </c>
      <c r="K142" s="1">
        <v>1.1834301009999999</v>
      </c>
      <c r="L142" s="1">
        <v>0.27501532899999998</v>
      </c>
      <c r="M142" s="1">
        <v>4.3031423259999997</v>
      </c>
      <c r="N142" s="3">
        <v>1.6799999999999998E-5</v>
      </c>
      <c r="O142" s="1">
        <v>1.2234170000000001E-3</v>
      </c>
    </row>
    <row r="143" spans="1:15" x14ac:dyDescent="0.35">
      <c r="A143" s="1" t="s">
        <v>739</v>
      </c>
      <c r="B143" s="1">
        <v>52.060676129999997</v>
      </c>
      <c r="C143" s="1">
        <v>1.559746163</v>
      </c>
      <c r="D143" s="1">
        <v>0.36300290200000002</v>
      </c>
      <c r="E143" s="1">
        <v>4.2967870389999998</v>
      </c>
      <c r="F143" s="3">
        <v>1.73E-5</v>
      </c>
      <c r="G143" s="1">
        <v>1.2424700000000001E-3</v>
      </c>
      <c r="I143" s="1" t="s">
        <v>739</v>
      </c>
      <c r="J143" s="1">
        <v>52.060676129999997</v>
      </c>
      <c r="K143" s="1">
        <v>1.559746163</v>
      </c>
      <c r="L143" s="1">
        <v>0.36300290200000002</v>
      </c>
      <c r="M143" s="1">
        <v>4.2967870389999998</v>
      </c>
      <c r="N143" s="3">
        <v>1.73E-5</v>
      </c>
      <c r="O143" s="1">
        <v>1.2424700000000001E-3</v>
      </c>
    </row>
    <row r="144" spans="1:15" x14ac:dyDescent="0.35">
      <c r="A144" s="1" t="s">
        <v>1348</v>
      </c>
      <c r="B144" s="1">
        <v>671.06487670000001</v>
      </c>
      <c r="C144" s="1">
        <v>-1.6877019879999999</v>
      </c>
      <c r="D144" s="1">
        <v>0.39273120700000003</v>
      </c>
      <c r="E144" s="1">
        <v>-4.2973462700000002</v>
      </c>
      <c r="F144" s="3">
        <v>1.73E-5</v>
      </c>
      <c r="G144" s="1">
        <v>1.2424700000000001E-3</v>
      </c>
      <c r="I144" s="1" t="s">
        <v>1348</v>
      </c>
      <c r="J144" s="1">
        <v>671.06487670000001</v>
      </c>
      <c r="K144" s="1">
        <v>-1.6877019879999999</v>
      </c>
      <c r="L144" s="1">
        <v>0.39273120700000003</v>
      </c>
      <c r="M144" s="1">
        <v>-4.2973462700000002</v>
      </c>
      <c r="N144" s="3">
        <v>1.73E-5</v>
      </c>
      <c r="O144" s="1">
        <v>1.2424700000000001E-3</v>
      </c>
    </row>
    <row r="145" spans="1:15" x14ac:dyDescent="0.35">
      <c r="A145" s="1" t="s">
        <v>1308</v>
      </c>
      <c r="B145" s="1">
        <v>966.25886709999997</v>
      </c>
      <c r="C145" s="1">
        <v>-1.0683199269999999</v>
      </c>
      <c r="D145" s="1">
        <v>0.25002315600000002</v>
      </c>
      <c r="E145" s="1">
        <v>-4.2728839450000002</v>
      </c>
      <c r="F145" s="3">
        <v>1.9300000000000002E-5</v>
      </c>
      <c r="G145" s="1">
        <v>1.3297949999999999E-3</v>
      </c>
      <c r="I145" s="1" t="s">
        <v>1308</v>
      </c>
      <c r="J145" s="1">
        <v>966.25886709999997</v>
      </c>
      <c r="K145" s="1">
        <v>-1.0683199269999999</v>
      </c>
      <c r="L145" s="1">
        <v>0.25002315600000002</v>
      </c>
      <c r="M145" s="1">
        <v>-4.2728839450000002</v>
      </c>
      <c r="N145" s="3">
        <v>1.9300000000000002E-5</v>
      </c>
      <c r="O145" s="1">
        <v>1.3297949999999999E-3</v>
      </c>
    </row>
    <row r="146" spans="1:15" x14ac:dyDescent="0.35">
      <c r="A146" s="1" t="s">
        <v>1718</v>
      </c>
      <c r="B146" s="1">
        <v>347.28456010000002</v>
      </c>
      <c r="C146" s="1">
        <v>-1.2049850660000001</v>
      </c>
      <c r="D146" s="1">
        <v>0.28235420300000003</v>
      </c>
      <c r="E146" s="1">
        <v>-4.2676363769999996</v>
      </c>
      <c r="F146" s="3">
        <v>1.98E-5</v>
      </c>
      <c r="G146" s="1">
        <v>1.343374E-3</v>
      </c>
      <c r="I146" s="1" t="s">
        <v>1718</v>
      </c>
      <c r="J146" s="1">
        <v>347.28456010000002</v>
      </c>
      <c r="K146" s="1">
        <v>-1.2049850660000001</v>
      </c>
      <c r="L146" s="1">
        <v>0.28235420300000003</v>
      </c>
      <c r="M146" s="1">
        <v>-4.2676363769999996</v>
      </c>
      <c r="N146" s="3">
        <v>1.98E-5</v>
      </c>
      <c r="O146" s="1">
        <v>1.343374E-3</v>
      </c>
    </row>
    <row r="147" spans="1:15" x14ac:dyDescent="0.35">
      <c r="A147" s="1" t="s">
        <v>1664</v>
      </c>
      <c r="B147" s="1">
        <v>926.07140849999996</v>
      </c>
      <c r="C147" s="1">
        <v>-1.4396439860000001</v>
      </c>
      <c r="D147" s="1">
        <v>0.33755595500000002</v>
      </c>
      <c r="E147" s="1">
        <v>-4.2649047180000004</v>
      </c>
      <c r="F147" s="3">
        <v>2.0000000000000002E-5</v>
      </c>
      <c r="G147" s="1">
        <v>1.3532489999999999E-3</v>
      </c>
      <c r="I147" s="1" t="s">
        <v>1664</v>
      </c>
      <c r="J147" s="1">
        <v>926.07140849999996</v>
      </c>
      <c r="K147" s="1">
        <v>-1.4396439860000001</v>
      </c>
      <c r="L147" s="1">
        <v>0.33755595500000002</v>
      </c>
      <c r="M147" s="1">
        <v>-4.2649047180000004</v>
      </c>
      <c r="N147" s="3">
        <v>2.0000000000000002E-5</v>
      </c>
      <c r="O147" s="1">
        <v>1.3532489999999999E-3</v>
      </c>
    </row>
    <row r="148" spans="1:15" x14ac:dyDescent="0.35">
      <c r="A148" s="1" t="s">
        <v>1788</v>
      </c>
      <c r="B148" s="1">
        <v>1081.5026</v>
      </c>
      <c r="C148" s="1">
        <v>1.052057354</v>
      </c>
      <c r="D148" s="1">
        <v>0.24675320000000001</v>
      </c>
      <c r="E148" s="1">
        <v>4.2636016650000004</v>
      </c>
      <c r="F148" s="3">
        <v>2.0100000000000001E-5</v>
      </c>
      <c r="G148" s="1">
        <v>1.3545289999999999E-3</v>
      </c>
      <c r="I148" s="1" t="s">
        <v>1788</v>
      </c>
      <c r="J148" s="1">
        <v>1081.5026</v>
      </c>
      <c r="K148" s="1">
        <v>1.052057354</v>
      </c>
      <c r="L148" s="1">
        <v>0.24675320000000001</v>
      </c>
      <c r="M148" s="1">
        <v>4.2636016650000004</v>
      </c>
      <c r="N148" s="3">
        <v>2.0100000000000001E-5</v>
      </c>
      <c r="O148" s="1">
        <v>1.3545289999999999E-3</v>
      </c>
    </row>
    <row r="149" spans="1:15" x14ac:dyDescent="0.35">
      <c r="A149" s="1" t="s">
        <v>1368</v>
      </c>
      <c r="B149" s="1">
        <v>208.31553489999999</v>
      </c>
      <c r="C149" s="1">
        <v>-1.3291611270000001</v>
      </c>
      <c r="D149" s="1">
        <v>0.31271835100000001</v>
      </c>
      <c r="E149" s="1">
        <v>-4.2503457859999996</v>
      </c>
      <c r="F149" s="3">
        <v>2.1299999999999999E-5</v>
      </c>
      <c r="G149" s="1">
        <v>1.4165079999999999E-3</v>
      </c>
      <c r="I149" s="1" t="s">
        <v>1368</v>
      </c>
      <c r="J149" s="1">
        <v>208.31553489999999</v>
      </c>
      <c r="K149" s="1">
        <v>-1.3291611270000001</v>
      </c>
      <c r="L149" s="1">
        <v>0.31271835100000001</v>
      </c>
      <c r="M149" s="1">
        <v>-4.2503457859999996</v>
      </c>
      <c r="N149" s="3">
        <v>2.1299999999999999E-5</v>
      </c>
      <c r="O149" s="1">
        <v>1.4165079999999999E-3</v>
      </c>
    </row>
    <row r="150" spans="1:15" x14ac:dyDescent="0.35">
      <c r="A150" s="1" t="s">
        <v>1253</v>
      </c>
      <c r="B150" s="1">
        <v>31.022448820000001</v>
      </c>
      <c r="C150" s="1">
        <v>-2.587613835</v>
      </c>
      <c r="D150" s="1">
        <v>0.60901196000000002</v>
      </c>
      <c r="E150" s="1">
        <v>-4.2488719499999998</v>
      </c>
      <c r="F150" s="3">
        <v>2.1500000000000001E-5</v>
      </c>
      <c r="G150" s="1">
        <v>1.419036E-3</v>
      </c>
      <c r="I150" s="1" t="s">
        <v>1253</v>
      </c>
      <c r="J150" s="1">
        <v>31.022448820000001</v>
      </c>
      <c r="K150" s="1">
        <v>-2.587613835</v>
      </c>
      <c r="L150" s="1">
        <v>0.60901196000000002</v>
      </c>
      <c r="M150" s="1">
        <v>-4.2488719499999998</v>
      </c>
      <c r="N150" s="3">
        <v>2.1500000000000001E-5</v>
      </c>
      <c r="O150" s="1">
        <v>1.419036E-3</v>
      </c>
    </row>
    <row r="151" spans="1:15" x14ac:dyDescent="0.35">
      <c r="A151" s="1" t="s">
        <v>588</v>
      </c>
      <c r="B151" s="1">
        <v>375.69564009999999</v>
      </c>
      <c r="C151" s="1">
        <v>1.23101791</v>
      </c>
      <c r="D151" s="1">
        <v>0.28997931500000002</v>
      </c>
      <c r="E151" s="1">
        <v>4.2451921419999996</v>
      </c>
      <c r="F151" s="3">
        <v>2.1800000000000001E-5</v>
      </c>
      <c r="G151" s="1">
        <v>1.4258960000000001E-3</v>
      </c>
      <c r="I151" s="1" t="s">
        <v>588</v>
      </c>
      <c r="J151" s="1">
        <v>375.69564009999999</v>
      </c>
      <c r="K151" s="1">
        <v>1.23101791</v>
      </c>
      <c r="L151" s="1">
        <v>0.28997931500000002</v>
      </c>
      <c r="M151" s="1">
        <v>4.2451921419999996</v>
      </c>
      <c r="N151" s="3">
        <v>2.1800000000000001E-5</v>
      </c>
      <c r="O151" s="1">
        <v>1.4258960000000001E-3</v>
      </c>
    </row>
    <row r="152" spans="1:15" x14ac:dyDescent="0.35">
      <c r="A152" s="1" t="s">
        <v>743</v>
      </c>
      <c r="B152" s="1">
        <v>52.322464500000002</v>
      </c>
      <c r="C152" s="1">
        <v>1.8055227469999999</v>
      </c>
      <c r="D152" s="1">
        <v>0.428106814</v>
      </c>
      <c r="E152" s="1">
        <v>4.2174585560000004</v>
      </c>
      <c r="F152" s="3">
        <v>2.4700000000000001E-5</v>
      </c>
      <c r="G152" s="1">
        <v>1.5644820000000001E-3</v>
      </c>
      <c r="I152" s="1" t="s">
        <v>743</v>
      </c>
      <c r="J152" s="1">
        <v>52.322464500000002</v>
      </c>
      <c r="K152" s="1">
        <v>1.8055227469999999</v>
      </c>
      <c r="L152" s="1">
        <v>0.428106814</v>
      </c>
      <c r="M152" s="1">
        <v>4.2174585560000004</v>
      </c>
      <c r="N152" s="3">
        <v>2.4700000000000001E-5</v>
      </c>
      <c r="O152" s="1">
        <v>1.5644820000000001E-3</v>
      </c>
    </row>
    <row r="153" spans="1:15" x14ac:dyDescent="0.35">
      <c r="A153" s="1" t="s">
        <v>515</v>
      </c>
      <c r="B153" s="1">
        <v>370.26053689999998</v>
      </c>
      <c r="C153" s="1">
        <v>-2.057311764</v>
      </c>
      <c r="D153" s="1">
        <v>0.48875998300000001</v>
      </c>
      <c r="E153" s="1">
        <v>-4.209247553</v>
      </c>
      <c r="F153" s="3">
        <v>2.5599999999999999E-5</v>
      </c>
      <c r="G153" s="1">
        <v>1.6150209999999999E-3</v>
      </c>
      <c r="I153" s="1" t="s">
        <v>515</v>
      </c>
      <c r="J153" s="1">
        <v>370.26053689999998</v>
      </c>
      <c r="K153" s="1">
        <v>-2.057311764</v>
      </c>
      <c r="L153" s="1">
        <v>0.48875998300000001</v>
      </c>
      <c r="M153" s="1">
        <v>-4.209247553</v>
      </c>
      <c r="N153" s="3">
        <v>2.5599999999999999E-5</v>
      </c>
      <c r="O153" s="1">
        <v>1.6150209999999999E-3</v>
      </c>
    </row>
    <row r="154" spans="1:15" x14ac:dyDescent="0.35">
      <c r="A154" s="1" t="s">
        <v>653</v>
      </c>
      <c r="B154" s="1">
        <v>512.24195799999995</v>
      </c>
      <c r="C154" s="1">
        <v>1.3597779560000001</v>
      </c>
      <c r="D154" s="1">
        <v>0.32332534299999999</v>
      </c>
      <c r="E154" s="1">
        <v>4.2056027629999999</v>
      </c>
      <c r="F154" s="3">
        <v>2.5999999999999998E-5</v>
      </c>
      <c r="G154" s="1">
        <v>1.6338119999999999E-3</v>
      </c>
      <c r="I154" s="1" t="s">
        <v>653</v>
      </c>
      <c r="J154" s="1">
        <v>512.24195799999995</v>
      </c>
      <c r="K154" s="1">
        <v>1.3597779560000001</v>
      </c>
      <c r="L154" s="1">
        <v>0.32332534299999999</v>
      </c>
      <c r="M154" s="1">
        <v>4.2056027629999999</v>
      </c>
      <c r="N154" s="3">
        <v>2.5999999999999998E-5</v>
      </c>
      <c r="O154" s="1">
        <v>1.6338119999999999E-3</v>
      </c>
    </row>
    <row r="155" spans="1:15" x14ac:dyDescent="0.35">
      <c r="A155" s="1" t="s">
        <v>632</v>
      </c>
      <c r="B155" s="1">
        <v>1071.3239900000001</v>
      </c>
      <c r="C155" s="1">
        <v>1.430952244</v>
      </c>
      <c r="D155" s="1">
        <v>0.34051774299999998</v>
      </c>
      <c r="E155" s="1">
        <v>4.2022839479999998</v>
      </c>
      <c r="F155" s="3">
        <v>2.6400000000000001E-5</v>
      </c>
      <c r="G155" s="1">
        <v>1.6504550000000001E-3</v>
      </c>
      <c r="I155" s="1" t="s">
        <v>632</v>
      </c>
      <c r="J155" s="1">
        <v>1071.3239900000001</v>
      </c>
      <c r="K155" s="1">
        <v>1.430952244</v>
      </c>
      <c r="L155" s="1">
        <v>0.34051774299999998</v>
      </c>
      <c r="M155" s="1">
        <v>4.2022839479999998</v>
      </c>
      <c r="N155" s="3">
        <v>2.6400000000000001E-5</v>
      </c>
      <c r="O155" s="1">
        <v>1.6504550000000001E-3</v>
      </c>
    </row>
    <row r="156" spans="1:15" x14ac:dyDescent="0.35">
      <c r="A156" s="1" t="s">
        <v>1447</v>
      </c>
      <c r="B156" s="1">
        <v>1097.6193450000001</v>
      </c>
      <c r="C156" s="1">
        <v>1.0123337720000001</v>
      </c>
      <c r="D156" s="1">
        <v>0.24130785799999999</v>
      </c>
      <c r="E156" s="1">
        <v>4.1951960450000003</v>
      </c>
      <c r="F156" s="3">
        <v>2.73E-5</v>
      </c>
      <c r="G156" s="1">
        <v>1.6658829999999999E-3</v>
      </c>
      <c r="I156" s="1" t="s">
        <v>1447</v>
      </c>
      <c r="J156" s="1">
        <v>1097.6193450000001</v>
      </c>
      <c r="K156" s="1">
        <v>1.0123337720000001</v>
      </c>
      <c r="L156" s="1">
        <v>0.24130785799999999</v>
      </c>
      <c r="M156" s="1">
        <v>4.1951960450000003</v>
      </c>
      <c r="N156" s="3">
        <v>2.73E-5</v>
      </c>
      <c r="O156" s="1">
        <v>1.6658829999999999E-3</v>
      </c>
    </row>
    <row r="157" spans="1:15" x14ac:dyDescent="0.35">
      <c r="A157" s="1" t="s">
        <v>749</v>
      </c>
      <c r="B157" s="1">
        <v>75.947578199999995</v>
      </c>
      <c r="C157" s="1">
        <v>1.944222541</v>
      </c>
      <c r="D157" s="1">
        <v>0.46360017999999997</v>
      </c>
      <c r="E157" s="1">
        <v>4.1937484639999996</v>
      </c>
      <c r="F157" s="3">
        <v>2.7399999999999999E-5</v>
      </c>
      <c r="G157" s="1">
        <v>1.6658829999999999E-3</v>
      </c>
      <c r="I157" s="1" t="s">
        <v>749</v>
      </c>
      <c r="J157" s="1">
        <v>75.947578199999995</v>
      </c>
      <c r="K157" s="1">
        <v>1.944222541</v>
      </c>
      <c r="L157" s="1">
        <v>0.46360017999999997</v>
      </c>
      <c r="M157" s="1">
        <v>4.1937484639999996</v>
      </c>
      <c r="N157" s="3">
        <v>2.7399999999999999E-5</v>
      </c>
      <c r="O157" s="1">
        <v>1.6658829999999999E-3</v>
      </c>
    </row>
    <row r="158" spans="1:15" x14ac:dyDescent="0.35">
      <c r="A158" s="1" t="s">
        <v>1621</v>
      </c>
      <c r="B158" s="1">
        <v>111.19723449999999</v>
      </c>
      <c r="C158" s="1">
        <v>2.5438484830000001</v>
      </c>
      <c r="D158" s="1">
        <v>0.60663584100000001</v>
      </c>
      <c r="E158" s="1">
        <v>4.1933699139999998</v>
      </c>
      <c r="F158" s="3">
        <v>2.7500000000000001E-5</v>
      </c>
      <c r="G158" s="1">
        <v>1.6658829999999999E-3</v>
      </c>
      <c r="I158" s="1" t="s">
        <v>1621</v>
      </c>
      <c r="J158" s="1">
        <v>111.19723449999999</v>
      </c>
      <c r="K158" s="1">
        <v>2.5438484830000001</v>
      </c>
      <c r="L158" s="1">
        <v>0.60663584100000001</v>
      </c>
      <c r="M158" s="1">
        <v>4.1933699139999998</v>
      </c>
      <c r="N158" s="3">
        <v>2.7500000000000001E-5</v>
      </c>
      <c r="O158" s="1">
        <v>1.6658829999999999E-3</v>
      </c>
    </row>
    <row r="159" spans="1:15" x14ac:dyDescent="0.35">
      <c r="A159" s="1" t="s">
        <v>1465</v>
      </c>
      <c r="B159" s="1">
        <v>1704.544574</v>
      </c>
      <c r="C159" s="1">
        <v>1.007400104</v>
      </c>
      <c r="D159" s="1">
        <v>0.24030804</v>
      </c>
      <c r="E159" s="1">
        <v>4.1921198410000002</v>
      </c>
      <c r="F159" s="3">
        <v>2.76E-5</v>
      </c>
      <c r="G159" s="1">
        <v>1.6658829999999999E-3</v>
      </c>
      <c r="I159" s="1" t="s">
        <v>1465</v>
      </c>
      <c r="J159" s="1">
        <v>1704.544574</v>
      </c>
      <c r="K159" s="1">
        <v>1.007400104</v>
      </c>
      <c r="L159" s="1">
        <v>0.24030804</v>
      </c>
      <c r="M159" s="1">
        <v>4.1921198410000002</v>
      </c>
      <c r="N159" s="3">
        <v>2.76E-5</v>
      </c>
      <c r="O159" s="1">
        <v>1.6658829999999999E-3</v>
      </c>
    </row>
    <row r="160" spans="1:15" x14ac:dyDescent="0.35">
      <c r="A160" s="1" t="s">
        <v>1357</v>
      </c>
      <c r="B160" s="1">
        <v>259.24374599999999</v>
      </c>
      <c r="C160" s="1">
        <v>-2.5934437589999999</v>
      </c>
      <c r="D160" s="1">
        <v>0.61855495500000002</v>
      </c>
      <c r="E160" s="1">
        <v>-4.1927459110000003</v>
      </c>
      <c r="F160" s="3">
        <v>2.76E-5</v>
      </c>
      <c r="G160" s="1">
        <v>1.6658829999999999E-3</v>
      </c>
      <c r="I160" s="1" t="s">
        <v>1357</v>
      </c>
      <c r="J160" s="1">
        <v>259.24374599999999</v>
      </c>
      <c r="K160" s="1">
        <v>-2.5934437589999999</v>
      </c>
      <c r="L160" s="1">
        <v>0.61855495500000002</v>
      </c>
      <c r="M160" s="1">
        <v>-4.1927459110000003</v>
      </c>
      <c r="N160" s="3">
        <v>2.76E-5</v>
      </c>
      <c r="O160" s="1">
        <v>1.6658829999999999E-3</v>
      </c>
    </row>
    <row r="161" spans="1:15" x14ac:dyDescent="0.35">
      <c r="A161" s="1" t="s">
        <v>466</v>
      </c>
      <c r="B161" s="1">
        <v>101.1703277</v>
      </c>
      <c r="C161" s="1">
        <v>-1.4286363479999999</v>
      </c>
      <c r="D161" s="1">
        <v>0.34107811700000001</v>
      </c>
      <c r="E161" s="1">
        <v>-4.1885898719999997</v>
      </c>
      <c r="F161" s="3">
        <v>2.8099999999999999E-5</v>
      </c>
      <c r="G161" s="1">
        <v>1.684353E-3</v>
      </c>
      <c r="I161" s="1" t="s">
        <v>466</v>
      </c>
      <c r="J161" s="1">
        <v>101.1703277</v>
      </c>
      <c r="K161" s="1">
        <v>-1.4286363479999999</v>
      </c>
      <c r="L161" s="1">
        <v>0.34107811700000001</v>
      </c>
      <c r="M161" s="1">
        <v>-4.1885898719999997</v>
      </c>
      <c r="N161" s="3">
        <v>2.8099999999999999E-5</v>
      </c>
      <c r="O161" s="1">
        <v>1.684353E-3</v>
      </c>
    </row>
    <row r="162" spans="1:15" x14ac:dyDescent="0.35">
      <c r="A162" s="1" t="s">
        <v>741</v>
      </c>
      <c r="B162" s="1">
        <v>27.968832190000001</v>
      </c>
      <c r="C162" s="1">
        <v>1.8217638709999999</v>
      </c>
      <c r="D162" s="1">
        <v>0.43508069599999999</v>
      </c>
      <c r="E162" s="1">
        <v>4.1871861639999999</v>
      </c>
      <c r="F162" s="3">
        <v>2.8200000000000001E-5</v>
      </c>
      <c r="G162" s="1">
        <v>1.684353E-3</v>
      </c>
      <c r="I162" s="1" t="s">
        <v>741</v>
      </c>
      <c r="J162" s="1">
        <v>27.968832190000001</v>
      </c>
      <c r="K162" s="1">
        <v>1.8217638709999999</v>
      </c>
      <c r="L162" s="1">
        <v>0.43508069599999999</v>
      </c>
      <c r="M162" s="1">
        <v>4.1871861639999999</v>
      </c>
      <c r="N162" s="3">
        <v>2.8200000000000001E-5</v>
      </c>
      <c r="O162" s="1">
        <v>1.684353E-3</v>
      </c>
    </row>
    <row r="163" spans="1:15" x14ac:dyDescent="0.35">
      <c r="A163" s="1" t="s">
        <v>1586</v>
      </c>
      <c r="B163" s="1">
        <v>529.30623189999994</v>
      </c>
      <c r="C163" s="1">
        <v>1.0304716540000001</v>
      </c>
      <c r="D163" s="1">
        <v>0.246496311</v>
      </c>
      <c r="E163" s="1">
        <v>4.1804749589999997</v>
      </c>
      <c r="F163" s="3">
        <v>2.9099999999999999E-5</v>
      </c>
      <c r="G163" s="1">
        <v>1.7015229999999999E-3</v>
      </c>
      <c r="I163" s="1" t="s">
        <v>1586</v>
      </c>
      <c r="J163" s="1">
        <v>529.30623189999994</v>
      </c>
      <c r="K163" s="1">
        <v>1.0304716540000001</v>
      </c>
      <c r="L163" s="1">
        <v>0.246496311</v>
      </c>
      <c r="M163" s="1">
        <v>4.1804749589999997</v>
      </c>
      <c r="N163" s="3">
        <v>2.9099999999999999E-5</v>
      </c>
      <c r="O163" s="1">
        <v>1.7015229999999999E-3</v>
      </c>
    </row>
    <row r="164" spans="1:15" x14ac:dyDescent="0.35">
      <c r="A164" s="1" t="s">
        <v>1390</v>
      </c>
      <c r="B164" s="1">
        <v>238.14495439999999</v>
      </c>
      <c r="C164" s="1">
        <v>-1.395746299</v>
      </c>
      <c r="D164" s="1">
        <v>0.33427415300000002</v>
      </c>
      <c r="E164" s="1">
        <v>-4.1754538459999999</v>
      </c>
      <c r="F164" s="3">
        <v>2.97E-5</v>
      </c>
      <c r="G164" s="1">
        <v>1.717292E-3</v>
      </c>
      <c r="I164" s="1" t="s">
        <v>1390</v>
      </c>
      <c r="J164" s="1">
        <v>238.14495439999999</v>
      </c>
      <c r="K164" s="1">
        <v>-1.395746299</v>
      </c>
      <c r="L164" s="1">
        <v>0.33427415300000002</v>
      </c>
      <c r="M164" s="1">
        <v>-4.1754538459999999</v>
      </c>
      <c r="N164" s="3">
        <v>2.97E-5</v>
      </c>
      <c r="O164" s="1">
        <v>1.717292E-3</v>
      </c>
    </row>
    <row r="165" spans="1:15" x14ac:dyDescent="0.35">
      <c r="A165" s="1" t="s">
        <v>1582</v>
      </c>
      <c r="B165" s="1">
        <v>40.097101160000001</v>
      </c>
      <c r="C165" s="1">
        <v>-3.7068624560000001</v>
      </c>
      <c r="D165" s="1">
        <v>0.88827357699999998</v>
      </c>
      <c r="E165" s="1">
        <v>-4.1731089959999998</v>
      </c>
      <c r="F165" s="3">
        <v>3.0000000000000001E-5</v>
      </c>
      <c r="G165" s="1">
        <v>1.7210389999999999E-3</v>
      </c>
      <c r="I165" s="1" t="s">
        <v>1582</v>
      </c>
      <c r="J165" s="1">
        <v>40.097101160000001</v>
      </c>
      <c r="K165" s="1">
        <v>-3.7068624560000001</v>
      </c>
      <c r="L165" s="1">
        <v>0.88827357699999998</v>
      </c>
      <c r="M165" s="1">
        <v>-4.1731089959999998</v>
      </c>
      <c r="N165" s="3">
        <v>3.0000000000000001E-5</v>
      </c>
      <c r="O165" s="1">
        <v>1.7210389999999999E-3</v>
      </c>
    </row>
    <row r="166" spans="1:15" x14ac:dyDescent="0.35">
      <c r="A166" s="1" t="s">
        <v>368</v>
      </c>
      <c r="B166" s="1">
        <v>61.362331869999998</v>
      </c>
      <c r="C166" s="1">
        <v>-1.6148429230000001</v>
      </c>
      <c r="D166" s="1">
        <v>0.387316247</v>
      </c>
      <c r="E166" s="1">
        <v>-4.1693136700000002</v>
      </c>
      <c r="F166" s="3">
        <v>3.0599999999999998E-5</v>
      </c>
      <c r="G166" s="1">
        <v>1.7367350000000001E-3</v>
      </c>
      <c r="I166" s="1" t="s">
        <v>368</v>
      </c>
      <c r="J166" s="1">
        <v>61.362331869999998</v>
      </c>
      <c r="K166" s="1">
        <v>-1.6148429230000001</v>
      </c>
      <c r="L166" s="1">
        <v>0.387316247</v>
      </c>
      <c r="M166" s="1">
        <v>-4.1693136700000002</v>
      </c>
      <c r="N166" s="3">
        <v>3.0599999999999998E-5</v>
      </c>
      <c r="O166" s="1">
        <v>1.7367350000000001E-3</v>
      </c>
    </row>
    <row r="167" spans="1:15" x14ac:dyDescent="0.35">
      <c r="A167" s="1" t="s">
        <v>1273</v>
      </c>
      <c r="B167" s="1">
        <v>362.11313360000003</v>
      </c>
      <c r="C167" s="1">
        <v>-1.145227843</v>
      </c>
      <c r="D167" s="1">
        <v>0.27486115500000002</v>
      </c>
      <c r="E167" s="1">
        <v>-4.1665685530000003</v>
      </c>
      <c r="F167" s="3">
        <v>3.0899999999999999E-5</v>
      </c>
      <c r="G167" s="1">
        <v>1.7493680000000001E-3</v>
      </c>
      <c r="I167" s="1" t="s">
        <v>1273</v>
      </c>
      <c r="J167" s="1">
        <v>362.11313360000003</v>
      </c>
      <c r="K167" s="1">
        <v>-1.145227843</v>
      </c>
      <c r="L167" s="1">
        <v>0.27486115500000002</v>
      </c>
      <c r="M167" s="1">
        <v>-4.1665685530000003</v>
      </c>
      <c r="N167" s="3">
        <v>3.0899999999999999E-5</v>
      </c>
      <c r="O167" s="1">
        <v>1.7493680000000001E-3</v>
      </c>
    </row>
    <row r="168" spans="1:15" x14ac:dyDescent="0.35">
      <c r="A168" s="1" t="s">
        <v>1401</v>
      </c>
      <c r="B168" s="1">
        <v>494.28215549999999</v>
      </c>
      <c r="C168" s="1">
        <v>-1.6073732140000001</v>
      </c>
      <c r="D168" s="1">
        <v>0.38615069800000001</v>
      </c>
      <c r="E168" s="1">
        <v>-4.1625542089999996</v>
      </c>
      <c r="F168" s="3">
        <v>3.15E-5</v>
      </c>
      <c r="G168" s="1">
        <v>1.7731509999999999E-3</v>
      </c>
      <c r="I168" s="1" t="s">
        <v>1401</v>
      </c>
      <c r="J168" s="1">
        <v>494.28215549999999</v>
      </c>
      <c r="K168" s="1">
        <v>-1.6073732140000001</v>
      </c>
      <c r="L168" s="1">
        <v>0.38615069800000001</v>
      </c>
      <c r="M168" s="1">
        <v>-4.1625542089999996</v>
      </c>
      <c r="N168" s="3">
        <v>3.15E-5</v>
      </c>
      <c r="O168" s="1">
        <v>1.7731509999999999E-3</v>
      </c>
    </row>
    <row r="169" spans="1:15" x14ac:dyDescent="0.35">
      <c r="A169" s="1" t="s">
        <v>999</v>
      </c>
      <c r="B169" s="1">
        <v>324.28663349999999</v>
      </c>
      <c r="C169" s="1">
        <v>1.32566484</v>
      </c>
      <c r="D169" s="1">
        <v>0.31968401499999999</v>
      </c>
      <c r="E169" s="1">
        <v>4.1467973860000003</v>
      </c>
      <c r="F169" s="3">
        <v>3.3699999999999999E-5</v>
      </c>
      <c r="G169" s="1">
        <v>1.8842640000000001E-3</v>
      </c>
      <c r="I169" s="1" t="s">
        <v>999</v>
      </c>
      <c r="J169" s="1">
        <v>324.28663349999999</v>
      </c>
      <c r="K169" s="1">
        <v>1.32566484</v>
      </c>
      <c r="L169" s="1">
        <v>0.31968401499999999</v>
      </c>
      <c r="M169" s="1">
        <v>4.1467973860000003</v>
      </c>
      <c r="N169" s="3">
        <v>3.3699999999999999E-5</v>
      </c>
      <c r="O169" s="1">
        <v>1.8842640000000001E-3</v>
      </c>
    </row>
    <row r="170" spans="1:15" x14ac:dyDescent="0.35">
      <c r="A170" s="1" t="s">
        <v>304</v>
      </c>
      <c r="B170" s="1">
        <v>114.79061369999999</v>
      </c>
      <c r="C170" s="1">
        <v>-1.725437479</v>
      </c>
      <c r="D170" s="1">
        <v>0.41645116199999999</v>
      </c>
      <c r="E170" s="1">
        <v>-4.1431928569999998</v>
      </c>
      <c r="F170" s="3">
        <v>3.43E-5</v>
      </c>
      <c r="G170" s="1">
        <v>1.8958790000000001E-3</v>
      </c>
      <c r="I170" s="1" t="s">
        <v>304</v>
      </c>
      <c r="J170" s="1">
        <v>114.79061369999999</v>
      </c>
      <c r="K170" s="1">
        <v>-1.725437479</v>
      </c>
      <c r="L170" s="1">
        <v>0.41645116199999999</v>
      </c>
      <c r="M170" s="1">
        <v>-4.1431928569999998</v>
      </c>
      <c r="N170" s="3">
        <v>3.43E-5</v>
      </c>
      <c r="O170" s="1">
        <v>1.8958790000000001E-3</v>
      </c>
    </row>
    <row r="171" spans="1:15" x14ac:dyDescent="0.35">
      <c r="A171" s="1" t="s">
        <v>1622</v>
      </c>
      <c r="B171" s="1">
        <v>632.12834629999998</v>
      </c>
      <c r="C171" s="1">
        <v>-1.87390634</v>
      </c>
      <c r="D171" s="1">
        <v>0.45263752699999998</v>
      </c>
      <c r="E171" s="1">
        <v>-4.1399712290000004</v>
      </c>
      <c r="F171" s="3">
        <v>3.4700000000000003E-5</v>
      </c>
      <c r="G171" s="1">
        <v>1.897927E-3</v>
      </c>
      <c r="I171" s="1" t="s">
        <v>1622</v>
      </c>
      <c r="J171" s="1">
        <v>632.12834629999998</v>
      </c>
      <c r="K171" s="1">
        <v>-1.87390634</v>
      </c>
      <c r="L171" s="1">
        <v>0.45263752699999998</v>
      </c>
      <c r="M171" s="1">
        <v>-4.1399712290000004</v>
      </c>
      <c r="N171" s="3">
        <v>3.4700000000000003E-5</v>
      </c>
      <c r="O171" s="1">
        <v>1.897927E-3</v>
      </c>
    </row>
    <row r="172" spans="1:15" x14ac:dyDescent="0.35">
      <c r="A172" s="1" t="s">
        <v>1756</v>
      </c>
      <c r="B172" s="1">
        <v>177.4713217</v>
      </c>
      <c r="C172" s="1">
        <v>1.205515251</v>
      </c>
      <c r="D172" s="1">
        <v>0.29121263600000002</v>
      </c>
      <c r="E172" s="1">
        <v>4.139639227</v>
      </c>
      <c r="F172" s="3">
        <v>3.4799999999999999E-5</v>
      </c>
      <c r="G172" s="1">
        <v>1.897927E-3</v>
      </c>
      <c r="I172" s="1" t="s">
        <v>1756</v>
      </c>
      <c r="J172" s="1">
        <v>177.4713217</v>
      </c>
      <c r="K172" s="1">
        <v>1.205515251</v>
      </c>
      <c r="L172" s="1">
        <v>0.29121263600000002</v>
      </c>
      <c r="M172" s="1">
        <v>4.139639227</v>
      </c>
      <c r="N172" s="3">
        <v>3.4799999999999999E-5</v>
      </c>
      <c r="O172" s="1">
        <v>1.897927E-3</v>
      </c>
    </row>
    <row r="173" spans="1:15" x14ac:dyDescent="0.35">
      <c r="A173" s="1" t="s">
        <v>322</v>
      </c>
      <c r="B173" s="1">
        <v>117.3931833</v>
      </c>
      <c r="C173" s="1">
        <v>1.281460657</v>
      </c>
      <c r="D173" s="1">
        <v>0.30965710899999999</v>
      </c>
      <c r="E173" s="1">
        <v>4.1383214490000002</v>
      </c>
      <c r="F173" s="3">
        <v>3.4999999999999997E-5</v>
      </c>
      <c r="G173" s="1">
        <v>1.901343E-3</v>
      </c>
      <c r="I173" s="1" t="s">
        <v>322</v>
      </c>
      <c r="J173" s="1">
        <v>117.3931833</v>
      </c>
      <c r="K173" s="1">
        <v>1.281460657</v>
      </c>
      <c r="L173" s="1">
        <v>0.30965710899999999</v>
      </c>
      <c r="M173" s="1">
        <v>4.1383214490000002</v>
      </c>
      <c r="N173" s="3">
        <v>3.4999999999999997E-5</v>
      </c>
      <c r="O173" s="1">
        <v>1.901343E-3</v>
      </c>
    </row>
    <row r="174" spans="1:15" x14ac:dyDescent="0.35">
      <c r="A174" s="1" t="s">
        <v>1225</v>
      </c>
      <c r="B174" s="1">
        <v>175.8532544</v>
      </c>
      <c r="C174" s="1">
        <v>-1.530980767</v>
      </c>
      <c r="D174" s="1">
        <v>0.37031113100000002</v>
      </c>
      <c r="E174" s="1">
        <v>-4.1343093389999996</v>
      </c>
      <c r="F174" s="3">
        <v>3.5599999999999998E-5</v>
      </c>
      <c r="G174" s="1">
        <v>1.919746E-3</v>
      </c>
      <c r="I174" s="1" t="s">
        <v>1225</v>
      </c>
      <c r="J174" s="1">
        <v>175.8532544</v>
      </c>
      <c r="K174" s="1">
        <v>-1.530980767</v>
      </c>
      <c r="L174" s="1">
        <v>0.37031113100000002</v>
      </c>
      <c r="M174" s="1">
        <v>-4.1343093389999996</v>
      </c>
      <c r="N174" s="3">
        <v>3.5599999999999998E-5</v>
      </c>
      <c r="O174" s="1">
        <v>1.919746E-3</v>
      </c>
    </row>
    <row r="175" spans="1:15" x14ac:dyDescent="0.35">
      <c r="A175" s="1" t="s">
        <v>965</v>
      </c>
      <c r="B175" s="1">
        <v>199.4360102</v>
      </c>
      <c r="C175" s="1">
        <v>-1.703518042</v>
      </c>
      <c r="D175" s="1">
        <v>0.41261199700000001</v>
      </c>
      <c r="E175" s="1">
        <v>-4.1286197519999996</v>
      </c>
      <c r="F175" s="3">
        <v>3.65E-5</v>
      </c>
      <c r="G175" s="1">
        <v>1.9602080000000002E-3</v>
      </c>
      <c r="I175" s="1" t="s">
        <v>965</v>
      </c>
      <c r="J175" s="1">
        <v>199.4360102</v>
      </c>
      <c r="K175" s="1">
        <v>-1.703518042</v>
      </c>
      <c r="L175" s="1">
        <v>0.41261199700000001</v>
      </c>
      <c r="M175" s="1">
        <v>-4.1286197519999996</v>
      </c>
      <c r="N175" s="3">
        <v>3.65E-5</v>
      </c>
      <c r="O175" s="1">
        <v>1.9602080000000002E-3</v>
      </c>
    </row>
    <row r="176" spans="1:15" x14ac:dyDescent="0.35">
      <c r="A176" s="1" t="s">
        <v>1494</v>
      </c>
      <c r="B176" s="1">
        <v>1018.322605</v>
      </c>
      <c r="C176" s="1">
        <v>1.3334318169999999</v>
      </c>
      <c r="D176" s="1">
        <v>0.32326893699999998</v>
      </c>
      <c r="E176" s="1">
        <v>4.1248374429999997</v>
      </c>
      <c r="F176" s="3">
        <v>3.7100000000000001E-5</v>
      </c>
      <c r="G176" s="1">
        <v>1.9849759999999998E-3</v>
      </c>
      <c r="I176" s="1" t="s">
        <v>1494</v>
      </c>
      <c r="J176" s="1">
        <v>1018.322605</v>
      </c>
      <c r="K176" s="1">
        <v>1.3334318169999999</v>
      </c>
      <c r="L176" s="1">
        <v>0.32326893699999998</v>
      </c>
      <c r="M176" s="1">
        <v>4.1248374429999997</v>
      </c>
      <c r="N176" s="3">
        <v>3.7100000000000001E-5</v>
      </c>
      <c r="O176" s="1">
        <v>1.9849759999999998E-3</v>
      </c>
    </row>
    <row r="177" spans="1:15" x14ac:dyDescent="0.35">
      <c r="A177" s="1" t="s">
        <v>448</v>
      </c>
      <c r="B177" s="1">
        <v>21.80771562</v>
      </c>
      <c r="C177" s="1">
        <v>-4.5827336970000001</v>
      </c>
      <c r="D177" s="1">
        <v>1.1144131820000001</v>
      </c>
      <c r="E177" s="1">
        <v>-4.112239314</v>
      </c>
      <c r="F177" s="3">
        <v>3.9199999999999997E-5</v>
      </c>
      <c r="G177" s="1">
        <v>2.080368E-3</v>
      </c>
      <c r="I177" s="1" t="s">
        <v>448</v>
      </c>
      <c r="J177" s="1">
        <v>21.80771562</v>
      </c>
      <c r="K177" s="1">
        <v>-4.5827336970000001</v>
      </c>
      <c r="L177" s="1">
        <v>1.1144131820000001</v>
      </c>
      <c r="M177" s="1">
        <v>-4.112239314</v>
      </c>
      <c r="N177" s="3">
        <v>3.9199999999999997E-5</v>
      </c>
      <c r="O177" s="1">
        <v>2.080368E-3</v>
      </c>
    </row>
    <row r="178" spans="1:15" x14ac:dyDescent="0.35">
      <c r="A178" s="1" t="s">
        <v>663</v>
      </c>
      <c r="B178" s="1">
        <v>364.44559720000001</v>
      </c>
      <c r="C178" s="1">
        <v>-1.9761023390000001</v>
      </c>
      <c r="D178" s="1">
        <v>0.48081665699999998</v>
      </c>
      <c r="E178" s="1">
        <v>-4.1098874399999996</v>
      </c>
      <c r="F178" s="3">
        <v>3.96E-5</v>
      </c>
      <c r="G178" s="1">
        <v>2.0936169999999999E-3</v>
      </c>
      <c r="I178" s="1" t="s">
        <v>663</v>
      </c>
      <c r="J178" s="1">
        <v>364.44559720000001</v>
      </c>
      <c r="K178" s="1">
        <v>-1.9761023390000001</v>
      </c>
      <c r="L178" s="1">
        <v>0.48081665699999998</v>
      </c>
      <c r="M178" s="1">
        <v>-4.1098874399999996</v>
      </c>
      <c r="N178" s="3">
        <v>3.96E-5</v>
      </c>
      <c r="O178" s="1">
        <v>2.0936169999999999E-3</v>
      </c>
    </row>
    <row r="179" spans="1:15" x14ac:dyDescent="0.35">
      <c r="A179" s="1" t="s">
        <v>1525</v>
      </c>
      <c r="B179" s="1">
        <v>22.924145809999999</v>
      </c>
      <c r="C179" s="1">
        <v>-3.7353983639999999</v>
      </c>
      <c r="D179" s="1">
        <v>0.90939653499999995</v>
      </c>
      <c r="E179" s="1">
        <v>-4.1075572879999998</v>
      </c>
      <c r="F179" s="3">
        <v>4.0000000000000003E-5</v>
      </c>
      <c r="G179" s="1">
        <v>2.0987620000000001E-3</v>
      </c>
      <c r="I179" s="1" t="s">
        <v>1525</v>
      </c>
      <c r="J179" s="1">
        <v>22.924145809999999</v>
      </c>
      <c r="K179" s="1">
        <v>-3.7353983639999999</v>
      </c>
      <c r="L179" s="1">
        <v>0.90939653499999995</v>
      </c>
      <c r="M179" s="1">
        <v>-4.1075572879999998</v>
      </c>
      <c r="N179" s="3">
        <v>4.0000000000000003E-5</v>
      </c>
      <c r="O179" s="1">
        <v>2.0987620000000001E-3</v>
      </c>
    </row>
    <row r="180" spans="1:15" x14ac:dyDescent="0.35">
      <c r="A180" s="1" t="s">
        <v>789</v>
      </c>
      <c r="B180" s="1">
        <v>305.14825839999997</v>
      </c>
      <c r="C180" s="1">
        <v>-1.412085349</v>
      </c>
      <c r="D180" s="1">
        <v>0.34390220399999999</v>
      </c>
      <c r="E180" s="1">
        <v>-4.1060665859999999</v>
      </c>
      <c r="F180" s="3">
        <v>4.0200000000000001E-5</v>
      </c>
      <c r="G180" s="1">
        <v>2.1016339999999998E-3</v>
      </c>
      <c r="I180" s="1" t="s">
        <v>789</v>
      </c>
      <c r="J180" s="1">
        <v>305.14825839999997</v>
      </c>
      <c r="K180" s="1">
        <v>-1.412085349</v>
      </c>
      <c r="L180" s="1">
        <v>0.34390220399999999</v>
      </c>
      <c r="M180" s="1">
        <v>-4.1060665859999999</v>
      </c>
      <c r="N180" s="3">
        <v>4.0200000000000001E-5</v>
      </c>
      <c r="O180" s="1">
        <v>2.1016339999999998E-3</v>
      </c>
    </row>
    <row r="181" spans="1:15" x14ac:dyDescent="0.35">
      <c r="A181" s="1" t="s">
        <v>970</v>
      </c>
      <c r="B181" s="1">
        <v>34.814210920000001</v>
      </c>
      <c r="C181" s="1">
        <v>2.8339288210000002</v>
      </c>
      <c r="D181" s="1">
        <v>0.69153368400000004</v>
      </c>
      <c r="E181" s="1">
        <v>4.0980343929999998</v>
      </c>
      <c r="F181" s="3">
        <v>4.1699999999999997E-5</v>
      </c>
      <c r="G181" s="1">
        <v>2.140547E-3</v>
      </c>
      <c r="I181" s="1" t="s">
        <v>970</v>
      </c>
      <c r="J181" s="1">
        <v>34.814210920000001</v>
      </c>
      <c r="K181" s="1">
        <v>2.8339288210000002</v>
      </c>
      <c r="L181" s="1">
        <v>0.69153368400000004</v>
      </c>
      <c r="M181" s="1">
        <v>4.0980343929999998</v>
      </c>
      <c r="N181" s="3">
        <v>4.1699999999999997E-5</v>
      </c>
      <c r="O181" s="1">
        <v>2.140547E-3</v>
      </c>
    </row>
    <row r="182" spans="1:15" x14ac:dyDescent="0.35">
      <c r="A182" s="1" t="s">
        <v>1239</v>
      </c>
      <c r="B182" s="1">
        <v>171.00839089999999</v>
      </c>
      <c r="C182" s="1">
        <v>-1.4798293659999999</v>
      </c>
      <c r="D182" s="1">
        <v>0.361129494</v>
      </c>
      <c r="E182" s="1">
        <v>-4.097780405</v>
      </c>
      <c r="F182" s="3">
        <v>4.1699999999999997E-5</v>
      </c>
      <c r="G182" s="1">
        <v>2.140547E-3</v>
      </c>
      <c r="I182" s="1" t="s">
        <v>1239</v>
      </c>
      <c r="J182" s="1">
        <v>171.00839089999999</v>
      </c>
      <c r="K182" s="1">
        <v>-1.4798293659999999</v>
      </c>
      <c r="L182" s="1">
        <v>0.361129494</v>
      </c>
      <c r="M182" s="1">
        <v>-4.097780405</v>
      </c>
      <c r="N182" s="3">
        <v>4.1699999999999997E-5</v>
      </c>
      <c r="O182" s="1">
        <v>2.140547E-3</v>
      </c>
    </row>
    <row r="183" spans="1:15" x14ac:dyDescent="0.35">
      <c r="A183" s="1" t="s">
        <v>744</v>
      </c>
      <c r="B183" s="1">
        <v>36.021735</v>
      </c>
      <c r="C183" s="1">
        <v>2.0403658650000001</v>
      </c>
      <c r="D183" s="1">
        <v>0.49838142099999999</v>
      </c>
      <c r="E183" s="1">
        <v>4.0939846040000001</v>
      </c>
      <c r="F183" s="3">
        <v>4.2400000000000001E-5</v>
      </c>
      <c r="G183" s="1">
        <v>2.1678539999999999E-3</v>
      </c>
      <c r="I183" s="1" t="s">
        <v>744</v>
      </c>
      <c r="J183" s="1">
        <v>36.021735</v>
      </c>
      <c r="K183" s="1">
        <v>2.0403658650000001</v>
      </c>
      <c r="L183" s="1">
        <v>0.49838142099999999</v>
      </c>
      <c r="M183" s="1">
        <v>4.0939846040000001</v>
      </c>
      <c r="N183" s="3">
        <v>4.2400000000000001E-5</v>
      </c>
      <c r="O183" s="1">
        <v>2.1678539999999999E-3</v>
      </c>
    </row>
    <row r="184" spans="1:15" x14ac:dyDescent="0.35">
      <c r="A184" s="1" t="s">
        <v>1198</v>
      </c>
      <c r="B184" s="1">
        <v>106.525535</v>
      </c>
      <c r="C184" s="1">
        <v>-1.018691207</v>
      </c>
      <c r="D184" s="1">
        <v>0.249018611</v>
      </c>
      <c r="E184" s="1">
        <v>-4.0908235819999996</v>
      </c>
      <c r="F184" s="3">
        <v>4.3000000000000002E-5</v>
      </c>
      <c r="G184" s="1">
        <v>2.1895080000000002E-3</v>
      </c>
      <c r="I184" s="1" t="s">
        <v>1198</v>
      </c>
      <c r="J184" s="1">
        <v>106.525535</v>
      </c>
      <c r="K184" s="1">
        <v>-1.018691207</v>
      </c>
      <c r="L184" s="1">
        <v>0.249018611</v>
      </c>
      <c r="M184" s="1">
        <v>-4.0908235819999996</v>
      </c>
      <c r="N184" s="3">
        <v>4.3000000000000002E-5</v>
      </c>
      <c r="O184" s="1">
        <v>2.1895080000000002E-3</v>
      </c>
    </row>
    <row r="185" spans="1:15" x14ac:dyDescent="0.35">
      <c r="A185" s="1" t="s">
        <v>205</v>
      </c>
      <c r="B185" s="1">
        <v>62.390016330000002</v>
      </c>
      <c r="C185" s="1">
        <v>1.469823764</v>
      </c>
      <c r="D185" s="1">
        <v>0.36031452400000002</v>
      </c>
      <c r="E185" s="1">
        <v>4.0792798159999997</v>
      </c>
      <c r="F185" s="3">
        <v>4.5200000000000001E-5</v>
      </c>
      <c r="G185" s="1">
        <v>2.268099E-3</v>
      </c>
      <c r="I185" s="1" t="s">
        <v>205</v>
      </c>
      <c r="J185" s="1">
        <v>62.390016330000002</v>
      </c>
      <c r="K185" s="1">
        <v>1.469823764</v>
      </c>
      <c r="L185" s="1">
        <v>0.36031452400000002</v>
      </c>
      <c r="M185" s="1">
        <v>4.0792798159999997</v>
      </c>
      <c r="N185" s="3">
        <v>4.5200000000000001E-5</v>
      </c>
      <c r="O185" s="1">
        <v>2.268099E-3</v>
      </c>
    </row>
    <row r="186" spans="1:15" x14ac:dyDescent="0.35">
      <c r="A186" s="1" t="s">
        <v>545</v>
      </c>
      <c r="B186" s="1">
        <v>1012.228929</v>
      </c>
      <c r="C186" s="1">
        <v>1.0863104699999999</v>
      </c>
      <c r="D186" s="1">
        <v>0.26638346200000002</v>
      </c>
      <c r="E186" s="1">
        <v>4.0779951629999998</v>
      </c>
      <c r="F186" s="3">
        <v>4.5399999999999999E-5</v>
      </c>
      <c r="G186" s="1">
        <v>2.268099E-3</v>
      </c>
      <c r="I186" s="1" t="s">
        <v>545</v>
      </c>
      <c r="J186" s="1">
        <v>1012.228929</v>
      </c>
      <c r="K186" s="1">
        <v>1.0863104699999999</v>
      </c>
      <c r="L186" s="1">
        <v>0.26638346200000002</v>
      </c>
      <c r="M186" s="1">
        <v>4.0779951629999998</v>
      </c>
      <c r="N186" s="3">
        <v>4.5399999999999999E-5</v>
      </c>
      <c r="O186" s="1">
        <v>2.268099E-3</v>
      </c>
    </row>
    <row r="187" spans="1:15" x14ac:dyDescent="0.35">
      <c r="A187" s="1" t="s">
        <v>1218</v>
      </c>
      <c r="B187" s="1">
        <v>51.844068499999999</v>
      </c>
      <c r="C187" s="1">
        <v>1.3415154680000001</v>
      </c>
      <c r="D187" s="1">
        <v>0.32900054000000001</v>
      </c>
      <c r="E187" s="1">
        <v>4.0775479179999996</v>
      </c>
      <c r="F187" s="3">
        <v>4.5500000000000001E-5</v>
      </c>
      <c r="G187" s="1">
        <v>2.268099E-3</v>
      </c>
      <c r="I187" s="1" t="s">
        <v>1218</v>
      </c>
      <c r="J187" s="1">
        <v>51.844068499999999</v>
      </c>
      <c r="K187" s="1">
        <v>1.3415154680000001</v>
      </c>
      <c r="L187" s="1">
        <v>0.32900054000000001</v>
      </c>
      <c r="M187" s="1">
        <v>4.0775479179999996</v>
      </c>
      <c r="N187" s="3">
        <v>4.5500000000000001E-5</v>
      </c>
      <c r="O187" s="1">
        <v>2.268099E-3</v>
      </c>
    </row>
    <row r="188" spans="1:15" x14ac:dyDescent="0.35">
      <c r="A188" s="1" t="s">
        <v>707</v>
      </c>
      <c r="B188" s="1">
        <v>122.41044100000001</v>
      </c>
      <c r="C188" s="1">
        <v>-1.0142220230000001</v>
      </c>
      <c r="D188" s="1">
        <v>0.24872964</v>
      </c>
      <c r="E188" s="1">
        <v>-4.0776082130000004</v>
      </c>
      <c r="F188" s="3">
        <v>4.5500000000000001E-5</v>
      </c>
      <c r="G188" s="1">
        <v>2.268099E-3</v>
      </c>
      <c r="I188" s="1" t="s">
        <v>707</v>
      </c>
      <c r="J188" s="1">
        <v>122.41044100000001</v>
      </c>
      <c r="K188" s="1">
        <v>-1.0142220230000001</v>
      </c>
      <c r="L188" s="1">
        <v>0.24872964</v>
      </c>
      <c r="M188" s="1">
        <v>-4.0776082130000004</v>
      </c>
      <c r="N188" s="3">
        <v>4.5500000000000001E-5</v>
      </c>
      <c r="O188" s="1">
        <v>2.268099E-3</v>
      </c>
    </row>
    <row r="189" spans="1:15" x14ac:dyDescent="0.35">
      <c r="A189" s="1" t="s">
        <v>600</v>
      </c>
      <c r="B189" s="1">
        <v>23.173923219999999</v>
      </c>
      <c r="C189" s="1">
        <v>1.984850751</v>
      </c>
      <c r="D189" s="1">
        <v>0.48743389300000001</v>
      </c>
      <c r="E189" s="1">
        <v>4.0720409039999996</v>
      </c>
      <c r="F189" s="3">
        <v>4.6600000000000001E-5</v>
      </c>
      <c r="G189" s="1">
        <v>2.3072639999999998E-3</v>
      </c>
      <c r="I189" s="1" t="s">
        <v>600</v>
      </c>
      <c r="J189" s="1">
        <v>23.173923219999999</v>
      </c>
      <c r="K189" s="1">
        <v>1.984850751</v>
      </c>
      <c r="L189" s="1">
        <v>0.48743389300000001</v>
      </c>
      <c r="M189" s="1">
        <v>4.0720409039999996</v>
      </c>
      <c r="N189" s="3">
        <v>4.6600000000000001E-5</v>
      </c>
      <c r="O189" s="1">
        <v>2.3072639999999998E-3</v>
      </c>
    </row>
    <row r="190" spans="1:15" x14ac:dyDescent="0.35">
      <c r="A190" s="1" t="s">
        <v>117</v>
      </c>
      <c r="B190" s="1">
        <v>1972.1214829999999</v>
      </c>
      <c r="C190" s="1">
        <v>2.3570863580000001</v>
      </c>
      <c r="D190" s="1">
        <v>0.57898647000000003</v>
      </c>
      <c r="E190" s="1">
        <v>4.0710560239999998</v>
      </c>
      <c r="F190" s="3">
        <v>4.6799999999999999E-5</v>
      </c>
      <c r="G190" s="1">
        <v>2.3072639999999998E-3</v>
      </c>
      <c r="I190" s="1" t="s">
        <v>117</v>
      </c>
      <c r="J190" s="1">
        <v>1972.1214829999999</v>
      </c>
      <c r="K190" s="1">
        <v>2.3570863580000001</v>
      </c>
      <c r="L190" s="1">
        <v>0.57898647000000003</v>
      </c>
      <c r="M190" s="1">
        <v>4.0710560239999998</v>
      </c>
      <c r="N190" s="3">
        <v>4.6799999999999999E-5</v>
      </c>
      <c r="O190" s="1">
        <v>2.3072639999999998E-3</v>
      </c>
    </row>
    <row r="191" spans="1:15" x14ac:dyDescent="0.35">
      <c r="A191" s="1" t="s">
        <v>673</v>
      </c>
      <c r="B191" s="1">
        <v>288.40258069999999</v>
      </c>
      <c r="C191" s="1">
        <v>-1.575381522</v>
      </c>
      <c r="D191" s="1">
        <v>0.38722055100000002</v>
      </c>
      <c r="E191" s="1">
        <v>-4.0684346859999998</v>
      </c>
      <c r="F191" s="3">
        <v>4.7299999999999998E-5</v>
      </c>
      <c r="G191" s="1">
        <v>2.3250660000000002E-3</v>
      </c>
      <c r="I191" s="1" t="s">
        <v>673</v>
      </c>
      <c r="J191" s="1">
        <v>288.40258069999999</v>
      </c>
      <c r="K191" s="1">
        <v>-1.575381522</v>
      </c>
      <c r="L191" s="1">
        <v>0.38722055100000002</v>
      </c>
      <c r="M191" s="1">
        <v>-4.0684346859999998</v>
      </c>
      <c r="N191" s="3">
        <v>4.7299999999999998E-5</v>
      </c>
      <c r="O191" s="1">
        <v>2.3250660000000002E-3</v>
      </c>
    </row>
    <row r="192" spans="1:15" x14ac:dyDescent="0.35">
      <c r="A192" s="1" t="s">
        <v>920</v>
      </c>
      <c r="B192" s="1">
        <v>11.212265240000001</v>
      </c>
      <c r="C192" s="1">
        <v>3.9767303589999998</v>
      </c>
      <c r="D192" s="1">
        <v>0.97789125200000004</v>
      </c>
      <c r="E192" s="1">
        <v>4.0666386479999996</v>
      </c>
      <c r="F192" s="3">
        <v>4.7700000000000001E-5</v>
      </c>
      <c r="G192" s="1">
        <v>2.3347419999999999E-3</v>
      </c>
      <c r="I192" s="1" t="s">
        <v>920</v>
      </c>
      <c r="J192" s="1">
        <v>11.212265240000001</v>
      </c>
      <c r="K192" s="1">
        <v>3.9767303589999998</v>
      </c>
      <c r="L192" s="1">
        <v>0.97789125200000004</v>
      </c>
      <c r="M192" s="1">
        <v>4.0666386479999996</v>
      </c>
      <c r="N192" s="3">
        <v>4.7700000000000001E-5</v>
      </c>
      <c r="O192" s="1">
        <v>2.3347419999999999E-3</v>
      </c>
    </row>
    <row r="193" spans="1:15" x14ac:dyDescent="0.35">
      <c r="A193" s="1" t="s">
        <v>755</v>
      </c>
      <c r="B193" s="1">
        <v>61.74427523</v>
      </c>
      <c r="C193" s="1">
        <v>2.0135556659999998</v>
      </c>
      <c r="D193" s="1">
        <v>0.49590148699999997</v>
      </c>
      <c r="E193" s="1">
        <v>4.0603944910000003</v>
      </c>
      <c r="F193" s="3">
        <v>4.8999999999999998E-5</v>
      </c>
      <c r="G193" s="1">
        <v>2.3728289999999999E-3</v>
      </c>
      <c r="I193" s="1" t="s">
        <v>755</v>
      </c>
      <c r="J193" s="1">
        <v>61.74427523</v>
      </c>
      <c r="K193" s="1">
        <v>2.0135556659999998</v>
      </c>
      <c r="L193" s="1">
        <v>0.49590148699999997</v>
      </c>
      <c r="M193" s="1">
        <v>4.0603944910000003</v>
      </c>
      <c r="N193" s="3">
        <v>4.8999999999999998E-5</v>
      </c>
      <c r="O193" s="1">
        <v>2.3728289999999999E-3</v>
      </c>
    </row>
    <row r="194" spans="1:15" x14ac:dyDescent="0.35">
      <c r="A194" s="1" t="s">
        <v>396</v>
      </c>
      <c r="B194" s="1">
        <v>126.8067413</v>
      </c>
      <c r="C194" s="1">
        <v>-2.05886703</v>
      </c>
      <c r="D194" s="1">
        <v>0.507399245</v>
      </c>
      <c r="E194" s="1">
        <v>-4.0576864270000002</v>
      </c>
      <c r="F194" s="3">
        <v>4.9599999999999999E-5</v>
      </c>
      <c r="G194" s="1">
        <v>2.3921099999999998E-3</v>
      </c>
      <c r="I194" s="1" t="s">
        <v>396</v>
      </c>
      <c r="J194" s="1">
        <v>126.8067413</v>
      </c>
      <c r="K194" s="1">
        <v>-2.05886703</v>
      </c>
      <c r="L194" s="1">
        <v>0.507399245</v>
      </c>
      <c r="M194" s="1">
        <v>-4.0576864270000002</v>
      </c>
      <c r="N194" s="3">
        <v>4.9599999999999999E-5</v>
      </c>
      <c r="O194" s="1">
        <v>2.3921099999999998E-3</v>
      </c>
    </row>
    <row r="195" spans="1:15" x14ac:dyDescent="0.35">
      <c r="A195" s="1" t="s">
        <v>745</v>
      </c>
      <c r="B195" s="1">
        <v>74.085979649999999</v>
      </c>
      <c r="C195" s="1">
        <v>1.3281267409999999</v>
      </c>
      <c r="D195" s="1">
        <v>0.32757648900000003</v>
      </c>
      <c r="E195" s="1">
        <v>4.0544019029999996</v>
      </c>
      <c r="F195" s="3">
        <v>5.0300000000000003E-5</v>
      </c>
      <c r="G195" s="1">
        <v>2.4175149999999999E-3</v>
      </c>
      <c r="I195" s="1" t="s">
        <v>745</v>
      </c>
      <c r="J195" s="1">
        <v>74.085979649999999</v>
      </c>
      <c r="K195" s="1">
        <v>1.3281267409999999</v>
      </c>
      <c r="L195" s="1">
        <v>0.32757648900000003</v>
      </c>
      <c r="M195" s="1">
        <v>4.0544019029999996</v>
      </c>
      <c r="N195" s="3">
        <v>5.0300000000000003E-5</v>
      </c>
      <c r="O195" s="1">
        <v>2.4175149999999999E-3</v>
      </c>
    </row>
    <row r="196" spans="1:15" x14ac:dyDescent="0.35">
      <c r="A196" s="1" t="s">
        <v>1459</v>
      </c>
      <c r="B196" s="1">
        <v>40.906886040000003</v>
      </c>
      <c r="C196" s="1">
        <v>-3.0528877240000001</v>
      </c>
      <c r="D196" s="1">
        <v>0.754889959</v>
      </c>
      <c r="E196" s="1">
        <v>-4.0441493350000002</v>
      </c>
      <c r="F196" s="3">
        <v>5.2500000000000002E-5</v>
      </c>
      <c r="G196" s="1">
        <v>2.4960300000000002E-3</v>
      </c>
      <c r="I196" s="1" t="s">
        <v>1459</v>
      </c>
      <c r="J196" s="1">
        <v>40.906886040000003</v>
      </c>
      <c r="K196" s="1">
        <v>-3.0528877240000001</v>
      </c>
      <c r="L196" s="1">
        <v>0.754889959</v>
      </c>
      <c r="M196" s="1">
        <v>-4.0441493350000002</v>
      </c>
      <c r="N196" s="3">
        <v>5.2500000000000002E-5</v>
      </c>
      <c r="O196" s="1">
        <v>2.4960300000000002E-3</v>
      </c>
    </row>
    <row r="197" spans="1:15" x14ac:dyDescent="0.35">
      <c r="A197" s="1" t="s">
        <v>731</v>
      </c>
      <c r="B197" s="1">
        <v>424.39950720000002</v>
      </c>
      <c r="C197" s="1">
        <v>-1.2115543849999999</v>
      </c>
      <c r="D197" s="1">
        <v>0.29961668299999999</v>
      </c>
      <c r="E197" s="1">
        <v>-4.0436813279999999</v>
      </c>
      <c r="F197" s="3">
        <v>5.2599999999999998E-5</v>
      </c>
      <c r="G197" s="1">
        <v>2.4960300000000002E-3</v>
      </c>
      <c r="I197" s="1" t="s">
        <v>731</v>
      </c>
      <c r="J197" s="1">
        <v>424.39950720000002</v>
      </c>
      <c r="K197" s="1">
        <v>-1.2115543849999999</v>
      </c>
      <c r="L197" s="1">
        <v>0.29961668299999999</v>
      </c>
      <c r="M197" s="1">
        <v>-4.0436813279999999</v>
      </c>
      <c r="N197" s="3">
        <v>5.2599999999999998E-5</v>
      </c>
      <c r="O197" s="1">
        <v>2.4960300000000002E-3</v>
      </c>
    </row>
    <row r="198" spans="1:15" x14ac:dyDescent="0.35">
      <c r="A198" s="1" t="s">
        <v>735</v>
      </c>
      <c r="B198" s="1">
        <v>63.571483979999996</v>
      </c>
      <c r="C198" s="1">
        <v>1.268214301</v>
      </c>
      <c r="D198" s="1">
        <v>0.31446472399999997</v>
      </c>
      <c r="E198" s="1">
        <v>4.0329302570000003</v>
      </c>
      <c r="F198" s="3">
        <v>5.5099999999999998E-5</v>
      </c>
      <c r="G198" s="1">
        <v>2.5776340000000001E-3</v>
      </c>
      <c r="I198" s="1" t="s">
        <v>735</v>
      </c>
      <c r="J198" s="1">
        <v>63.571483979999996</v>
      </c>
      <c r="K198" s="1">
        <v>1.268214301</v>
      </c>
      <c r="L198" s="1">
        <v>0.31446472399999997</v>
      </c>
      <c r="M198" s="1">
        <v>4.0329302570000003</v>
      </c>
      <c r="N198" s="3">
        <v>5.5099999999999998E-5</v>
      </c>
      <c r="O198" s="1">
        <v>2.5776340000000001E-3</v>
      </c>
    </row>
    <row r="199" spans="1:15" x14ac:dyDescent="0.35">
      <c r="A199" s="1" t="s">
        <v>1246</v>
      </c>
      <c r="B199" s="1">
        <v>8870.388927</v>
      </c>
      <c r="C199" s="1">
        <v>1.071384654</v>
      </c>
      <c r="D199" s="1">
        <v>0.26576350500000001</v>
      </c>
      <c r="E199" s="1">
        <v>4.0313460340000002</v>
      </c>
      <c r="F199" s="3">
        <v>5.5500000000000001E-5</v>
      </c>
      <c r="G199" s="1">
        <v>2.586306E-3</v>
      </c>
      <c r="I199" s="1" t="s">
        <v>1246</v>
      </c>
      <c r="J199" s="1">
        <v>8870.388927</v>
      </c>
      <c r="K199" s="1">
        <v>1.071384654</v>
      </c>
      <c r="L199" s="1">
        <v>0.26576350500000001</v>
      </c>
      <c r="M199" s="1">
        <v>4.0313460340000002</v>
      </c>
      <c r="N199" s="3">
        <v>5.5500000000000001E-5</v>
      </c>
      <c r="O199" s="1">
        <v>2.586306E-3</v>
      </c>
    </row>
    <row r="200" spans="1:15" x14ac:dyDescent="0.35">
      <c r="A200" s="1" t="s">
        <v>284</v>
      </c>
      <c r="B200" s="1">
        <v>586.37759700000004</v>
      </c>
      <c r="C200" s="1">
        <v>2.3599215529999999</v>
      </c>
      <c r="D200" s="1">
        <v>0.58574527899999995</v>
      </c>
      <c r="E200" s="1">
        <v>4.0289211680000001</v>
      </c>
      <c r="F200" s="3">
        <v>5.5999999999999999E-5</v>
      </c>
      <c r="G200" s="1">
        <v>2.5993449999999999E-3</v>
      </c>
      <c r="I200" s="1" t="s">
        <v>284</v>
      </c>
      <c r="J200" s="1">
        <v>586.37759700000004</v>
      </c>
      <c r="K200" s="1">
        <v>2.3599215529999999</v>
      </c>
      <c r="L200" s="1">
        <v>0.58574527899999995</v>
      </c>
      <c r="M200" s="1">
        <v>4.0289211680000001</v>
      </c>
      <c r="N200" s="3">
        <v>5.5999999999999999E-5</v>
      </c>
      <c r="O200" s="1">
        <v>2.5993449999999999E-3</v>
      </c>
    </row>
    <row r="201" spans="1:15" x14ac:dyDescent="0.35">
      <c r="A201" s="1" t="s">
        <v>1632</v>
      </c>
      <c r="B201" s="1">
        <v>392.24144690000003</v>
      </c>
      <c r="C201" s="1">
        <v>-1.2430708210000001</v>
      </c>
      <c r="D201" s="1">
        <v>0.30856294299999998</v>
      </c>
      <c r="E201" s="1">
        <v>-4.0285810389999996</v>
      </c>
      <c r="F201" s="3">
        <v>5.6100000000000002E-5</v>
      </c>
      <c r="G201" s="1">
        <v>2.5993449999999999E-3</v>
      </c>
      <c r="I201" s="1" t="s">
        <v>1632</v>
      </c>
      <c r="J201" s="1">
        <v>392.24144690000003</v>
      </c>
      <c r="K201" s="1">
        <v>-1.2430708210000001</v>
      </c>
      <c r="L201" s="1">
        <v>0.30856294299999998</v>
      </c>
      <c r="M201" s="1">
        <v>-4.0285810389999996</v>
      </c>
      <c r="N201" s="3">
        <v>5.6100000000000002E-5</v>
      </c>
      <c r="O201" s="1">
        <v>2.5993449999999999E-3</v>
      </c>
    </row>
    <row r="202" spans="1:15" x14ac:dyDescent="0.35">
      <c r="A202" s="1" t="s">
        <v>1759</v>
      </c>
      <c r="B202" s="1">
        <v>344.54311189999999</v>
      </c>
      <c r="C202" s="1">
        <v>-2.1784737590000001</v>
      </c>
      <c r="D202" s="1">
        <v>0.54145481500000003</v>
      </c>
      <c r="E202" s="1">
        <v>-4.0233712949999996</v>
      </c>
      <c r="F202" s="3">
        <v>5.7399999999999999E-5</v>
      </c>
      <c r="G202" s="1">
        <v>2.6364439999999999E-3</v>
      </c>
      <c r="I202" s="1" t="s">
        <v>1759</v>
      </c>
      <c r="J202" s="1">
        <v>344.54311189999999</v>
      </c>
      <c r="K202" s="1">
        <v>-2.1784737590000001</v>
      </c>
      <c r="L202" s="1">
        <v>0.54145481500000003</v>
      </c>
      <c r="M202" s="1">
        <v>-4.0233712949999996</v>
      </c>
      <c r="N202" s="3">
        <v>5.7399999999999999E-5</v>
      </c>
      <c r="O202" s="1">
        <v>2.6364439999999999E-3</v>
      </c>
    </row>
    <row r="203" spans="1:15" x14ac:dyDescent="0.35">
      <c r="A203" s="1" t="s">
        <v>1018</v>
      </c>
      <c r="B203" s="1">
        <v>162.56677680000001</v>
      </c>
      <c r="C203" s="1">
        <v>-1.1335110049999999</v>
      </c>
      <c r="D203" s="1">
        <v>0.28205013600000001</v>
      </c>
      <c r="E203" s="1">
        <v>-4.0188280699999996</v>
      </c>
      <c r="F203" s="3">
        <v>5.8499999999999999E-5</v>
      </c>
      <c r="G203" s="1">
        <v>2.6645969999999999E-3</v>
      </c>
      <c r="I203" s="1" t="s">
        <v>1018</v>
      </c>
      <c r="J203" s="1">
        <v>162.56677680000001</v>
      </c>
      <c r="K203" s="1">
        <v>-1.1335110049999999</v>
      </c>
      <c r="L203" s="1">
        <v>0.28205013600000001</v>
      </c>
      <c r="M203" s="1">
        <v>-4.0188280699999996</v>
      </c>
      <c r="N203" s="3">
        <v>5.8499999999999999E-5</v>
      </c>
      <c r="O203" s="1">
        <v>2.6645969999999999E-3</v>
      </c>
    </row>
    <row r="204" spans="1:15" x14ac:dyDescent="0.35">
      <c r="A204" s="1" t="s">
        <v>268</v>
      </c>
      <c r="B204" s="1">
        <v>76.820460679999997</v>
      </c>
      <c r="C204" s="1">
        <v>-1.7737385720000001</v>
      </c>
      <c r="D204" s="1">
        <v>0.44150732799999998</v>
      </c>
      <c r="E204" s="1">
        <v>-4.0174612270000001</v>
      </c>
      <c r="F204" s="3">
        <v>5.8799999999999999E-5</v>
      </c>
      <c r="G204" s="1">
        <v>2.669163E-3</v>
      </c>
      <c r="I204" s="1" t="s">
        <v>268</v>
      </c>
      <c r="J204" s="1">
        <v>76.820460679999997</v>
      </c>
      <c r="K204" s="1">
        <v>-1.7737385720000001</v>
      </c>
      <c r="L204" s="1">
        <v>0.44150732799999998</v>
      </c>
      <c r="M204" s="1">
        <v>-4.0174612270000001</v>
      </c>
      <c r="N204" s="3">
        <v>5.8799999999999999E-5</v>
      </c>
      <c r="O204" s="1">
        <v>2.669163E-3</v>
      </c>
    </row>
    <row r="205" spans="1:15" x14ac:dyDescent="0.35">
      <c r="A205" s="1" t="s">
        <v>1758</v>
      </c>
      <c r="B205" s="1">
        <v>324.54253080000001</v>
      </c>
      <c r="C205" s="1">
        <v>-1.6516054469999999</v>
      </c>
      <c r="D205" s="1">
        <v>0.41116687499999999</v>
      </c>
      <c r="E205" s="1">
        <v>-4.0168737950000004</v>
      </c>
      <c r="F205" s="3">
        <v>5.8999999999999998E-5</v>
      </c>
      <c r="G205" s="1">
        <v>2.669163E-3</v>
      </c>
      <c r="I205" s="1" t="s">
        <v>1758</v>
      </c>
      <c r="J205" s="1">
        <v>324.54253080000001</v>
      </c>
      <c r="K205" s="1">
        <v>-1.6516054469999999</v>
      </c>
      <c r="L205" s="1">
        <v>0.41116687499999999</v>
      </c>
      <c r="M205" s="1">
        <v>-4.0168737950000004</v>
      </c>
      <c r="N205" s="3">
        <v>5.8999999999999998E-5</v>
      </c>
      <c r="O205" s="1">
        <v>2.669163E-3</v>
      </c>
    </row>
    <row r="206" spans="1:15" x14ac:dyDescent="0.35">
      <c r="A206" s="1" t="s">
        <v>512</v>
      </c>
      <c r="B206" s="1">
        <v>123.46817679999999</v>
      </c>
      <c r="C206" s="1">
        <v>1.005606598</v>
      </c>
      <c r="D206" s="1">
        <v>0.250916374</v>
      </c>
      <c r="E206" s="1">
        <v>4.0077360579999999</v>
      </c>
      <c r="F206" s="3">
        <v>6.1299999999999999E-5</v>
      </c>
      <c r="G206" s="1">
        <v>2.7210110000000002E-3</v>
      </c>
      <c r="I206" s="1" t="s">
        <v>512</v>
      </c>
      <c r="J206" s="1">
        <v>123.46817679999999</v>
      </c>
      <c r="K206" s="1">
        <v>1.005606598</v>
      </c>
      <c r="L206" s="1">
        <v>0.250916374</v>
      </c>
      <c r="M206" s="1">
        <v>4.0077360579999999</v>
      </c>
      <c r="N206" s="3">
        <v>6.1299999999999999E-5</v>
      </c>
      <c r="O206" s="1">
        <v>2.7210110000000002E-3</v>
      </c>
    </row>
    <row r="207" spans="1:15" x14ac:dyDescent="0.35">
      <c r="A207" s="1" t="s">
        <v>751</v>
      </c>
      <c r="B207" s="1">
        <v>46.942484290000003</v>
      </c>
      <c r="C207" s="1">
        <v>1.6853939840000001</v>
      </c>
      <c r="D207" s="1">
        <v>0.42138539800000002</v>
      </c>
      <c r="E207" s="1">
        <v>3.9996497020000001</v>
      </c>
      <c r="F207" s="3">
        <v>6.3399999999999996E-5</v>
      </c>
      <c r="G207" s="1">
        <v>2.788773E-3</v>
      </c>
      <c r="I207" s="1" t="s">
        <v>751</v>
      </c>
      <c r="J207" s="1">
        <v>46.942484290000003</v>
      </c>
      <c r="K207" s="1">
        <v>1.6853939840000001</v>
      </c>
      <c r="L207" s="1">
        <v>0.42138539800000002</v>
      </c>
      <c r="M207" s="1">
        <v>3.9996497020000001</v>
      </c>
      <c r="N207" s="3">
        <v>6.3399999999999996E-5</v>
      </c>
      <c r="O207" s="1">
        <v>2.788773E-3</v>
      </c>
    </row>
    <row r="208" spans="1:15" x14ac:dyDescent="0.35">
      <c r="A208" s="1" t="s">
        <v>496</v>
      </c>
      <c r="B208" s="1">
        <v>34353.796410000003</v>
      </c>
      <c r="C208" s="1">
        <v>-1.753124109</v>
      </c>
      <c r="D208" s="1">
        <v>0.438571661</v>
      </c>
      <c r="E208" s="1">
        <v>-3.9973492739999998</v>
      </c>
      <c r="F208" s="3">
        <v>6.41E-5</v>
      </c>
      <c r="G208" s="1">
        <v>2.8070650000000001E-3</v>
      </c>
      <c r="I208" s="1" t="s">
        <v>496</v>
      </c>
      <c r="J208" s="1">
        <v>34353.796410000003</v>
      </c>
      <c r="K208" s="1">
        <v>-1.753124109</v>
      </c>
      <c r="L208" s="1">
        <v>0.438571661</v>
      </c>
      <c r="M208" s="1">
        <v>-3.9973492739999998</v>
      </c>
      <c r="N208" s="3">
        <v>6.41E-5</v>
      </c>
      <c r="O208" s="1">
        <v>2.8070650000000001E-3</v>
      </c>
    </row>
    <row r="209" spans="1:15" x14ac:dyDescent="0.35">
      <c r="A209" s="1" t="s">
        <v>464</v>
      </c>
      <c r="B209" s="1">
        <v>42.693554499999998</v>
      </c>
      <c r="C209" s="1">
        <v>-1.8443586810000001</v>
      </c>
      <c r="D209" s="1">
        <v>0.461532575</v>
      </c>
      <c r="E209" s="1">
        <v>-3.9961614449999998</v>
      </c>
      <c r="F209" s="3">
        <v>6.4399999999999993E-5</v>
      </c>
      <c r="G209" s="1">
        <v>2.8122519999999999E-3</v>
      </c>
      <c r="I209" s="1" t="s">
        <v>464</v>
      </c>
      <c r="J209" s="1">
        <v>42.693554499999998</v>
      </c>
      <c r="K209" s="1">
        <v>-1.8443586810000001</v>
      </c>
      <c r="L209" s="1">
        <v>0.461532575</v>
      </c>
      <c r="M209" s="1">
        <v>-3.9961614449999998</v>
      </c>
      <c r="N209" s="3">
        <v>6.4399999999999993E-5</v>
      </c>
      <c r="O209" s="1">
        <v>2.8122519999999999E-3</v>
      </c>
    </row>
    <row r="210" spans="1:15" x14ac:dyDescent="0.35">
      <c r="A210" s="1" t="s">
        <v>262</v>
      </c>
      <c r="B210" s="1">
        <v>225.2016256</v>
      </c>
      <c r="C210" s="1">
        <v>1.425319263</v>
      </c>
      <c r="D210" s="1">
        <v>0.35685046399999998</v>
      </c>
      <c r="E210" s="1">
        <v>3.9941639640000002</v>
      </c>
      <c r="F210" s="3">
        <v>6.4900000000000005E-5</v>
      </c>
      <c r="G210" s="1">
        <v>2.818227E-3</v>
      </c>
      <c r="I210" s="1" t="s">
        <v>262</v>
      </c>
      <c r="J210" s="1">
        <v>225.2016256</v>
      </c>
      <c r="K210" s="1">
        <v>1.425319263</v>
      </c>
      <c r="L210" s="1">
        <v>0.35685046399999998</v>
      </c>
      <c r="M210" s="1">
        <v>3.9941639640000002</v>
      </c>
      <c r="N210" s="3">
        <v>6.4900000000000005E-5</v>
      </c>
      <c r="O210" s="1">
        <v>2.818227E-3</v>
      </c>
    </row>
    <row r="211" spans="1:15" x14ac:dyDescent="0.35">
      <c r="A211" s="1" t="s">
        <v>1559</v>
      </c>
      <c r="B211" s="1">
        <v>4871.1356930000002</v>
      </c>
      <c r="C211" s="1">
        <v>1.0858322920000001</v>
      </c>
      <c r="D211" s="1">
        <v>0.27229435499999999</v>
      </c>
      <c r="E211" s="1">
        <v>3.9877150299999999</v>
      </c>
      <c r="F211" s="3">
        <v>6.6699999999999995E-5</v>
      </c>
      <c r="G211" s="1">
        <v>2.8727179999999998E-3</v>
      </c>
      <c r="I211" s="1" t="s">
        <v>1559</v>
      </c>
      <c r="J211" s="1">
        <v>4871.1356930000002</v>
      </c>
      <c r="K211" s="1">
        <v>1.0858322920000001</v>
      </c>
      <c r="L211" s="1">
        <v>0.27229435499999999</v>
      </c>
      <c r="M211" s="1">
        <v>3.9877150299999999</v>
      </c>
      <c r="N211" s="3">
        <v>6.6699999999999995E-5</v>
      </c>
      <c r="O211" s="1">
        <v>2.8727179999999998E-3</v>
      </c>
    </row>
    <row r="212" spans="1:15" x14ac:dyDescent="0.35">
      <c r="A212" s="1" t="s">
        <v>365</v>
      </c>
      <c r="B212" s="1">
        <v>100.7723288</v>
      </c>
      <c r="C212" s="1">
        <v>-1.834655009</v>
      </c>
      <c r="D212" s="1">
        <v>0.46016333100000001</v>
      </c>
      <c r="E212" s="1">
        <v>-3.9869648149999999</v>
      </c>
      <c r="F212" s="3">
        <v>6.69E-5</v>
      </c>
      <c r="G212" s="1">
        <v>2.8727179999999998E-3</v>
      </c>
      <c r="I212" s="1" t="s">
        <v>365</v>
      </c>
      <c r="J212" s="1">
        <v>100.7723288</v>
      </c>
      <c r="K212" s="1">
        <v>-1.834655009</v>
      </c>
      <c r="L212" s="1">
        <v>0.46016333100000001</v>
      </c>
      <c r="M212" s="1">
        <v>-3.9869648149999999</v>
      </c>
      <c r="N212" s="3">
        <v>6.69E-5</v>
      </c>
      <c r="O212" s="1">
        <v>2.8727179999999998E-3</v>
      </c>
    </row>
    <row r="213" spans="1:15" x14ac:dyDescent="0.35">
      <c r="A213" s="1" t="s">
        <v>272</v>
      </c>
      <c r="B213" s="1">
        <v>280.08392149999997</v>
      </c>
      <c r="C213" s="1">
        <v>-1.2330738290000001</v>
      </c>
      <c r="D213" s="1">
        <v>0.30930016900000001</v>
      </c>
      <c r="E213" s="1">
        <v>-3.9866574699999999</v>
      </c>
      <c r="F213" s="3">
        <v>6.7000000000000002E-5</v>
      </c>
      <c r="G213" s="1">
        <v>2.8727179999999998E-3</v>
      </c>
      <c r="I213" s="1" t="s">
        <v>272</v>
      </c>
      <c r="J213" s="1">
        <v>280.08392149999997</v>
      </c>
      <c r="K213" s="1">
        <v>-1.2330738290000001</v>
      </c>
      <c r="L213" s="1">
        <v>0.30930016900000001</v>
      </c>
      <c r="M213" s="1">
        <v>-3.9866574699999999</v>
      </c>
      <c r="N213" s="3">
        <v>6.7000000000000002E-5</v>
      </c>
      <c r="O213" s="1">
        <v>2.8727179999999998E-3</v>
      </c>
    </row>
    <row r="214" spans="1:15" x14ac:dyDescent="0.35">
      <c r="A214" s="1" t="s">
        <v>441</v>
      </c>
      <c r="B214" s="1">
        <v>719.96498559999998</v>
      </c>
      <c r="C214" s="1">
        <v>1.112308504</v>
      </c>
      <c r="D214" s="1">
        <v>0.27909819499999999</v>
      </c>
      <c r="E214" s="1">
        <v>3.9853661649999998</v>
      </c>
      <c r="F214" s="3">
        <v>6.7399999999999998E-5</v>
      </c>
      <c r="G214" s="1">
        <v>2.8794440000000001E-3</v>
      </c>
      <c r="I214" s="1" t="s">
        <v>441</v>
      </c>
      <c r="J214" s="1">
        <v>719.96498559999998</v>
      </c>
      <c r="K214" s="1">
        <v>1.112308504</v>
      </c>
      <c r="L214" s="1">
        <v>0.27909819499999999</v>
      </c>
      <c r="M214" s="1">
        <v>3.9853661649999998</v>
      </c>
      <c r="N214" s="3">
        <v>6.7399999999999998E-5</v>
      </c>
      <c r="O214" s="1">
        <v>2.8794440000000001E-3</v>
      </c>
    </row>
    <row r="215" spans="1:15" x14ac:dyDescent="0.35">
      <c r="A215" s="1" t="s">
        <v>1780</v>
      </c>
      <c r="B215" s="1">
        <v>39.638301689999999</v>
      </c>
      <c r="C215" s="1">
        <v>-2.870284018</v>
      </c>
      <c r="D215" s="1">
        <v>0.72113720199999998</v>
      </c>
      <c r="E215" s="1">
        <v>-3.9802190359999998</v>
      </c>
      <c r="F215" s="3">
        <v>6.8899999999999994E-5</v>
      </c>
      <c r="G215" s="1">
        <v>2.9334270000000002E-3</v>
      </c>
      <c r="I215" s="1" t="s">
        <v>1780</v>
      </c>
      <c r="J215" s="1">
        <v>39.638301689999999</v>
      </c>
      <c r="K215" s="1">
        <v>-2.870284018</v>
      </c>
      <c r="L215" s="1">
        <v>0.72113720199999998</v>
      </c>
      <c r="M215" s="1">
        <v>-3.9802190359999998</v>
      </c>
      <c r="N215" s="3">
        <v>6.8899999999999994E-5</v>
      </c>
      <c r="O215" s="1">
        <v>2.9334270000000002E-3</v>
      </c>
    </row>
    <row r="216" spans="1:15" x14ac:dyDescent="0.35">
      <c r="A216" s="1" t="s">
        <v>968</v>
      </c>
      <c r="B216" s="1">
        <v>190.49907630000001</v>
      </c>
      <c r="C216" s="1">
        <v>-1.357717032</v>
      </c>
      <c r="D216" s="1">
        <v>0.341239242</v>
      </c>
      <c r="E216" s="1">
        <v>-3.9787834059999998</v>
      </c>
      <c r="F216" s="3">
        <v>6.9300000000000004E-5</v>
      </c>
      <c r="G216" s="1">
        <v>2.9421130000000001E-3</v>
      </c>
      <c r="I216" s="1" t="s">
        <v>968</v>
      </c>
      <c r="J216" s="1">
        <v>190.49907630000001</v>
      </c>
      <c r="K216" s="1">
        <v>-1.357717032</v>
      </c>
      <c r="L216" s="1">
        <v>0.341239242</v>
      </c>
      <c r="M216" s="1">
        <v>-3.9787834059999998</v>
      </c>
      <c r="N216" s="3">
        <v>6.9300000000000004E-5</v>
      </c>
      <c r="O216" s="1">
        <v>2.9421130000000001E-3</v>
      </c>
    </row>
    <row r="217" spans="1:15" x14ac:dyDescent="0.35">
      <c r="A217" s="1" t="s">
        <v>420</v>
      </c>
      <c r="B217" s="1">
        <v>1161.53997</v>
      </c>
      <c r="C217" s="1">
        <v>-1.4228957769999999</v>
      </c>
      <c r="D217" s="1">
        <v>0.35772848800000001</v>
      </c>
      <c r="E217" s="1">
        <v>-3.9775858639999999</v>
      </c>
      <c r="F217" s="3">
        <v>6.9599999999999998E-5</v>
      </c>
      <c r="G217" s="1">
        <v>2.9478939999999999E-3</v>
      </c>
      <c r="I217" s="1" t="s">
        <v>420</v>
      </c>
      <c r="J217" s="1">
        <v>1161.53997</v>
      </c>
      <c r="K217" s="1">
        <v>-1.4228957769999999</v>
      </c>
      <c r="L217" s="1">
        <v>0.35772848800000001</v>
      </c>
      <c r="M217" s="1">
        <v>-3.9775858639999999</v>
      </c>
      <c r="N217" s="3">
        <v>6.9599999999999998E-5</v>
      </c>
      <c r="O217" s="1">
        <v>2.9478939999999999E-3</v>
      </c>
    </row>
    <row r="218" spans="1:15" x14ac:dyDescent="0.35">
      <c r="A218" s="1" t="s">
        <v>56</v>
      </c>
      <c r="B218" s="1">
        <v>782.47462159999998</v>
      </c>
      <c r="C218" s="1">
        <v>-1.314866767</v>
      </c>
      <c r="D218" s="1">
        <v>0.33128452600000002</v>
      </c>
      <c r="E218" s="1">
        <v>-3.968995424</v>
      </c>
      <c r="F218" s="3">
        <v>7.2200000000000007E-5</v>
      </c>
      <c r="G218" s="1">
        <v>3.0283319999999999E-3</v>
      </c>
      <c r="I218" s="1" t="s">
        <v>56</v>
      </c>
      <c r="J218" s="1">
        <v>782.47462159999998</v>
      </c>
      <c r="K218" s="1">
        <v>-1.314866767</v>
      </c>
      <c r="L218" s="1">
        <v>0.33128452600000002</v>
      </c>
      <c r="M218" s="1">
        <v>-3.968995424</v>
      </c>
      <c r="N218" s="3">
        <v>7.2200000000000007E-5</v>
      </c>
      <c r="O218" s="1">
        <v>3.0283319999999999E-3</v>
      </c>
    </row>
    <row r="219" spans="1:15" x14ac:dyDescent="0.35">
      <c r="A219" s="1" t="s">
        <v>720</v>
      </c>
      <c r="B219" s="1">
        <v>386.75424029999999</v>
      </c>
      <c r="C219" s="1">
        <v>-1.402259677</v>
      </c>
      <c r="D219" s="1">
        <v>0.35344794499999999</v>
      </c>
      <c r="E219" s="1">
        <v>-3.9673725540000002</v>
      </c>
      <c r="F219" s="3">
        <v>7.2700000000000005E-5</v>
      </c>
      <c r="G219" s="1">
        <v>3.0397810000000001E-3</v>
      </c>
      <c r="I219" s="1" t="s">
        <v>720</v>
      </c>
      <c r="J219" s="1">
        <v>386.75424029999999</v>
      </c>
      <c r="K219" s="1">
        <v>-1.402259677</v>
      </c>
      <c r="L219" s="1">
        <v>0.35344794499999999</v>
      </c>
      <c r="M219" s="1">
        <v>-3.9673725540000002</v>
      </c>
      <c r="N219" s="3">
        <v>7.2700000000000005E-5</v>
      </c>
      <c r="O219" s="1">
        <v>3.0397810000000001E-3</v>
      </c>
    </row>
    <row r="220" spans="1:15" x14ac:dyDescent="0.35">
      <c r="A220" s="1" t="s">
        <v>1373</v>
      </c>
      <c r="B220" s="1">
        <v>107.5500894</v>
      </c>
      <c r="C220" s="1">
        <v>-1.2903018799999999</v>
      </c>
      <c r="D220" s="1">
        <v>0.32542356500000003</v>
      </c>
      <c r="E220" s="1">
        <v>-3.9649921479999999</v>
      </c>
      <c r="F220" s="3">
        <v>7.3399999999999995E-5</v>
      </c>
      <c r="G220" s="1">
        <v>3.0609999999999999E-3</v>
      </c>
      <c r="I220" s="1" t="s">
        <v>1373</v>
      </c>
      <c r="J220" s="1">
        <v>107.5500894</v>
      </c>
      <c r="K220" s="1">
        <v>-1.2903018799999999</v>
      </c>
      <c r="L220" s="1">
        <v>0.32542356500000003</v>
      </c>
      <c r="M220" s="1">
        <v>-3.9649921479999999</v>
      </c>
      <c r="N220" s="3">
        <v>7.3399999999999995E-5</v>
      </c>
      <c r="O220" s="1">
        <v>3.0609999999999999E-3</v>
      </c>
    </row>
    <row r="221" spans="1:15" x14ac:dyDescent="0.35">
      <c r="A221" s="1" t="s">
        <v>1745</v>
      </c>
      <c r="B221" s="1">
        <v>354.80511480000001</v>
      </c>
      <c r="C221" s="1">
        <v>-1.0880953680000001</v>
      </c>
      <c r="D221" s="1">
        <v>0.27479183099999999</v>
      </c>
      <c r="E221" s="1">
        <v>-3.9597078479999999</v>
      </c>
      <c r="F221" s="3">
        <v>7.4999999999999993E-5</v>
      </c>
      <c r="G221" s="1">
        <v>3.1026159999999999E-3</v>
      </c>
      <c r="I221" s="1" t="s">
        <v>1745</v>
      </c>
      <c r="J221" s="1">
        <v>354.80511480000001</v>
      </c>
      <c r="K221" s="1">
        <v>-1.0880953680000001</v>
      </c>
      <c r="L221" s="1">
        <v>0.27479183099999999</v>
      </c>
      <c r="M221" s="1">
        <v>-3.9597078479999999</v>
      </c>
      <c r="N221" s="3">
        <v>7.4999999999999993E-5</v>
      </c>
      <c r="O221" s="1">
        <v>3.1026159999999999E-3</v>
      </c>
    </row>
    <row r="222" spans="1:15" x14ac:dyDescent="0.35">
      <c r="A222" s="1" t="s">
        <v>1407</v>
      </c>
      <c r="B222" s="1">
        <v>706.46135530000004</v>
      </c>
      <c r="C222" s="1">
        <v>-1.0082220340000001</v>
      </c>
      <c r="D222" s="1">
        <v>0.25462624900000003</v>
      </c>
      <c r="E222" s="1">
        <v>-3.959615474</v>
      </c>
      <c r="F222" s="3">
        <v>7.5099999999999996E-5</v>
      </c>
      <c r="G222" s="1">
        <v>3.1026159999999999E-3</v>
      </c>
      <c r="I222" s="1" t="s">
        <v>1407</v>
      </c>
      <c r="J222" s="1">
        <v>706.46135530000004</v>
      </c>
      <c r="K222" s="1">
        <v>-1.0082220340000001</v>
      </c>
      <c r="L222" s="1">
        <v>0.25462624900000003</v>
      </c>
      <c r="M222" s="1">
        <v>-3.959615474</v>
      </c>
      <c r="N222" s="3">
        <v>7.5099999999999996E-5</v>
      </c>
      <c r="O222" s="1">
        <v>3.1026159999999999E-3</v>
      </c>
    </row>
    <row r="223" spans="1:15" x14ac:dyDescent="0.35">
      <c r="A223" s="1" t="s">
        <v>1100</v>
      </c>
      <c r="B223" s="1">
        <v>157.85737710000001</v>
      </c>
      <c r="C223" s="1">
        <v>1.5851413990000001</v>
      </c>
      <c r="D223" s="1">
        <v>0.40057513900000002</v>
      </c>
      <c r="E223" s="1">
        <v>3.957163698</v>
      </c>
      <c r="F223" s="3">
        <v>7.5799999999999999E-5</v>
      </c>
      <c r="G223" s="1">
        <v>3.1067170000000002E-3</v>
      </c>
      <c r="I223" s="1" t="s">
        <v>1100</v>
      </c>
      <c r="J223" s="1">
        <v>157.85737710000001</v>
      </c>
      <c r="K223" s="1">
        <v>1.5851413990000001</v>
      </c>
      <c r="L223" s="1">
        <v>0.40057513900000002</v>
      </c>
      <c r="M223" s="1">
        <v>3.957163698</v>
      </c>
      <c r="N223" s="3">
        <v>7.5799999999999999E-5</v>
      </c>
      <c r="O223" s="1">
        <v>3.1067170000000002E-3</v>
      </c>
    </row>
    <row r="224" spans="1:15" x14ac:dyDescent="0.35">
      <c r="A224" s="1" t="s">
        <v>718</v>
      </c>
      <c r="B224" s="1">
        <v>156.19344659999999</v>
      </c>
      <c r="C224" s="1">
        <v>-1.4510859359999999</v>
      </c>
      <c r="D224" s="1">
        <v>0.36668394500000001</v>
      </c>
      <c r="E224" s="1">
        <v>-3.9573206160000001</v>
      </c>
      <c r="F224" s="3">
        <v>7.5799999999999999E-5</v>
      </c>
      <c r="G224" s="1">
        <v>3.1067170000000002E-3</v>
      </c>
      <c r="I224" s="1" t="s">
        <v>718</v>
      </c>
      <c r="J224" s="1">
        <v>156.19344659999999</v>
      </c>
      <c r="K224" s="1">
        <v>-1.4510859359999999</v>
      </c>
      <c r="L224" s="1">
        <v>0.36668394500000001</v>
      </c>
      <c r="M224" s="1">
        <v>-3.9573206160000001</v>
      </c>
      <c r="N224" s="3">
        <v>7.5799999999999999E-5</v>
      </c>
      <c r="O224" s="1">
        <v>3.1067170000000002E-3</v>
      </c>
    </row>
    <row r="225" spans="1:15" x14ac:dyDescent="0.35">
      <c r="A225" s="1" t="s">
        <v>1105</v>
      </c>
      <c r="B225" s="1">
        <v>461.21972529999999</v>
      </c>
      <c r="C225" s="1">
        <v>1.196675047</v>
      </c>
      <c r="D225" s="1">
        <v>0.30259439999999999</v>
      </c>
      <c r="E225" s="1">
        <v>3.9547164399999999</v>
      </c>
      <c r="F225" s="3">
        <v>7.6600000000000005E-5</v>
      </c>
      <c r="G225" s="1">
        <v>3.1239290000000001E-3</v>
      </c>
      <c r="I225" s="1" t="s">
        <v>1105</v>
      </c>
      <c r="J225" s="1">
        <v>461.21972529999999</v>
      </c>
      <c r="K225" s="1">
        <v>1.196675047</v>
      </c>
      <c r="L225" s="1">
        <v>0.30259439999999999</v>
      </c>
      <c r="M225" s="1">
        <v>3.9547164399999999</v>
      </c>
      <c r="N225" s="3">
        <v>7.6600000000000005E-5</v>
      </c>
      <c r="O225" s="1">
        <v>3.1239290000000001E-3</v>
      </c>
    </row>
    <row r="226" spans="1:15" x14ac:dyDescent="0.35">
      <c r="A226" s="1" t="s">
        <v>236</v>
      </c>
      <c r="B226" s="1">
        <v>614.17791120000004</v>
      </c>
      <c r="C226" s="1">
        <v>-2.0601778780000002</v>
      </c>
      <c r="D226" s="1">
        <v>0.52134382199999996</v>
      </c>
      <c r="E226" s="1">
        <v>-3.9516683459999999</v>
      </c>
      <c r="F226" s="3">
        <v>7.7600000000000002E-5</v>
      </c>
      <c r="G226" s="1">
        <v>3.1416550000000001E-3</v>
      </c>
      <c r="I226" s="1" t="s">
        <v>236</v>
      </c>
      <c r="J226" s="1">
        <v>614.17791120000004</v>
      </c>
      <c r="K226" s="1">
        <v>-2.0601778780000002</v>
      </c>
      <c r="L226" s="1">
        <v>0.52134382199999996</v>
      </c>
      <c r="M226" s="1">
        <v>-3.9516683459999999</v>
      </c>
      <c r="N226" s="3">
        <v>7.7600000000000002E-5</v>
      </c>
      <c r="O226" s="1">
        <v>3.1416550000000001E-3</v>
      </c>
    </row>
    <row r="227" spans="1:15" x14ac:dyDescent="0.35">
      <c r="A227" s="1" t="s">
        <v>506</v>
      </c>
      <c r="B227" s="1">
        <v>407.55055099999998</v>
      </c>
      <c r="C227" s="1">
        <v>-1.038962575</v>
      </c>
      <c r="D227" s="1">
        <v>0.26319895199999999</v>
      </c>
      <c r="E227" s="1">
        <v>-3.947441913</v>
      </c>
      <c r="F227" s="3">
        <v>7.8999999999999996E-5</v>
      </c>
      <c r="G227" s="1">
        <v>3.1845039999999999E-3</v>
      </c>
      <c r="I227" s="1" t="s">
        <v>506</v>
      </c>
      <c r="J227" s="1">
        <v>407.55055099999998</v>
      </c>
      <c r="K227" s="1">
        <v>-1.038962575</v>
      </c>
      <c r="L227" s="1">
        <v>0.26319895199999999</v>
      </c>
      <c r="M227" s="1">
        <v>-3.947441913</v>
      </c>
      <c r="N227" s="3">
        <v>7.8999999999999996E-5</v>
      </c>
      <c r="O227" s="1">
        <v>3.1845039999999999E-3</v>
      </c>
    </row>
    <row r="228" spans="1:15" x14ac:dyDescent="0.35">
      <c r="A228" s="1" t="s">
        <v>712</v>
      </c>
      <c r="B228" s="1">
        <v>75.434705930000007</v>
      </c>
      <c r="C228" s="1">
        <v>-1.2595406090000001</v>
      </c>
      <c r="D228" s="1">
        <v>0.319179253</v>
      </c>
      <c r="E228" s="1">
        <v>-3.946185711</v>
      </c>
      <c r="F228" s="3">
        <v>7.9400000000000006E-5</v>
      </c>
      <c r="G228" s="1">
        <v>3.186398E-3</v>
      </c>
      <c r="I228" s="1" t="s">
        <v>712</v>
      </c>
      <c r="J228" s="1">
        <v>75.434705930000007</v>
      </c>
      <c r="K228" s="1">
        <v>-1.2595406090000001</v>
      </c>
      <c r="L228" s="1">
        <v>0.319179253</v>
      </c>
      <c r="M228" s="1">
        <v>-3.946185711</v>
      </c>
      <c r="N228" s="3">
        <v>7.9400000000000006E-5</v>
      </c>
      <c r="O228" s="1">
        <v>3.186398E-3</v>
      </c>
    </row>
    <row r="229" spans="1:15" x14ac:dyDescent="0.35">
      <c r="A229" s="1" t="s">
        <v>421</v>
      </c>
      <c r="B229" s="1">
        <v>264.60604380000001</v>
      </c>
      <c r="C229" s="1">
        <v>-1.3663602560000001</v>
      </c>
      <c r="D229" s="1">
        <v>0.346847552</v>
      </c>
      <c r="E229" s="1">
        <v>-3.939368312</v>
      </c>
      <c r="F229" s="3">
        <v>8.1699999999999994E-5</v>
      </c>
      <c r="G229" s="1">
        <v>3.2688040000000002E-3</v>
      </c>
      <c r="I229" s="1" t="s">
        <v>421</v>
      </c>
      <c r="J229" s="1">
        <v>264.60604380000001</v>
      </c>
      <c r="K229" s="1">
        <v>-1.3663602560000001</v>
      </c>
      <c r="L229" s="1">
        <v>0.346847552</v>
      </c>
      <c r="M229" s="1">
        <v>-3.939368312</v>
      </c>
      <c r="N229" s="3">
        <v>8.1699999999999994E-5</v>
      </c>
      <c r="O229" s="1">
        <v>3.2688040000000002E-3</v>
      </c>
    </row>
    <row r="230" spans="1:15" x14ac:dyDescent="0.35">
      <c r="A230" s="1" t="s">
        <v>1146</v>
      </c>
      <c r="B230" s="1">
        <v>165.7992653</v>
      </c>
      <c r="C230" s="1">
        <v>-1.5368814239999999</v>
      </c>
      <c r="D230" s="1">
        <v>0.39034360200000001</v>
      </c>
      <c r="E230" s="1">
        <v>-3.9372527580000001</v>
      </c>
      <c r="F230" s="3">
        <v>8.2399999999999997E-5</v>
      </c>
      <c r="G230" s="1">
        <v>3.27874E-3</v>
      </c>
      <c r="I230" s="1" t="s">
        <v>1146</v>
      </c>
      <c r="J230" s="1">
        <v>165.7992653</v>
      </c>
      <c r="K230" s="1">
        <v>-1.5368814239999999</v>
      </c>
      <c r="L230" s="1">
        <v>0.39034360200000001</v>
      </c>
      <c r="M230" s="1">
        <v>-3.9372527580000001</v>
      </c>
      <c r="N230" s="3">
        <v>8.2399999999999997E-5</v>
      </c>
      <c r="O230" s="1">
        <v>3.27874E-3</v>
      </c>
    </row>
    <row r="231" spans="1:15" x14ac:dyDescent="0.35">
      <c r="A231" s="1" t="s">
        <v>526</v>
      </c>
      <c r="B231" s="1">
        <v>2959.6474720000001</v>
      </c>
      <c r="C231" s="1">
        <v>-1.6990667399999999</v>
      </c>
      <c r="D231" s="1">
        <v>0.43178591199999999</v>
      </c>
      <c r="E231" s="1">
        <v>-3.9349749329999999</v>
      </c>
      <c r="F231" s="3">
        <v>8.3200000000000003E-5</v>
      </c>
      <c r="G231" s="1">
        <v>3.3004800000000002E-3</v>
      </c>
      <c r="I231" s="1" t="s">
        <v>526</v>
      </c>
      <c r="J231" s="1">
        <v>2959.6474720000001</v>
      </c>
      <c r="K231" s="1">
        <v>-1.6990667399999999</v>
      </c>
      <c r="L231" s="1">
        <v>0.43178591199999999</v>
      </c>
      <c r="M231" s="1">
        <v>-3.9349749329999999</v>
      </c>
      <c r="N231" s="3">
        <v>8.3200000000000003E-5</v>
      </c>
      <c r="O231" s="1">
        <v>3.3004800000000002E-3</v>
      </c>
    </row>
    <row r="232" spans="1:15" x14ac:dyDescent="0.35">
      <c r="A232" s="1" t="s">
        <v>1098</v>
      </c>
      <c r="B232" s="1">
        <v>33.678498179999998</v>
      </c>
      <c r="C232" s="1">
        <v>-1.9922298629999999</v>
      </c>
      <c r="D232" s="1">
        <v>0.50650589499999998</v>
      </c>
      <c r="E232" s="1">
        <v>-3.9332807060000001</v>
      </c>
      <c r="F232" s="3">
        <v>8.3800000000000004E-5</v>
      </c>
      <c r="G232" s="1">
        <v>3.3143159999999999E-3</v>
      </c>
      <c r="I232" s="1" t="s">
        <v>1098</v>
      </c>
      <c r="J232" s="1">
        <v>33.678498179999998</v>
      </c>
      <c r="K232" s="1">
        <v>-1.9922298629999999</v>
      </c>
      <c r="L232" s="1">
        <v>0.50650589499999998</v>
      </c>
      <c r="M232" s="1">
        <v>-3.9332807060000001</v>
      </c>
      <c r="N232" s="3">
        <v>8.3800000000000004E-5</v>
      </c>
      <c r="O232" s="1">
        <v>3.3143159999999999E-3</v>
      </c>
    </row>
    <row r="233" spans="1:15" x14ac:dyDescent="0.35">
      <c r="A233" s="1" t="s">
        <v>1678</v>
      </c>
      <c r="B233" s="1">
        <v>604.13197820000005</v>
      </c>
      <c r="C233" s="1">
        <v>1.8107689680000001</v>
      </c>
      <c r="D233" s="1">
        <v>0.46102507199999998</v>
      </c>
      <c r="E233" s="1">
        <v>3.92770172</v>
      </c>
      <c r="F233" s="3">
        <v>8.5799999999999998E-5</v>
      </c>
      <c r="G233" s="1">
        <v>3.372796E-3</v>
      </c>
      <c r="I233" s="1" t="s">
        <v>1678</v>
      </c>
      <c r="J233" s="1">
        <v>604.13197820000005</v>
      </c>
      <c r="K233" s="1">
        <v>1.8107689680000001</v>
      </c>
      <c r="L233" s="1">
        <v>0.46102507199999998</v>
      </c>
      <c r="M233" s="1">
        <v>3.92770172</v>
      </c>
      <c r="N233" s="3">
        <v>8.5799999999999998E-5</v>
      </c>
      <c r="O233" s="1">
        <v>3.372796E-3</v>
      </c>
    </row>
    <row r="234" spans="1:15" x14ac:dyDescent="0.35">
      <c r="A234" s="1" t="s">
        <v>618</v>
      </c>
      <c r="B234" s="1">
        <v>57.87536764</v>
      </c>
      <c r="C234" s="1">
        <v>-2.3546382320000001</v>
      </c>
      <c r="D234" s="1">
        <v>0.60126193999999999</v>
      </c>
      <c r="E234" s="1">
        <v>-3.9161604539999999</v>
      </c>
      <c r="F234" s="3">
        <v>9.0000000000000006E-5</v>
      </c>
      <c r="G234" s="1">
        <v>3.5067200000000001E-3</v>
      </c>
      <c r="I234" s="1" t="s">
        <v>618</v>
      </c>
      <c r="J234" s="1">
        <v>57.87536764</v>
      </c>
      <c r="K234" s="1">
        <v>-2.3546382320000001</v>
      </c>
      <c r="L234" s="1">
        <v>0.60126193999999999</v>
      </c>
      <c r="M234" s="1">
        <v>-3.9161604539999999</v>
      </c>
      <c r="N234" s="3">
        <v>9.0000000000000006E-5</v>
      </c>
      <c r="O234" s="1">
        <v>3.5067200000000001E-3</v>
      </c>
    </row>
    <row r="235" spans="1:15" x14ac:dyDescent="0.35">
      <c r="A235" s="1" t="s">
        <v>748</v>
      </c>
      <c r="B235" s="1">
        <v>59.448397300000003</v>
      </c>
      <c r="C235" s="1">
        <v>1.8333148960000001</v>
      </c>
      <c r="D235" s="1">
        <v>0.46829013600000002</v>
      </c>
      <c r="E235" s="1">
        <v>3.9149124770000001</v>
      </c>
      <c r="F235" s="3">
        <v>9.0400000000000002E-5</v>
      </c>
      <c r="G235" s="1">
        <v>3.5067200000000001E-3</v>
      </c>
      <c r="I235" s="1" t="s">
        <v>748</v>
      </c>
      <c r="J235" s="1">
        <v>59.448397300000003</v>
      </c>
      <c r="K235" s="1">
        <v>1.8333148960000001</v>
      </c>
      <c r="L235" s="1">
        <v>0.46829013600000002</v>
      </c>
      <c r="M235" s="1">
        <v>3.9149124770000001</v>
      </c>
      <c r="N235" s="3">
        <v>9.0400000000000002E-5</v>
      </c>
      <c r="O235" s="1">
        <v>3.5067200000000001E-3</v>
      </c>
    </row>
    <row r="236" spans="1:15" x14ac:dyDescent="0.35">
      <c r="A236" s="1" t="s">
        <v>1181</v>
      </c>
      <c r="B236" s="1">
        <v>30.354795840000001</v>
      </c>
      <c r="C236" s="1">
        <v>1.546003521</v>
      </c>
      <c r="D236" s="1">
        <v>0.39489641199999997</v>
      </c>
      <c r="E236" s="1">
        <v>3.9149596550000001</v>
      </c>
      <c r="F236" s="3">
        <v>9.0400000000000002E-5</v>
      </c>
      <c r="G236" s="1">
        <v>3.5067200000000001E-3</v>
      </c>
      <c r="I236" s="1" t="s">
        <v>1181</v>
      </c>
      <c r="J236" s="1">
        <v>30.354795840000001</v>
      </c>
      <c r="K236" s="1">
        <v>1.546003521</v>
      </c>
      <c r="L236" s="1">
        <v>0.39489641199999997</v>
      </c>
      <c r="M236" s="1">
        <v>3.9149596550000001</v>
      </c>
      <c r="N236" s="3">
        <v>9.0400000000000002E-5</v>
      </c>
      <c r="O236" s="1">
        <v>3.5067200000000001E-3</v>
      </c>
    </row>
    <row r="237" spans="1:15" x14ac:dyDescent="0.35">
      <c r="A237" s="1" t="s">
        <v>695</v>
      </c>
      <c r="B237" s="1">
        <v>56.700832130000002</v>
      </c>
      <c r="C237" s="1">
        <v>1.8693128320000001</v>
      </c>
      <c r="D237" s="1">
        <v>0.47769637500000001</v>
      </c>
      <c r="E237" s="1">
        <v>3.9131819540000001</v>
      </c>
      <c r="F237" s="3">
        <v>9.1100000000000005E-5</v>
      </c>
      <c r="G237" s="1">
        <v>3.5220630000000002E-3</v>
      </c>
      <c r="I237" s="1" t="s">
        <v>695</v>
      </c>
      <c r="J237" s="1">
        <v>56.700832130000002</v>
      </c>
      <c r="K237" s="1">
        <v>1.8693128320000001</v>
      </c>
      <c r="L237" s="1">
        <v>0.47769637500000001</v>
      </c>
      <c r="M237" s="1">
        <v>3.9131819540000001</v>
      </c>
      <c r="N237" s="3">
        <v>9.1100000000000005E-5</v>
      </c>
      <c r="O237" s="1">
        <v>3.5220630000000002E-3</v>
      </c>
    </row>
    <row r="238" spans="1:15" x14ac:dyDescent="0.35">
      <c r="A238" s="1" t="s">
        <v>1719</v>
      </c>
      <c r="B238" s="1">
        <v>2219.1235059999999</v>
      </c>
      <c r="C238" s="1">
        <v>-1.3694129079999999</v>
      </c>
      <c r="D238" s="1">
        <v>0.350441593</v>
      </c>
      <c r="E238" s="1">
        <v>-3.9076780150000001</v>
      </c>
      <c r="F238" s="3">
        <v>9.3200000000000002E-5</v>
      </c>
      <c r="G238" s="1">
        <v>3.5857369999999999E-3</v>
      </c>
      <c r="I238" s="1" t="s">
        <v>1719</v>
      </c>
      <c r="J238" s="1">
        <v>2219.1235059999999</v>
      </c>
      <c r="K238" s="1">
        <v>-1.3694129079999999</v>
      </c>
      <c r="L238" s="1">
        <v>0.350441593</v>
      </c>
      <c r="M238" s="1">
        <v>-3.9076780150000001</v>
      </c>
      <c r="N238" s="3">
        <v>9.3200000000000002E-5</v>
      </c>
      <c r="O238" s="1">
        <v>3.5857369999999999E-3</v>
      </c>
    </row>
    <row r="239" spans="1:15" x14ac:dyDescent="0.35">
      <c r="A239" s="1" t="s">
        <v>775</v>
      </c>
      <c r="B239" s="1">
        <v>84.819096630000004</v>
      </c>
      <c r="C239" s="1">
        <v>-1.651340756</v>
      </c>
      <c r="D239" s="1">
        <v>0.42260745700000002</v>
      </c>
      <c r="E239" s="1">
        <v>-3.9075050120000001</v>
      </c>
      <c r="F239" s="3">
        <v>9.3300000000000005E-5</v>
      </c>
      <c r="G239" s="1">
        <v>3.5857369999999999E-3</v>
      </c>
      <c r="I239" s="1" t="s">
        <v>775</v>
      </c>
      <c r="J239" s="1">
        <v>84.819096630000004</v>
      </c>
      <c r="K239" s="1">
        <v>-1.651340756</v>
      </c>
      <c r="L239" s="1">
        <v>0.42260745700000002</v>
      </c>
      <c r="M239" s="1">
        <v>-3.9075050120000001</v>
      </c>
      <c r="N239" s="3">
        <v>9.3300000000000005E-5</v>
      </c>
      <c r="O239" s="1">
        <v>3.5857369999999999E-3</v>
      </c>
    </row>
    <row r="240" spans="1:15" x14ac:dyDescent="0.35">
      <c r="A240" s="1" t="s">
        <v>1236</v>
      </c>
      <c r="B240" s="1">
        <v>80.626242820000002</v>
      </c>
      <c r="C240" s="1">
        <v>1.3095062900000001</v>
      </c>
      <c r="D240" s="1">
        <v>0.33622796500000002</v>
      </c>
      <c r="E240" s="1">
        <v>3.8946977220000001</v>
      </c>
      <c r="F240" s="3">
        <v>9.8300000000000004E-5</v>
      </c>
      <c r="G240" s="1">
        <v>3.738917E-3</v>
      </c>
      <c r="I240" s="1" t="s">
        <v>1236</v>
      </c>
      <c r="J240" s="1">
        <v>80.626242820000002</v>
      </c>
      <c r="K240" s="1">
        <v>1.3095062900000001</v>
      </c>
      <c r="L240" s="1">
        <v>0.33622796500000002</v>
      </c>
      <c r="M240" s="1">
        <v>3.8946977220000001</v>
      </c>
      <c r="N240" s="3">
        <v>9.8300000000000004E-5</v>
      </c>
      <c r="O240" s="1">
        <v>3.738917E-3</v>
      </c>
    </row>
    <row r="241" spans="1:15" x14ac:dyDescent="0.35">
      <c r="A241" s="1" t="s">
        <v>1624</v>
      </c>
      <c r="B241" s="1">
        <v>99.935057040000004</v>
      </c>
      <c r="C241" s="1">
        <v>1.910167197</v>
      </c>
      <c r="D241" s="1">
        <v>0.49073452299999998</v>
      </c>
      <c r="E241" s="1">
        <v>3.8924654900000002</v>
      </c>
      <c r="F241" s="3">
        <v>9.9199999999999999E-5</v>
      </c>
      <c r="G241" s="1">
        <v>3.7609710000000001E-3</v>
      </c>
      <c r="I241" s="1" t="s">
        <v>1624</v>
      </c>
      <c r="J241" s="1">
        <v>99.935057040000004</v>
      </c>
      <c r="K241" s="1">
        <v>1.910167197</v>
      </c>
      <c r="L241" s="1">
        <v>0.49073452299999998</v>
      </c>
      <c r="M241" s="1">
        <v>3.8924654900000002</v>
      </c>
      <c r="N241" s="3">
        <v>9.9199999999999999E-5</v>
      </c>
      <c r="O241" s="1">
        <v>3.7609710000000001E-3</v>
      </c>
    </row>
    <row r="242" spans="1:15" x14ac:dyDescent="0.35">
      <c r="A242" s="1" t="s">
        <v>1425</v>
      </c>
      <c r="B242" s="1">
        <v>61.780966319999997</v>
      </c>
      <c r="C242" s="1">
        <v>-2.022231246</v>
      </c>
      <c r="D242" s="1">
        <v>0.52020340399999998</v>
      </c>
      <c r="E242" s="1">
        <v>-3.887385643</v>
      </c>
      <c r="F242" s="1">
        <v>1.0132999999999999E-4</v>
      </c>
      <c r="G242" s="1">
        <v>3.7873820000000002E-3</v>
      </c>
      <c r="I242" s="1" t="s">
        <v>1425</v>
      </c>
      <c r="J242" s="1">
        <v>61.780966319999997</v>
      </c>
      <c r="K242" s="1">
        <v>-2.022231246</v>
      </c>
      <c r="L242" s="1">
        <v>0.52020340399999998</v>
      </c>
      <c r="M242" s="1">
        <v>-3.887385643</v>
      </c>
      <c r="N242" s="1">
        <v>1.0132999999999999E-4</v>
      </c>
      <c r="O242" s="1">
        <v>3.7873820000000002E-3</v>
      </c>
    </row>
    <row r="243" spans="1:15" x14ac:dyDescent="0.35">
      <c r="A243" s="1" t="s">
        <v>856</v>
      </c>
      <c r="B243" s="1">
        <v>68.874473030000004</v>
      </c>
      <c r="C243" s="1">
        <v>-6.9866014359999999</v>
      </c>
      <c r="D243" s="1">
        <v>1.7973413359999999</v>
      </c>
      <c r="E243" s="1">
        <v>-3.8871867550000001</v>
      </c>
      <c r="F243" s="1">
        <v>1.01413E-4</v>
      </c>
      <c r="G243" s="1">
        <v>3.7873820000000002E-3</v>
      </c>
      <c r="I243" s="1" t="s">
        <v>856</v>
      </c>
      <c r="J243" s="1">
        <v>68.874473030000004</v>
      </c>
      <c r="K243" s="1">
        <v>-6.9866014359999999</v>
      </c>
      <c r="L243" s="1">
        <v>1.7973413359999999</v>
      </c>
      <c r="M243" s="1">
        <v>-3.8871867550000001</v>
      </c>
      <c r="N243" s="1">
        <v>1.01413E-4</v>
      </c>
      <c r="O243" s="1">
        <v>3.7873820000000002E-3</v>
      </c>
    </row>
    <row r="244" spans="1:15" x14ac:dyDescent="0.35">
      <c r="A244" s="1" t="s">
        <v>556</v>
      </c>
      <c r="B244" s="1">
        <v>1770.585591</v>
      </c>
      <c r="C244" s="1">
        <v>-1.487577465</v>
      </c>
      <c r="D244" s="1">
        <v>0.38291459799999999</v>
      </c>
      <c r="E244" s="1">
        <v>-3.8848805319999999</v>
      </c>
      <c r="F244" s="1">
        <v>1.0238000000000001E-4</v>
      </c>
      <c r="G244" s="1">
        <v>3.809317E-3</v>
      </c>
      <c r="I244" s="1" t="s">
        <v>556</v>
      </c>
      <c r="J244" s="1">
        <v>1770.585591</v>
      </c>
      <c r="K244" s="1">
        <v>-1.487577465</v>
      </c>
      <c r="L244" s="1">
        <v>0.38291459799999999</v>
      </c>
      <c r="M244" s="1">
        <v>-3.8848805319999999</v>
      </c>
      <c r="N244" s="1">
        <v>1.0238000000000001E-4</v>
      </c>
      <c r="O244" s="1">
        <v>3.809317E-3</v>
      </c>
    </row>
    <row r="245" spans="1:15" x14ac:dyDescent="0.35">
      <c r="A245" s="1" t="s">
        <v>645</v>
      </c>
      <c r="B245" s="1">
        <v>193.43620960000001</v>
      </c>
      <c r="C245" s="1">
        <v>-1.6085809529999999</v>
      </c>
      <c r="D245" s="1">
        <v>0.41456425499999999</v>
      </c>
      <c r="E245" s="1">
        <v>-3.8801728139999998</v>
      </c>
      <c r="F245" s="1">
        <v>1.04382E-4</v>
      </c>
      <c r="G245" s="1">
        <v>3.852655E-3</v>
      </c>
      <c r="I245" s="1" t="s">
        <v>645</v>
      </c>
      <c r="J245" s="1">
        <v>193.43620960000001</v>
      </c>
      <c r="K245" s="1">
        <v>-1.6085809529999999</v>
      </c>
      <c r="L245" s="1">
        <v>0.41456425499999999</v>
      </c>
      <c r="M245" s="1">
        <v>-3.8801728139999998</v>
      </c>
      <c r="N245" s="1">
        <v>1.04382E-4</v>
      </c>
      <c r="O245" s="1">
        <v>3.852655E-3</v>
      </c>
    </row>
    <row r="246" spans="1:15" x14ac:dyDescent="0.35">
      <c r="A246" s="1" t="s">
        <v>672</v>
      </c>
      <c r="B246" s="1">
        <v>342.32961590000002</v>
      </c>
      <c r="C246" s="1">
        <v>1.0797064679999999</v>
      </c>
      <c r="D246" s="1">
        <v>0.278442258</v>
      </c>
      <c r="E246" s="1">
        <v>3.8776673979999998</v>
      </c>
      <c r="F246" s="1">
        <v>1.05463E-4</v>
      </c>
      <c r="G246" s="1">
        <v>3.882155E-3</v>
      </c>
      <c r="I246" s="1" t="s">
        <v>672</v>
      </c>
      <c r="J246" s="1">
        <v>342.32961590000002</v>
      </c>
      <c r="K246" s="1">
        <v>1.0797064679999999</v>
      </c>
      <c r="L246" s="1">
        <v>0.278442258</v>
      </c>
      <c r="M246" s="1">
        <v>3.8776673979999998</v>
      </c>
      <c r="N246" s="1">
        <v>1.05463E-4</v>
      </c>
      <c r="O246" s="1">
        <v>3.882155E-3</v>
      </c>
    </row>
    <row r="247" spans="1:15" x14ac:dyDescent="0.35">
      <c r="A247" s="1" t="s">
        <v>1179</v>
      </c>
      <c r="B247" s="1">
        <v>94.807127730000005</v>
      </c>
      <c r="C247" s="1">
        <v>1.7146657460000001</v>
      </c>
      <c r="D247" s="1">
        <v>0.44323571299999998</v>
      </c>
      <c r="E247" s="1">
        <v>3.8685189329999998</v>
      </c>
      <c r="F247" s="1">
        <v>1.09498E-4</v>
      </c>
      <c r="G247" s="1">
        <v>3.9987210000000002E-3</v>
      </c>
      <c r="I247" s="1" t="s">
        <v>1179</v>
      </c>
      <c r="J247" s="1">
        <v>94.807127730000005</v>
      </c>
      <c r="K247" s="1">
        <v>1.7146657460000001</v>
      </c>
      <c r="L247" s="1">
        <v>0.44323571299999998</v>
      </c>
      <c r="M247" s="1">
        <v>3.8685189329999998</v>
      </c>
      <c r="N247" s="1">
        <v>1.09498E-4</v>
      </c>
      <c r="O247" s="1">
        <v>3.9987210000000002E-3</v>
      </c>
    </row>
    <row r="248" spans="1:15" x14ac:dyDescent="0.35">
      <c r="A248" s="1" t="s">
        <v>1313</v>
      </c>
      <c r="B248" s="1">
        <v>1762.8601180000001</v>
      </c>
      <c r="C248" s="1">
        <v>-1.284941033</v>
      </c>
      <c r="D248" s="1">
        <v>0.33259245399999998</v>
      </c>
      <c r="E248" s="1">
        <v>-3.8634100650000001</v>
      </c>
      <c r="F248" s="1">
        <v>1.11815E-4</v>
      </c>
      <c r="G248" s="1">
        <v>4.0618299999999998E-3</v>
      </c>
      <c r="I248" s="1" t="s">
        <v>1313</v>
      </c>
      <c r="J248" s="1">
        <v>1762.8601180000001</v>
      </c>
      <c r="K248" s="1">
        <v>-1.284941033</v>
      </c>
      <c r="L248" s="1">
        <v>0.33259245399999998</v>
      </c>
      <c r="M248" s="1">
        <v>-3.8634100650000001</v>
      </c>
      <c r="N248" s="1">
        <v>1.11815E-4</v>
      </c>
      <c r="O248" s="1">
        <v>4.0618299999999998E-3</v>
      </c>
    </row>
    <row r="249" spans="1:15" x14ac:dyDescent="0.35">
      <c r="A249" s="1" t="s">
        <v>1498</v>
      </c>
      <c r="B249" s="1">
        <v>2609.337912</v>
      </c>
      <c r="C249" s="1">
        <v>1.2366258299999999</v>
      </c>
      <c r="D249" s="1">
        <v>0.32047731800000001</v>
      </c>
      <c r="E249" s="1">
        <v>3.8587000040000001</v>
      </c>
      <c r="F249" s="1">
        <v>1.13992E-4</v>
      </c>
      <c r="G249" s="1">
        <v>4.1197769999999998E-3</v>
      </c>
      <c r="I249" s="1" t="s">
        <v>1498</v>
      </c>
      <c r="J249" s="1">
        <v>2609.337912</v>
      </c>
      <c r="K249" s="1">
        <v>1.2366258299999999</v>
      </c>
      <c r="L249" s="1">
        <v>0.32047731800000001</v>
      </c>
      <c r="M249" s="1">
        <v>3.8587000040000001</v>
      </c>
      <c r="N249" s="1">
        <v>1.13992E-4</v>
      </c>
      <c r="O249" s="1">
        <v>4.1197769999999998E-3</v>
      </c>
    </row>
    <row r="250" spans="1:15" x14ac:dyDescent="0.35">
      <c r="A250" s="1" t="s">
        <v>973</v>
      </c>
      <c r="B250" s="1">
        <v>13.44097856</v>
      </c>
      <c r="C250" s="1">
        <v>2.2560773150000002</v>
      </c>
      <c r="D250" s="1">
        <v>0.58617134100000001</v>
      </c>
      <c r="E250" s="1">
        <v>3.8488359239999999</v>
      </c>
      <c r="F250" s="1">
        <v>1.1868E-4</v>
      </c>
      <c r="G250" s="1">
        <v>4.2574120000000003E-3</v>
      </c>
      <c r="I250" s="1" t="s">
        <v>973</v>
      </c>
      <c r="J250" s="1">
        <v>13.44097856</v>
      </c>
      <c r="K250" s="1">
        <v>2.2560773150000002</v>
      </c>
      <c r="L250" s="1">
        <v>0.58617134100000001</v>
      </c>
      <c r="M250" s="1">
        <v>3.8488359239999999</v>
      </c>
      <c r="N250" s="1">
        <v>1.1868E-4</v>
      </c>
      <c r="O250" s="1">
        <v>4.2574120000000003E-3</v>
      </c>
    </row>
    <row r="251" spans="1:15" x14ac:dyDescent="0.35">
      <c r="A251" s="1" t="s">
        <v>662</v>
      </c>
      <c r="B251" s="1">
        <v>1364.2647219999999</v>
      </c>
      <c r="C251" s="1">
        <v>-1.0355665839999999</v>
      </c>
      <c r="D251" s="1">
        <v>0.26990026099999997</v>
      </c>
      <c r="E251" s="1">
        <v>-3.8368491379999998</v>
      </c>
      <c r="F251" s="1">
        <v>1.24623E-4</v>
      </c>
      <c r="G251" s="1">
        <v>4.4223539999999999E-3</v>
      </c>
      <c r="I251" s="1" t="s">
        <v>662</v>
      </c>
      <c r="J251" s="1">
        <v>1364.2647219999999</v>
      </c>
      <c r="K251" s="1">
        <v>-1.0355665839999999</v>
      </c>
      <c r="L251" s="1">
        <v>0.26990026099999997</v>
      </c>
      <c r="M251" s="1">
        <v>-3.8368491379999998</v>
      </c>
      <c r="N251" s="1">
        <v>1.24623E-4</v>
      </c>
      <c r="O251" s="1">
        <v>4.4223539999999999E-3</v>
      </c>
    </row>
    <row r="252" spans="1:15" x14ac:dyDescent="0.35">
      <c r="A252" s="1" t="s">
        <v>902</v>
      </c>
      <c r="B252" s="1">
        <v>377.01986790000001</v>
      </c>
      <c r="C252" s="1">
        <v>1.281880562</v>
      </c>
      <c r="D252" s="1">
        <v>0.334515591</v>
      </c>
      <c r="E252" s="1">
        <v>3.832050277</v>
      </c>
      <c r="F252" s="1">
        <v>1.2708000000000001E-4</v>
      </c>
      <c r="G252" s="1">
        <v>4.4309600000000003E-3</v>
      </c>
      <c r="I252" s="1" t="s">
        <v>902</v>
      </c>
      <c r="J252" s="1">
        <v>377.01986790000001</v>
      </c>
      <c r="K252" s="1">
        <v>1.281880562</v>
      </c>
      <c r="L252" s="1">
        <v>0.334515591</v>
      </c>
      <c r="M252" s="1">
        <v>3.832050277</v>
      </c>
      <c r="N252" s="1">
        <v>1.2708000000000001E-4</v>
      </c>
      <c r="O252" s="1">
        <v>4.4309600000000003E-3</v>
      </c>
    </row>
    <row r="253" spans="1:15" x14ac:dyDescent="0.35">
      <c r="A253" s="1" t="s">
        <v>465</v>
      </c>
      <c r="B253" s="1">
        <v>56.849430859999998</v>
      </c>
      <c r="C253" s="1">
        <v>-1.622647328</v>
      </c>
      <c r="D253" s="1">
        <v>0.42344802199999998</v>
      </c>
      <c r="E253" s="1">
        <v>-3.831987029</v>
      </c>
      <c r="F253" s="1">
        <v>1.27112E-4</v>
      </c>
      <c r="G253" s="1">
        <v>4.4309600000000003E-3</v>
      </c>
      <c r="I253" s="1" t="s">
        <v>465</v>
      </c>
      <c r="J253" s="1">
        <v>56.849430859999998</v>
      </c>
      <c r="K253" s="1">
        <v>-1.622647328</v>
      </c>
      <c r="L253" s="1">
        <v>0.42344802199999998</v>
      </c>
      <c r="M253" s="1">
        <v>-3.831987029</v>
      </c>
      <c r="N253" s="1">
        <v>1.27112E-4</v>
      </c>
      <c r="O253" s="1">
        <v>4.4309600000000003E-3</v>
      </c>
    </row>
    <row r="254" spans="1:15" x14ac:dyDescent="0.35">
      <c r="A254" s="1" t="s">
        <v>665</v>
      </c>
      <c r="B254" s="1">
        <v>264.54072239999999</v>
      </c>
      <c r="C254" s="1">
        <v>-2.3609859019999999</v>
      </c>
      <c r="D254" s="1">
        <v>0.61649786900000003</v>
      </c>
      <c r="E254" s="1">
        <v>-3.8296740680000001</v>
      </c>
      <c r="F254" s="1">
        <v>1.2831299999999999E-4</v>
      </c>
      <c r="G254" s="1">
        <v>4.4615460000000003E-3</v>
      </c>
      <c r="I254" s="1" t="s">
        <v>665</v>
      </c>
      <c r="J254" s="1">
        <v>264.54072239999999</v>
      </c>
      <c r="K254" s="1">
        <v>-2.3609859019999999</v>
      </c>
      <c r="L254" s="1">
        <v>0.61649786900000003</v>
      </c>
      <c r="M254" s="1">
        <v>-3.8296740680000001</v>
      </c>
      <c r="N254" s="1">
        <v>1.2831299999999999E-4</v>
      </c>
      <c r="O254" s="1">
        <v>4.4615460000000003E-3</v>
      </c>
    </row>
    <row r="255" spans="1:15" x14ac:dyDescent="0.35">
      <c r="A255" s="1" t="s">
        <v>606</v>
      </c>
      <c r="B255" s="1">
        <v>2823.7834419999999</v>
      </c>
      <c r="C255" s="1">
        <v>-1.714988891</v>
      </c>
      <c r="D255" s="1">
        <v>0.44802512799999999</v>
      </c>
      <c r="E255" s="1">
        <v>-3.827885497</v>
      </c>
      <c r="F255" s="1">
        <v>1.2924900000000001E-4</v>
      </c>
      <c r="G255" s="1">
        <v>4.4738809999999999E-3</v>
      </c>
      <c r="I255" s="1" t="s">
        <v>606</v>
      </c>
      <c r="J255" s="1">
        <v>2823.7834419999999</v>
      </c>
      <c r="K255" s="1">
        <v>-1.714988891</v>
      </c>
      <c r="L255" s="1">
        <v>0.44802512799999999</v>
      </c>
      <c r="M255" s="1">
        <v>-3.827885497</v>
      </c>
      <c r="N255" s="1">
        <v>1.2924900000000001E-4</v>
      </c>
      <c r="O255" s="1">
        <v>4.4738809999999999E-3</v>
      </c>
    </row>
    <row r="256" spans="1:15" x14ac:dyDescent="0.35">
      <c r="A256" s="1" t="s">
        <v>544</v>
      </c>
      <c r="B256" s="1">
        <v>364.24525119999998</v>
      </c>
      <c r="C256" s="1">
        <v>1.079123804</v>
      </c>
      <c r="D256" s="1">
        <v>0.28203121399999997</v>
      </c>
      <c r="E256" s="1">
        <v>3.8262566329999999</v>
      </c>
      <c r="F256" s="1">
        <v>1.3010699999999999E-4</v>
      </c>
      <c r="G256" s="1">
        <v>4.4738809999999999E-3</v>
      </c>
      <c r="I256" s="1" t="s">
        <v>544</v>
      </c>
      <c r="J256" s="1">
        <v>364.24525119999998</v>
      </c>
      <c r="K256" s="1">
        <v>1.079123804</v>
      </c>
      <c r="L256" s="1">
        <v>0.28203121399999997</v>
      </c>
      <c r="M256" s="1">
        <v>3.8262566329999999</v>
      </c>
      <c r="N256" s="1">
        <v>1.3010699999999999E-4</v>
      </c>
      <c r="O256" s="1">
        <v>4.4738809999999999E-3</v>
      </c>
    </row>
    <row r="257" spans="1:15" x14ac:dyDescent="0.35">
      <c r="A257" s="1" t="s">
        <v>1714</v>
      </c>
      <c r="B257" s="1">
        <v>3296.7934759999998</v>
      </c>
      <c r="C257" s="1">
        <v>1.7456975299999999</v>
      </c>
      <c r="D257" s="1">
        <v>0.45628260599999998</v>
      </c>
      <c r="E257" s="1">
        <v>3.8259129430000001</v>
      </c>
      <c r="F257" s="1">
        <v>1.30288E-4</v>
      </c>
      <c r="G257" s="1">
        <v>4.4738809999999999E-3</v>
      </c>
      <c r="I257" s="1" t="s">
        <v>1714</v>
      </c>
      <c r="J257" s="1">
        <v>3296.7934759999998</v>
      </c>
      <c r="K257" s="1">
        <v>1.7456975299999999</v>
      </c>
      <c r="L257" s="1">
        <v>0.45628260599999998</v>
      </c>
      <c r="M257" s="1">
        <v>3.8259129430000001</v>
      </c>
      <c r="N257" s="1">
        <v>1.30288E-4</v>
      </c>
      <c r="O257" s="1">
        <v>4.4738809999999999E-3</v>
      </c>
    </row>
    <row r="258" spans="1:15" x14ac:dyDescent="0.35">
      <c r="A258" s="1" t="s">
        <v>1393</v>
      </c>
      <c r="B258" s="1">
        <v>2552.4131389999998</v>
      </c>
      <c r="C258" s="1">
        <v>1.28698179</v>
      </c>
      <c r="D258" s="1">
        <v>0.33665283000000001</v>
      </c>
      <c r="E258" s="1">
        <v>3.822875303</v>
      </c>
      <c r="F258" s="1">
        <v>1.3190399999999999E-4</v>
      </c>
      <c r="G258" s="1">
        <v>4.5181379999999997E-3</v>
      </c>
      <c r="I258" s="1" t="s">
        <v>1393</v>
      </c>
      <c r="J258" s="1">
        <v>2552.4131389999998</v>
      </c>
      <c r="K258" s="1">
        <v>1.28698179</v>
      </c>
      <c r="L258" s="1">
        <v>0.33665283000000001</v>
      </c>
      <c r="M258" s="1">
        <v>3.822875303</v>
      </c>
      <c r="N258" s="1">
        <v>1.3190399999999999E-4</v>
      </c>
      <c r="O258" s="1">
        <v>4.5181379999999997E-3</v>
      </c>
    </row>
    <row r="259" spans="1:15" x14ac:dyDescent="0.35">
      <c r="A259" s="1" t="s">
        <v>1037</v>
      </c>
      <c r="B259" s="1">
        <v>22.882587180000002</v>
      </c>
      <c r="C259" s="1">
        <v>2.084535067</v>
      </c>
      <c r="D259" s="1">
        <v>0.54570937900000005</v>
      </c>
      <c r="E259" s="1">
        <v>3.8198629990000001</v>
      </c>
      <c r="F259" s="1">
        <v>1.33526E-4</v>
      </c>
      <c r="G259" s="1">
        <v>4.5623520000000004E-3</v>
      </c>
      <c r="I259" s="1" t="s">
        <v>1037</v>
      </c>
      <c r="J259" s="1">
        <v>22.882587180000002</v>
      </c>
      <c r="K259" s="1">
        <v>2.084535067</v>
      </c>
      <c r="L259" s="1">
        <v>0.54570937900000005</v>
      </c>
      <c r="M259" s="1">
        <v>3.8198629990000001</v>
      </c>
      <c r="N259" s="1">
        <v>1.33526E-4</v>
      </c>
      <c r="O259" s="1">
        <v>4.5623520000000004E-3</v>
      </c>
    </row>
    <row r="260" spans="1:15" x14ac:dyDescent="0.35">
      <c r="A260" s="1" t="s">
        <v>406</v>
      </c>
      <c r="B260" s="1">
        <v>221.91843679999999</v>
      </c>
      <c r="C260" s="1">
        <v>-1.4699021830000001</v>
      </c>
      <c r="D260" s="1">
        <v>0.38543841000000001</v>
      </c>
      <c r="E260" s="1">
        <v>-3.8135851129999998</v>
      </c>
      <c r="F260" s="1">
        <v>1.3696499999999999E-4</v>
      </c>
      <c r="G260" s="1">
        <v>4.6568210000000002E-3</v>
      </c>
      <c r="I260" s="1" t="s">
        <v>406</v>
      </c>
      <c r="J260" s="1">
        <v>221.91843679999999</v>
      </c>
      <c r="K260" s="1">
        <v>-1.4699021830000001</v>
      </c>
      <c r="L260" s="1">
        <v>0.38543841000000001</v>
      </c>
      <c r="M260" s="1">
        <v>-3.8135851129999998</v>
      </c>
      <c r="N260" s="1">
        <v>1.3696499999999999E-4</v>
      </c>
      <c r="O260" s="1">
        <v>4.6568210000000002E-3</v>
      </c>
    </row>
    <row r="261" spans="1:15" x14ac:dyDescent="0.35">
      <c r="A261" s="1" t="s">
        <v>503</v>
      </c>
      <c r="B261" s="1">
        <v>501.16145849999998</v>
      </c>
      <c r="C261" s="1">
        <v>-1.2602299990000001</v>
      </c>
      <c r="D261" s="1">
        <v>0.33078843400000002</v>
      </c>
      <c r="E261" s="1">
        <v>-3.8097764939999998</v>
      </c>
      <c r="F261" s="1">
        <v>1.39092E-4</v>
      </c>
      <c r="G261" s="1">
        <v>4.70222E-3</v>
      </c>
      <c r="I261" s="1" t="s">
        <v>503</v>
      </c>
      <c r="J261" s="1">
        <v>501.16145849999998</v>
      </c>
      <c r="K261" s="1">
        <v>-1.2602299990000001</v>
      </c>
      <c r="L261" s="1">
        <v>0.33078843400000002</v>
      </c>
      <c r="M261" s="1">
        <v>-3.8097764939999998</v>
      </c>
      <c r="N261" s="1">
        <v>1.39092E-4</v>
      </c>
      <c r="O261" s="1">
        <v>4.70222E-3</v>
      </c>
    </row>
    <row r="262" spans="1:15" x14ac:dyDescent="0.35">
      <c r="A262" s="1" t="s">
        <v>1639</v>
      </c>
      <c r="B262" s="1">
        <v>555.0492289</v>
      </c>
      <c r="C262" s="1">
        <v>1.072251874</v>
      </c>
      <c r="D262" s="1">
        <v>0.281473484</v>
      </c>
      <c r="E262" s="1">
        <v>3.8094241059999998</v>
      </c>
      <c r="F262" s="1">
        <v>1.3929099999999999E-4</v>
      </c>
      <c r="G262" s="1">
        <v>4.70222E-3</v>
      </c>
      <c r="I262" s="1" t="s">
        <v>1639</v>
      </c>
      <c r="J262" s="1">
        <v>555.0492289</v>
      </c>
      <c r="K262" s="1">
        <v>1.072251874</v>
      </c>
      <c r="L262" s="1">
        <v>0.281473484</v>
      </c>
      <c r="M262" s="1">
        <v>3.8094241059999998</v>
      </c>
      <c r="N262" s="1">
        <v>1.3929099999999999E-4</v>
      </c>
      <c r="O262" s="1">
        <v>4.70222E-3</v>
      </c>
    </row>
    <row r="263" spans="1:15" x14ac:dyDescent="0.35">
      <c r="A263" s="1" t="s">
        <v>374</v>
      </c>
      <c r="B263" s="1">
        <v>182.96922309999999</v>
      </c>
      <c r="C263" s="1">
        <v>2.4005326349999998</v>
      </c>
      <c r="D263" s="1">
        <v>0.63028184899999995</v>
      </c>
      <c r="E263" s="1">
        <v>3.8086653450000001</v>
      </c>
      <c r="F263" s="1">
        <v>1.3971900000000001E-4</v>
      </c>
      <c r="G263" s="1">
        <v>4.70222E-3</v>
      </c>
      <c r="I263" s="1" t="s">
        <v>374</v>
      </c>
      <c r="J263" s="1">
        <v>182.96922309999999</v>
      </c>
      <c r="K263" s="1">
        <v>2.4005326349999998</v>
      </c>
      <c r="L263" s="1">
        <v>0.63028184899999995</v>
      </c>
      <c r="M263" s="1">
        <v>3.8086653450000001</v>
      </c>
      <c r="N263" s="1">
        <v>1.3971900000000001E-4</v>
      </c>
      <c r="O263" s="1">
        <v>4.70222E-3</v>
      </c>
    </row>
    <row r="264" spans="1:15" x14ac:dyDescent="0.35">
      <c r="A264" s="1" t="s">
        <v>607</v>
      </c>
      <c r="B264" s="1">
        <v>555.19419719999996</v>
      </c>
      <c r="C264" s="1">
        <v>-1.3520022620000001</v>
      </c>
      <c r="D264" s="1">
        <v>0.35502755000000003</v>
      </c>
      <c r="E264" s="1">
        <v>-3.8081615430000002</v>
      </c>
      <c r="F264" s="1">
        <v>1.40004E-4</v>
      </c>
      <c r="G264" s="1">
        <v>4.70222E-3</v>
      </c>
      <c r="I264" s="1" t="s">
        <v>607</v>
      </c>
      <c r="J264" s="1">
        <v>555.19419719999996</v>
      </c>
      <c r="K264" s="1">
        <v>-1.3520022620000001</v>
      </c>
      <c r="L264" s="1">
        <v>0.35502755000000003</v>
      </c>
      <c r="M264" s="1">
        <v>-3.8081615430000002</v>
      </c>
      <c r="N264" s="1">
        <v>1.40004E-4</v>
      </c>
      <c r="O264" s="1">
        <v>4.70222E-3</v>
      </c>
    </row>
    <row r="265" spans="1:15" x14ac:dyDescent="0.35">
      <c r="A265" s="1" t="s">
        <v>601</v>
      </c>
      <c r="B265" s="1">
        <v>341.4506293</v>
      </c>
      <c r="C265" s="1">
        <v>-1.3514377179999999</v>
      </c>
      <c r="D265" s="1">
        <v>0.35507598000000001</v>
      </c>
      <c r="E265" s="1">
        <v>-3.8060522099999998</v>
      </c>
      <c r="F265" s="1">
        <v>1.4120300000000001E-4</v>
      </c>
      <c r="G265" s="1">
        <v>4.7227479999999997E-3</v>
      </c>
      <c r="I265" s="1" t="s">
        <v>601</v>
      </c>
      <c r="J265" s="1">
        <v>341.4506293</v>
      </c>
      <c r="K265" s="1">
        <v>-1.3514377179999999</v>
      </c>
      <c r="L265" s="1">
        <v>0.35507598000000001</v>
      </c>
      <c r="M265" s="1">
        <v>-3.8060522099999998</v>
      </c>
      <c r="N265" s="1">
        <v>1.4120300000000001E-4</v>
      </c>
      <c r="O265" s="1">
        <v>4.7227479999999997E-3</v>
      </c>
    </row>
    <row r="266" spans="1:15" x14ac:dyDescent="0.35">
      <c r="A266" s="1" t="s">
        <v>1434</v>
      </c>
      <c r="B266" s="1">
        <v>8565.2446259999997</v>
      </c>
      <c r="C266" s="1">
        <v>2.0264352250000002</v>
      </c>
      <c r="D266" s="1">
        <v>0.53257902599999996</v>
      </c>
      <c r="E266" s="1">
        <v>3.8049474839999999</v>
      </c>
      <c r="F266" s="1">
        <v>1.41834E-4</v>
      </c>
      <c r="G266" s="1">
        <v>4.7227479999999997E-3</v>
      </c>
      <c r="I266" s="1" t="s">
        <v>1434</v>
      </c>
      <c r="J266" s="1">
        <v>8565.2446259999997</v>
      </c>
      <c r="K266" s="1">
        <v>2.0264352250000002</v>
      </c>
      <c r="L266" s="1">
        <v>0.53257902599999996</v>
      </c>
      <c r="M266" s="1">
        <v>3.8049474839999999</v>
      </c>
      <c r="N266" s="1">
        <v>1.41834E-4</v>
      </c>
      <c r="O266" s="1">
        <v>4.7227479999999997E-3</v>
      </c>
    </row>
    <row r="267" spans="1:15" x14ac:dyDescent="0.35">
      <c r="A267" s="1" t="s">
        <v>1315</v>
      </c>
      <c r="B267" s="1">
        <v>20.452229320000001</v>
      </c>
      <c r="C267" s="1">
        <v>-3.3878326510000001</v>
      </c>
      <c r="D267" s="1">
        <v>0.89225363300000005</v>
      </c>
      <c r="E267" s="1">
        <v>-3.7969390380000001</v>
      </c>
      <c r="F267" s="1">
        <v>1.46494E-4</v>
      </c>
      <c r="G267" s="1">
        <v>4.8193749999999999E-3</v>
      </c>
      <c r="I267" s="1" t="s">
        <v>1315</v>
      </c>
      <c r="J267" s="1">
        <v>20.452229320000001</v>
      </c>
      <c r="K267" s="1">
        <v>-3.3878326510000001</v>
      </c>
      <c r="L267" s="1">
        <v>0.89225363300000005</v>
      </c>
      <c r="M267" s="1">
        <v>-3.7969390380000001</v>
      </c>
      <c r="N267" s="1">
        <v>1.46494E-4</v>
      </c>
      <c r="O267" s="1">
        <v>4.8193749999999999E-3</v>
      </c>
    </row>
    <row r="268" spans="1:15" x14ac:dyDescent="0.35">
      <c r="A268" s="1" t="s">
        <v>170</v>
      </c>
      <c r="B268" s="1">
        <v>5256.0490440000003</v>
      </c>
      <c r="C268" s="1">
        <v>1.0406296989999999</v>
      </c>
      <c r="D268" s="1">
        <v>0.274514696</v>
      </c>
      <c r="E268" s="1">
        <v>3.7907977750000001</v>
      </c>
      <c r="F268" s="1">
        <v>1.5016399999999999E-4</v>
      </c>
      <c r="G268" s="1">
        <v>4.912006E-3</v>
      </c>
      <c r="I268" s="1" t="s">
        <v>170</v>
      </c>
      <c r="J268" s="1">
        <v>5256.0490440000003</v>
      </c>
      <c r="K268" s="1">
        <v>1.0406296989999999</v>
      </c>
      <c r="L268" s="1">
        <v>0.274514696</v>
      </c>
      <c r="M268" s="1">
        <v>3.7907977750000001</v>
      </c>
      <c r="N268" s="1">
        <v>1.5016399999999999E-4</v>
      </c>
      <c r="O268" s="1">
        <v>4.912006E-3</v>
      </c>
    </row>
    <row r="269" spans="1:15" x14ac:dyDescent="0.35">
      <c r="A269" s="1" t="s">
        <v>1771</v>
      </c>
      <c r="B269" s="1">
        <v>163.83825450000001</v>
      </c>
      <c r="C269" s="1">
        <v>-1.3349790909999999</v>
      </c>
      <c r="D269" s="1">
        <v>0.35223943000000002</v>
      </c>
      <c r="E269" s="1">
        <v>-3.789976298</v>
      </c>
      <c r="F269" s="1">
        <v>1.50662E-4</v>
      </c>
      <c r="G269" s="1">
        <v>4.9120209999999999E-3</v>
      </c>
      <c r="I269" s="1" t="s">
        <v>1771</v>
      </c>
      <c r="J269" s="1">
        <v>163.83825450000001</v>
      </c>
      <c r="K269" s="1">
        <v>-1.3349790909999999</v>
      </c>
      <c r="L269" s="1">
        <v>0.35223943000000002</v>
      </c>
      <c r="M269" s="1">
        <v>-3.789976298</v>
      </c>
      <c r="N269" s="1">
        <v>1.50662E-4</v>
      </c>
      <c r="O269" s="1">
        <v>4.9120209999999999E-3</v>
      </c>
    </row>
    <row r="270" spans="1:15" x14ac:dyDescent="0.35">
      <c r="A270" s="1" t="s">
        <v>1423</v>
      </c>
      <c r="B270" s="1">
        <v>698.35474360000001</v>
      </c>
      <c r="C270" s="1">
        <v>-1.314659654</v>
      </c>
      <c r="D270" s="1">
        <v>0.34751781399999998</v>
      </c>
      <c r="E270" s="1">
        <v>-3.7829993229999999</v>
      </c>
      <c r="F270" s="1">
        <v>1.5495E-4</v>
      </c>
      <c r="G270" s="1">
        <v>4.9974939999999999E-3</v>
      </c>
      <c r="I270" s="1" t="s">
        <v>1423</v>
      </c>
      <c r="J270" s="1">
        <v>698.35474360000001</v>
      </c>
      <c r="K270" s="1">
        <v>-1.314659654</v>
      </c>
      <c r="L270" s="1">
        <v>0.34751781399999998</v>
      </c>
      <c r="M270" s="1">
        <v>-3.7829993229999999</v>
      </c>
      <c r="N270" s="1">
        <v>1.5495E-4</v>
      </c>
      <c r="O270" s="1">
        <v>4.9974939999999999E-3</v>
      </c>
    </row>
    <row r="271" spans="1:15" x14ac:dyDescent="0.35">
      <c r="A271" s="1" t="s">
        <v>742</v>
      </c>
      <c r="B271" s="1">
        <v>57.281846600000002</v>
      </c>
      <c r="C271" s="1">
        <v>1.627329062</v>
      </c>
      <c r="D271" s="1">
        <v>0.43116137700000001</v>
      </c>
      <c r="E271" s="1">
        <v>3.7742922939999999</v>
      </c>
      <c r="F271" s="1">
        <v>1.6046300000000001E-4</v>
      </c>
      <c r="G271" s="1">
        <v>5.1512210000000001E-3</v>
      </c>
      <c r="I271" s="1" t="s">
        <v>742</v>
      </c>
      <c r="J271" s="1">
        <v>57.281846600000002</v>
      </c>
      <c r="K271" s="1">
        <v>1.627329062</v>
      </c>
      <c r="L271" s="1">
        <v>0.43116137700000001</v>
      </c>
      <c r="M271" s="1">
        <v>3.7742922939999999</v>
      </c>
      <c r="N271" s="1">
        <v>1.6046300000000001E-4</v>
      </c>
      <c r="O271" s="1">
        <v>5.1512210000000001E-3</v>
      </c>
    </row>
    <row r="272" spans="1:15" x14ac:dyDescent="0.35">
      <c r="A272" s="1" t="s">
        <v>383</v>
      </c>
      <c r="B272" s="1">
        <v>97.877385189999998</v>
      </c>
      <c r="C272" s="1">
        <v>1.026989119</v>
      </c>
      <c r="D272" s="1">
        <v>0.27220815799999998</v>
      </c>
      <c r="E272" s="1">
        <v>3.7728080149999998</v>
      </c>
      <c r="F272" s="1">
        <v>1.6142000000000001E-4</v>
      </c>
      <c r="G272" s="1">
        <v>5.1676559999999996E-3</v>
      </c>
      <c r="I272" s="1" t="s">
        <v>383</v>
      </c>
      <c r="J272" s="1">
        <v>97.877385189999998</v>
      </c>
      <c r="K272" s="1">
        <v>1.026989119</v>
      </c>
      <c r="L272" s="1">
        <v>0.27220815799999998</v>
      </c>
      <c r="M272" s="1">
        <v>3.7728080149999998</v>
      </c>
      <c r="N272" s="1">
        <v>1.6142000000000001E-4</v>
      </c>
      <c r="O272" s="1">
        <v>5.1676559999999996E-3</v>
      </c>
    </row>
    <row r="273" spans="1:15" x14ac:dyDescent="0.35">
      <c r="A273" s="1" t="s">
        <v>1251</v>
      </c>
      <c r="B273" s="1">
        <v>609.23122890000002</v>
      </c>
      <c r="C273" s="1">
        <v>1.0220675619999999</v>
      </c>
      <c r="D273" s="1">
        <v>0.27130946700000003</v>
      </c>
      <c r="E273" s="1">
        <v>3.7671651229999998</v>
      </c>
      <c r="F273" s="1">
        <v>1.65112E-4</v>
      </c>
      <c r="G273" s="1">
        <v>5.2516200000000002E-3</v>
      </c>
      <c r="I273" s="1" t="s">
        <v>1251</v>
      </c>
      <c r="J273" s="1">
        <v>609.23122890000002</v>
      </c>
      <c r="K273" s="1">
        <v>1.0220675619999999</v>
      </c>
      <c r="L273" s="1">
        <v>0.27130946700000003</v>
      </c>
      <c r="M273" s="1">
        <v>3.7671651229999998</v>
      </c>
      <c r="N273" s="1">
        <v>1.65112E-4</v>
      </c>
      <c r="O273" s="1">
        <v>5.2516200000000002E-3</v>
      </c>
    </row>
    <row r="274" spans="1:15" x14ac:dyDescent="0.35">
      <c r="A274" s="1" t="s">
        <v>1680</v>
      </c>
      <c r="B274" s="1">
        <v>420.40327079999997</v>
      </c>
      <c r="C274" s="1">
        <v>1.151935017</v>
      </c>
      <c r="D274" s="1">
        <v>0.30683885799999999</v>
      </c>
      <c r="E274" s="1">
        <v>3.7542018829999999</v>
      </c>
      <c r="F274" s="1">
        <v>1.73895E-4</v>
      </c>
      <c r="G274" s="1">
        <v>5.5056009999999997E-3</v>
      </c>
      <c r="I274" s="1" t="s">
        <v>1680</v>
      </c>
      <c r="J274" s="1">
        <v>420.40327079999997</v>
      </c>
      <c r="K274" s="1">
        <v>1.151935017</v>
      </c>
      <c r="L274" s="1">
        <v>0.30683885799999999</v>
      </c>
      <c r="M274" s="1">
        <v>3.7542018829999999</v>
      </c>
      <c r="N274" s="1">
        <v>1.73895E-4</v>
      </c>
      <c r="O274" s="1">
        <v>5.5056009999999997E-3</v>
      </c>
    </row>
    <row r="275" spans="1:15" x14ac:dyDescent="0.35">
      <c r="A275" s="1" t="s">
        <v>1596</v>
      </c>
      <c r="B275" s="1">
        <v>110.88859859999999</v>
      </c>
      <c r="C275" s="1">
        <v>-1.9514696739999999</v>
      </c>
      <c r="D275" s="1">
        <v>0.52002270900000003</v>
      </c>
      <c r="E275" s="1">
        <v>-3.752662414</v>
      </c>
      <c r="F275" s="1">
        <v>1.74966E-4</v>
      </c>
      <c r="G275" s="1">
        <v>5.5085769999999997E-3</v>
      </c>
      <c r="I275" s="1" t="s">
        <v>1596</v>
      </c>
      <c r="J275" s="1">
        <v>110.88859859999999</v>
      </c>
      <c r="K275" s="1">
        <v>-1.9514696739999999</v>
      </c>
      <c r="L275" s="1">
        <v>0.52002270900000003</v>
      </c>
      <c r="M275" s="1">
        <v>-3.752662414</v>
      </c>
      <c r="N275" s="1">
        <v>1.74966E-4</v>
      </c>
      <c r="O275" s="1">
        <v>5.5085769999999997E-3</v>
      </c>
    </row>
    <row r="276" spans="1:15" x14ac:dyDescent="0.35">
      <c r="A276" s="1" t="s">
        <v>311</v>
      </c>
      <c r="B276" s="1">
        <v>244.9763202</v>
      </c>
      <c r="C276" s="1">
        <v>1.3282482659999999</v>
      </c>
      <c r="D276" s="1">
        <v>0.353977873</v>
      </c>
      <c r="E276" s="1">
        <v>3.7523482910000001</v>
      </c>
      <c r="F276" s="1">
        <v>1.75186E-4</v>
      </c>
      <c r="G276" s="1">
        <v>5.5085769999999997E-3</v>
      </c>
      <c r="I276" s="1" t="s">
        <v>311</v>
      </c>
      <c r="J276" s="1">
        <v>244.9763202</v>
      </c>
      <c r="K276" s="1">
        <v>1.3282482659999999</v>
      </c>
      <c r="L276" s="1">
        <v>0.353977873</v>
      </c>
      <c r="M276" s="1">
        <v>3.7523482910000001</v>
      </c>
      <c r="N276" s="1">
        <v>1.75186E-4</v>
      </c>
      <c r="O276" s="1">
        <v>5.5085769999999997E-3</v>
      </c>
    </row>
    <row r="277" spans="1:15" x14ac:dyDescent="0.35">
      <c r="A277" s="1" t="s">
        <v>509</v>
      </c>
      <c r="B277" s="1">
        <v>105.79221800000001</v>
      </c>
      <c r="C277" s="1">
        <v>1.0915061340000001</v>
      </c>
      <c r="D277" s="1">
        <v>0.29093813600000001</v>
      </c>
      <c r="E277" s="1">
        <v>3.7516777609999998</v>
      </c>
      <c r="F277" s="1">
        <v>1.7565500000000001E-4</v>
      </c>
      <c r="G277" s="1">
        <v>5.5107810000000002E-3</v>
      </c>
      <c r="I277" s="1" t="s">
        <v>509</v>
      </c>
      <c r="J277" s="1">
        <v>105.79221800000001</v>
      </c>
      <c r="K277" s="1">
        <v>1.0915061340000001</v>
      </c>
      <c r="L277" s="1">
        <v>0.29093813600000001</v>
      </c>
      <c r="M277" s="1">
        <v>3.7516777609999998</v>
      </c>
      <c r="N277" s="1">
        <v>1.7565500000000001E-4</v>
      </c>
      <c r="O277" s="1">
        <v>5.5107810000000002E-3</v>
      </c>
    </row>
    <row r="278" spans="1:15" x14ac:dyDescent="0.35">
      <c r="A278" s="1" t="s">
        <v>1395</v>
      </c>
      <c r="B278" s="1">
        <v>80.944810880000006</v>
      </c>
      <c r="C278" s="1">
        <v>-1.2548201290000001</v>
      </c>
      <c r="D278" s="1">
        <v>0.33469162000000002</v>
      </c>
      <c r="E278" s="1">
        <v>-3.7491829870000002</v>
      </c>
      <c r="F278" s="1">
        <v>1.77412E-4</v>
      </c>
      <c r="G278" s="1">
        <v>5.5532649999999999E-3</v>
      </c>
      <c r="I278" s="1" t="s">
        <v>1395</v>
      </c>
      <c r="J278" s="1">
        <v>80.944810880000006</v>
      </c>
      <c r="K278" s="1">
        <v>-1.2548201290000001</v>
      </c>
      <c r="L278" s="1">
        <v>0.33469162000000002</v>
      </c>
      <c r="M278" s="1">
        <v>-3.7491829870000002</v>
      </c>
      <c r="N278" s="1">
        <v>1.77412E-4</v>
      </c>
      <c r="O278" s="1">
        <v>5.5532649999999999E-3</v>
      </c>
    </row>
    <row r="279" spans="1:15" x14ac:dyDescent="0.35">
      <c r="A279" s="1" t="s">
        <v>1269</v>
      </c>
      <c r="B279" s="1">
        <v>19.685420350000001</v>
      </c>
      <c r="C279" s="1">
        <v>-2.3514524059999999</v>
      </c>
      <c r="D279" s="1">
        <v>0.62734449000000003</v>
      </c>
      <c r="E279" s="1">
        <v>-3.7482634250000002</v>
      </c>
      <c r="F279" s="1">
        <v>1.7806300000000001E-4</v>
      </c>
      <c r="G279" s="1">
        <v>5.5561370000000001E-3</v>
      </c>
      <c r="I279" s="1" t="s">
        <v>1269</v>
      </c>
      <c r="J279" s="1">
        <v>19.685420350000001</v>
      </c>
      <c r="K279" s="1">
        <v>-2.3514524059999999</v>
      </c>
      <c r="L279" s="1">
        <v>0.62734449000000003</v>
      </c>
      <c r="M279" s="1">
        <v>-3.7482634250000002</v>
      </c>
      <c r="N279" s="1">
        <v>1.7806300000000001E-4</v>
      </c>
      <c r="O279" s="1">
        <v>5.5561370000000001E-3</v>
      </c>
    </row>
    <row r="280" spans="1:15" x14ac:dyDescent="0.35">
      <c r="A280" s="1" t="s">
        <v>1282</v>
      </c>
      <c r="B280" s="1">
        <v>64.332468340000005</v>
      </c>
      <c r="C280" s="1">
        <v>-1.601852799</v>
      </c>
      <c r="D280" s="1">
        <v>0.42780354100000001</v>
      </c>
      <c r="E280" s="1">
        <v>-3.7443654550000001</v>
      </c>
      <c r="F280" s="1">
        <v>1.8085E-4</v>
      </c>
      <c r="G280" s="1">
        <v>5.6100159999999998E-3</v>
      </c>
      <c r="I280" s="1" t="s">
        <v>1282</v>
      </c>
      <c r="J280" s="1">
        <v>64.332468340000005</v>
      </c>
      <c r="K280" s="1">
        <v>-1.601852799</v>
      </c>
      <c r="L280" s="1">
        <v>0.42780354100000001</v>
      </c>
      <c r="M280" s="1">
        <v>-3.7443654550000001</v>
      </c>
      <c r="N280" s="1">
        <v>1.8085E-4</v>
      </c>
      <c r="O280" s="1">
        <v>5.6100159999999998E-3</v>
      </c>
    </row>
    <row r="281" spans="1:15" x14ac:dyDescent="0.35">
      <c r="A281" s="1" t="s">
        <v>1663</v>
      </c>
      <c r="B281" s="1">
        <v>682.94755150000003</v>
      </c>
      <c r="C281" s="1">
        <v>-1.255655923</v>
      </c>
      <c r="D281" s="1">
        <v>0.33564928100000002</v>
      </c>
      <c r="E281" s="1">
        <v>-3.7409760489999999</v>
      </c>
      <c r="F281" s="1">
        <v>1.8330700000000001E-4</v>
      </c>
      <c r="G281" s="1">
        <v>5.6607819999999996E-3</v>
      </c>
      <c r="I281" s="1" t="s">
        <v>1663</v>
      </c>
      <c r="J281" s="1">
        <v>682.94755150000003</v>
      </c>
      <c r="K281" s="1">
        <v>-1.255655923</v>
      </c>
      <c r="L281" s="1">
        <v>0.33564928100000002</v>
      </c>
      <c r="M281" s="1">
        <v>-3.7409760489999999</v>
      </c>
      <c r="N281" s="1">
        <v>1.8330700000000001E-4</v>
      </c>
      <c r="O281" s="1">
        <v>5.6607819999999996E-3</v>
      </c>
    </row>
    <row r="282" spans="1:15" x14ac:dyDescent="0.35">
      <c r="A282" s="1" t="s">
        <v>822</v>
      </c>
      <c r="B282" s="1">
        <v>40.501196819999997</v>
      </c>
      <c r="C282" s="1">
        <v>-2.0681456979999999</v>
      </c>
      <c r="D282" s="1">
        <v>0.55382883900000002</v>
      </c>
      <c r="E282" s="1">
        <v>-3.734268701</v>
      </c>
      <c r="F282" s="1">
        <v>1.8826100000000001E-4</v>
      </c>
      <c r="G282" s="1">
        <v>5.7622189999999998E-3</v>
      </c>
      <c r="I282" s="1" t="s">
        <v>822</v>
      </c>
      <c r="J282" s="1">
        <v>40.501196819999997</v>
      </c>
      <c r="K282" s="1">
        <v>-2.0681456979999999</v>
      </c>
      <c r="L282" s="1">
        <v>0.55382883900000002</v>
      </c>
      <c r="M282" s="1">
        <v>-3.734268701</v>
      </c>
      <c r="N282" s="1">
        <v>1.8826100000000001E-4</v>
      </c>
      <c r="O282" s="1">
        <v>5.7622189999999998E-3</v>
      </c>
    </row>
    <row r="283" spans="1:15" x14ac:dyDescent="0.35">
      <c r="A283" s="1" t="s">
        <v>1095</v>
      </c>
      <c r="B283" s="1">
        <v>246.40964829999999</v>
      </c>
      <c r="C283" s="1">
        <v>1.107623523</v>
      </c>
      <c r="D283" s="1">
        <v>0.296830025</v>
      </c>
      <c r="E283" s="1">
        <v>3.7315076970000001</v>
      </c>
      <c r="F283" s="1">
        <v>1.90337E-4</v>
      </c>
      <c r="G283" s="1">
        <v>5.8128640000000001E-3</v>
      </c>
      <c r="I283" s="1" t="s">
        <v>1095</v>
      </c>
      <c r="J283" s="1">
        <v>246.40964829999999</v>
      </c>
      <c r="K283" s="1">
        <v>1.107623523</v>
      </c>
      <c r="L283" s="1">
        <v>0.296830025</v>
      </c>
      <c r="M283" s="1">
        <v>3.7315076970000001</v>
      </c>
      <c r="N283" s="1">
        <v>1.90337E-4</v>
      </c>
      <c r="O283" s="1">
        <v>5.8128640000000001E-3</v>
      </c>
    </row>
    <row r="284" spans="1:15" x14ac:dyDescent="0.35">
      <c r="A284" s="1" t="s">
        <v>785</v>
      </c>
      <c r="B284" s="1">
        <v>206.0050105</v>
      </c>
      <c r="C284" s="1">
        <v>-1.140849711</v>
      </c>
      <c r="D284" s="1">
        <v>0.306353875</v>
      </c>
      <c r="E284" s="1">
        <v>-3.7239604399999999</v>
      </c>
      <c r="F284" s="1">
        <v>1.9612199999999999E-4</v>
      </c>
      <c r="G284" s="1">
        <v>5.9500300000000002E-3</v>
      </c>
      <c r="I284" s="1" t="s">
        <v>785</v>
      </c>
      <c r="J284" s="1">
        <v>206.0050105</v>
      </c>
      <c r="K284" s="1">
        <v>-1.140849711</v>
      </c>
      <c r="L284" s="1">
        <v>0.306353875</v>
      </c>
      <c r="M284" s="1">
        <v>-3.7239604399999999</v>
      </c>
      <c r="N284" s="1">
        <v>1.9612199999999999E-4</v>
      </c>
      <c r="O284" s="1">
        <v>5.9500300000000002E-3</v>
      </c>
    </row>
    <row r="285" spans="1:15" x14ac:dyDescent="0.35">
      <c r="A285" s="1" t="s">
        <v>738</v>
      </c>
      <c r="B285" s="1">
        <v>64.378643879999998</v>
      </c>
      <c r="C285" s="1">
        <v>1.3658501540000001</v>
      </c>
      <c r="D285" s="1">
        <v>0.36710191399999997</v>
      </c>
      <c r="E285" s="1">
        <v>3.7206293459999999</v>
      </c>
      <c r="F285" s="1">
        <v>1.98727E-4</v>
      </c>
      <c r="G285" s="1">
        <v>5.9895779999999997E-3</v>
      </c>
      <c r="I285" s="1" t="s">
        <v>738</v>
      </c>
      <c r="J285" s="1">
        <v>64.378643879999998</v>
      </c>
      <c r="K285" s="1">
        <v>1.3658501540000001</v>
      </c>
      <c r="L285" s="1">
        <v>0.36710191399999997</v>
      </c>
      <c r="M285" s="1">
        <v>3.7206293459999999</v>
      </c>
      <c r="N285" s="1">
        <v>1.98727E-4</v>
      </c>
      <c r="O285" s="1">
        <v>5.9895779999999997E-3</v>
      </c>
    </row>
    <row r="286" spans="1:15" x14ac:dyDescent="0.35">
      <c r="A286" s="1" t="s">
        <v>1592</v>
      </c>
      <c r="B286" s="1">
        <v>509.71013499999998</v>
      </c>
      <c r="C286" s="1">
        <v>1.017796785</v>
      </c>
      <c r="D286" s="1">
        <v>0.27368131000000001</v>
      </c>
      <c r="E286" s="1">
        <v>3.7189122819999998</v>
      </c>
      <c r="F286" s="1">
        <v>2.0008299999999999E-4</v>
      </c>
      <c r="G286" s="1">
        <v>6.009365E-3</v>
      </c>
      <c r="I286" s="1" t="s">
        <v>1592</v>
      </c>
      <c r="J286" s="1">
        <v>509.71013499999998</v>
      </c>
      <c r="K286" s="1">
        <v>1.017796785</v>
      </c>
      <c r="L286" s="1">
        <v>0.27368131000000001</v>
      </c>
      <c r="M286" s="1">
        <v>3.7189122819999998</v>
      </c>
      <c r="N286" s="1">
        <v>2.0008299999999999E-4</v>
      </c>
      <c r="O286" s="1">
        <v>6.009365E-3</v>
      </c>
    </row>
    <row r="287" spans="1:15" x14ac:dyDescent="0.35">
      <c r="A287" s="1" t="s">
        <v>516</v>
      </c>
      <c r="B287" s="1">
        <v>55.319824240000003</v>
      </c>
      <c r="C287" s="1">
        <v>-1.4349128149999999</v>
      </c>
      <c r="D287" s="1">
        <v>0.38586454399999998</v>
      </c>
      <c r="E287" s="1">
        <v>-3.7186956900000001</v>
      </c>
      <c r="F287" s="1">
        <v>2.00254E-4</v>
      </c>
      <c r="G287" s="1">
        <v>6.009365E-3</v>
      </c>
      <c r="I287" s="1" t="s">
        <v>516</v>
      </c>
      <c r="J287" s="1">
        <v>55.319824240000003</v>
      </c>
      <c r="K287" s="1">
        <v>-1.4349128149999999</v>
      </c>
      <c r="L287" s="1">
        <v>0.38586454399999998</v>
      </c>
      <c r="M287" s="1">
        <v>-3.7186956900000001</v>
      </c>
      <c r="N287" s="1">
        <v>2.00254E-4</v>
      </c>
      <c r="O287" s="1">
        <v>6.009365E-3</v>
      </c>
    </row>
    <row r="288" spans="1:15" x14ac:dyDescent="0.35">
      <c r="A288" s="1" t="s">
        <v>1713</v>
      </c>
      <c r="B288" s="1">
        <v>313.07081649999998</v>
      </c>
      <c r="C288" s="1">
        <v>1.056389976</v>
      </c>
      <c r="D288" s="1">
        <v>0.28424675799999999</v>
      </c>
      <c r="E288" s="1">
        <v>3.7164539169999999</v>
      </c>
      <c r="F288" s="1">
        <v>2.0203800000000001E-4</v>
      </c>
      <c r="G288" s="1">
        <v>6.0254139999999998E-3</v>
      </c>
      <c r="I288" s="1" t="s">
        <v>1713</v>
      </c>
      <c r="J288" s="1">
        <v>313.07081649999998</v>
      </c>
      <c r="K288" s="1">
        <v>1.056389976</v>
      </c>
      <c r="L288" s="1">
        <v>0.28424675799999999</v>
      </c>
      <c r="M288" s="1">
        <v>3.7164539169999999</v>
      </c>
      <c r="N288" s="1">
        <v>2.0203800000000001E-4</v>
      </c>
      <c r="O288" s="1">
        <v>6.0254139999999998E-3</v>
      </c>
    </row>
    <row r="289" spans="1:15" x14ac:dyDescent="0.35">
      <c r="A289" s="1" t="s">
        <v>1569</v>
      </c>
      <c r="B289" s="1">
        <v>174.237314</v>
      </c>
      <c r="C289" s="1">
        <v>1.346256393</v>
      </c>
      <c r="D289" s="1">
        <v>0.362694929</v>
      </c>
      <c r="E289" s="1">
        <v>3.711814763</v>
      </c>
      <c r="F289" s="1">
        <v>2.0577900000000001E-4</v>
      </c>
      <c r="G289" s="1">
        <v>6.0695879999999999E-3</v>
      </c>
      <c r="I289" s="1" t="s">
        <v>1569</v>
      </c>
      <c r="J289" s="1">
        <v>174.237314</v>
      </c>
      <c r="K289" s="1">
        <v>1.346256393</v>
      </c>
      <c r="L289" s="1">
        <v>0.362694929</v>
      </c>
      <c r="M289" s="1">
        <v>3.711814763</v>
      </c>
      <c r="N289" s="1">
        <v>2.0577900000000001E-4</v>
      </c>
      <c r="O289" s="1">
        <v>6.0695879999999999E-3</v>
      </c>
    </row>
    <row r="290" spans="1:15" x14ac:dyDescent="0.35">
      <c r="A290" s="1" t="s">
        <v>1608</v>
      </c>
      <c r="B290" s="1">
        <v>1761.0605350000001</v>
      </c>
      <c r="C290" s="1">
        <v>1.0198825840000001</v>
      </c>
      <c r="D290" s="1">
        <v>0.27486617699999999</v>
      </c>
      <c r="E290" s="1">
        <v>3.710469561</v>
      </c>
      <c r="F290" s="1">
        <v>2.06875E-4</v>
      </c>
      <c r="G290" s="1">
        <v>6.0770650000000004E-3</v>
      </c>
      <c r="I290" s="1" t="s">
        <v>1608</v>
      </c>
      <c r="J290" s="1">
        <v>1761.0605350000001</v>
      </c>
      <c r="K290" s="1">
        <v>1.0198825840000001</v>
      </c>
      <c r="L290" s="1">
        <v>0.27486617699999999</v>
      </c>
      <c r="M290" s="1">
        <v>3.710469561</v>
      </c>
      <c r="N290" s="1">
        <v>2.06875E-4</v>
      </c>
      <c r="O290" s="1">
        <v>6.0770650000000004E-3</v>
      </c>
    </row>
    <row r="291" spans="1:15" x14ac:dyDescent="0.35">
      <c r="A291" s="1" t="s">
        <v>324</v>
      </c>
      <c r="B291" s="1">
        <v>1153.4887659999999</v>
      </c>
      <c r="C291" s="1">
        <v>1.5174135959999999</v>
      </c>
      <c r="D291" s="1">
        <v>0.40939677099999999</v>
      </c>
      <c r="E291" s="1">
        <v>3.7064620559999999</v>
      </c>
      <c r="F291" s="1">
        <v>2.10175E-4</v>
      </c>
      <c r="G291" s="1">
        <v>6.1467199999999996E-3</v>
      </c>
      <c r="I291" s="1" t="s">
        <v>324</v>
      </c>
      <c r="J291" s="1">
        <v>1153.4887659999999</v>
      </c>
      <c r="K291" s="1">
        <v>1.5174135959999999</v>
      </c>
      <c r="L291" s="1">
        <v>0.40939677099999999</v>
      </c>
      <c r="M291" s="1">
        <v>3.7064620559999999</v>
      </c>
      <c r="N291" s="1">
        <v>2.10175E-4</v>
      </c>
      <c r="O291" s="1">
        <v>6.1467199999999996E-3</v>
      </c>
    </row>
    <row r="292" spans="1:15" x14ac:dyDescent="0.35">
      <c r="A292" s="1" t="s">
        <v>1467</v>
      </c>
      <c r="B292" s="1">
        <v>37.62738006</v>
      </c>
      <c r="C292" s="1">
        <v>1.325768788</v>
      </c>
      <c r="D292" s="1">
        <v>0.35778022500000001</v>
      </c>
      <c r="E292" s="1">
        <v>3.7055395839999998</v>
      </c>
      <c r="F292" s="1">
        <v>2.10941E-4</v>
      </c>
      <c r="G292" s="1">
        <v>6.1560929999999996E-3</v>
      </c>
      <c r="I292" s="1" t="s">
        <v>1467</v>
      </c>
      <c r="J292" s="1">
        <v>37.62738006</v>
      </c>
      <c r="K292" s="1">
        <v>1.325768788</v>
      </c>
      <c r="L292" s="1">
        <v>0.35778022500000001</v>
      </c>
      <c r="M292" s="1">
        <v>3.7055395839999998</v>
      </c>
      <c r="N292" s="1">
        <v>2.10941E-4</v>
      </c>
      <c r="O292" s="1">
        <v>6.1560929999999996E-3</v>
      </c>
    </row>
    <row r="293" spans="1:15" x14ac:dyDescent="0.35">
      <c r="A293" s="1" t="s">
        <v>792</v>
      </c>
      <c r="B293" s="1">
        <v>59.223055819999999</v>
      </c>
      <c r="C293" s="1">
        <v>-1.7045991819999999</v>
      </c>
      <c r="D293" s="1">
        <v>0.46145009300000001</v>
      </c>
      <c r="E293" s="1">
        <v>-3.6940055030000001</v>
      </c>
      <c r="F293" s="1">
        <v>2.2074900000000001E-4</v>
      </c>
      <c r="G293" s="1">
        <v>6.3749360000000003E-3</v>
      </c>
      <c r="I293" s="1" t="s">
        <v>792</v>
      </c>
      <c r="J293" s="1">
        <v>59.223055819999999</v>
      </c>
      <c r="K293" s="1">
        <v>-1.7045991819999999</v>
      </c>
      <c r="L293" s="1">
        <v>0.46145009300000001</v>
      </c>
      <c r="M293" s="1">
        <v>-3.6940055030000001</v>
      </c>
      <c r="N293" s="1">
        <v>2.2074900000000001E-4</v>
      </c>
      <c r="O293" s="1">
        <v>6.3749360000000003E-3</v>
      </c>
    </row>
    <row r="294" spans="1:15" x14ac:dyDescent="0.35">
      <c r="A294" s="1" t="s">
        <v>1211</v>
      </c>
      <c r="B294" s="1">
        <v>665.49692019999998</v>
      </c>
      <c r="C294" s="1">
        <v>1.2175788350000001</v>
      </c>
      <c r="D294" s="1">
        <v>0.33010147000000001</v>
      </c>
      <c r="E294" s="1">
        <v>3.6884986739999999</v>
      </c>
      <c r="F294" s="1">
        <v>2.2558100000000001E-4</v>
      </c>
      <c r="G294" s="1">
        <v>6.5008829999999998E-3</v>
      </c>
      <c r="I294" s="1" t="s">
        <v>1211</v>
      </c>
      <c r="J294" s="1">
        <v>665.49692019999998</v>
      </c>
      <c r="K294" s="1">
        <v>1.2175788350000001</v>
      </c>
      <c r="L294" s="1">
        <v>0.33010147000000001</v>
      </c>
      <c r="M294" s="1">
        <v>3.6884986739999999</v>
      </c>
      <c r="N294" s="1">
        <v>2.2558100000000001E-4</v>
      </c>
      <c r="O294" s="1">
        <v>6.5008829999999998E-3</v>
      </c>
    </row>
    <row r="295" spans="1:15" x14ac:dyDescent="0.35">
      <c r="A295" s="1" t="s">
        <v>977</v>
      </c>
      <c r="B295" s="1">
        <v>15.54330042</v>
      </c>
      <c r="C295" s="1">
        <v>3.335343521</v>
      </c>
      <c r="D295" s="1">
        <v>0.90501288599999996</v>
      </c>
      <c r="E295" s="1">
        <v>3.6854099769999999</v>
      </c>
      <c r="F295" s="1">
        <v>2.28335E-4</v>
      </c>
      <c r="G295" s="1">
        <v>6.552876E-3</v>
      </c>
      <c r="I295" s="1" t="s">
        <v>977</v>
      </c>
      <c r="J295" s="1">
        <v>15.54330042</v>
      </c>
      <c r="K295" s="1">
        <v>3.335343521</v>
      </c>
      <c r="L295" s="1">
        <v>0.90501288599999996</v>
      </c>
      <c r="M295" s="1">
        <v>3.6854099769999999</v>
      </c>
      <c r="N295" s="1">
        <v>2.28335E-4</v>
      </c>
      <c r="O295" s="1">
        <v>6.552876E-3</v>
      </c>
    </row>
    <row r="296" spans="1:15" x14ac:dyDescent="0.35">
      <c r="A296" s="1" t="s">
        <v>615</v>
      </c>
      <c r="B296" s="1">
        <v>115.58793970000001</v>
      </c>
      <c r="C296" s="1">
        <v>-1.6487642810000001</v>
      </c>
      <c r="D296" s="1">
        <v>0.44929724700000001</v>
      </c>
      <c r="E296" s="1">
        <v>-3.669651419</v>
      </c>
      <c r="F296" s="1">
        <v>2.4288099999999999E-4</v>
      </c>
      <c r="G296" s="1">
        <v>6.8423169999999997E-3</v>
      </c>
      <c r="I296" s="1" t="s">
        <v>615</v>
      </c>
      <c r="J296" s="1">
        <v>115.58793970000001</v>
      </c>
      <c r="K296" s="1">
        <v>-1.6487642810000001</v>
      </c>
      <c r="L296" s="1">
        <v>0.44929724700000001</v>
      </c>
      <c r="M296" s="1">
        <v>-3.669651419</v>
      </c>
      <c r="N296" s="1">
        <v>2.4288099999999999E-4</v>
      </c>
      <c r="O296" s="1">
        <v>6.8423169999999997E-3</v>
      </c>
    </row>
    <row r="297" spans="1:15" x14ac:dyDescent="0.35">
      <c r="A297" s="1" t="s">
        <v>1487</v>
      </c>
      <c r="B297" s="1">
        <v>176.22955329999999</v>
      </c>
      <c r="C297" s="1">
        <v>-1.3433436169999999</v>
      </c>
      <c r="D297" s="1">
        <v>0.36659795699999997</v>
      </c>
      <c r="E297" s="1">
        <v>-3.6643510749999999</v>
      </c>
      <c r="F297" s="1">
        <v>2.4796600000000002E-4</v>
      </c>
      <c r="G297" s="1">
        <v>6.9290059999999997E-3</v>
      </c>
      <c r="I297" s="1" t="s">
        <v>1487</v>
      </c>
      <c r="J297" s="1">
        <v>176.22955329999999</v>
      </c>
      <c r="K297" s="1">
        <v>-1.3433436169999999</v>
      </c>
      <c r="L297" s="1">
        <v>0.36659795699999997</v>
      </c>
      <c r="M297" s="1">
        <v>-3.6643510749999999</v>
      </c>
      <c r="N297" s="1">
        <v>2.4796600000000002E-4</v>
      </c>
      <c r="O297" s="1">
        <v>6.9290059999999997E-3</v>
      </c>
    </row>
    <row r="298" spans="1:15" x14ac:dyDescent="0.35">
      <c r="A298" s="1" t="s">
        <v>705</v>
      </c>
      <c r="B298" s="1">
        <v>79.784153180000004</v>
      </c>
      <c r="C298" s="1">
        <v>1.427817366</v>
      </c>
      <c r="D298" s="1">
        <v>0.38979961499999999</v>
      </c>
      <c r="E298" s="1">
        <v>3.662952223</v>
      </c>
      <c r="F298" s="1">
        <v>2.49325E-4</v>
      </c>
      <c r="G298" s="1">
        <v>6.9528949999999997E-3</v>
      </c>
      <c r="I298" s="1" t="s">
        <v>705</v>
      </c>
      <c r="J298" s="1">
        <v>79.784153180000004</v>
      </c>
      <c r="K298" s="1">
        <v>1.427817366</v>
      </c>
      <c r="L298" s="1">
        <v>0.38979961499999999</v>
      </c>
      <c r="M298" s="1">
        <v>3.662952223</v>
      </c>
      <c r="N298" s="1">
        <v>2.49325E-4</v>
      </c>
      <c r="O298" s="1">
        <v>6.9528949999999997E-3</v>
      </c>
    </row>
    <row r="299" spans="1:15" x14ac:dyDescent="0.35">
      <c r="A299" s="1" t="s">
        <v>1783</v>
      </c>
      <c r="B299" s="1">
        <v>329.1168831</v>
      </c>
      <c r="C299" s="1">
        <v>1.001372693</v>
      </c>
      <c r="D299" s="1">
        <v>0.27358007299999998</v>
      </c>
      <c r="E299" s="1">
        <v>3.6602544940000001</v>
      </c>
      <c r="F299" s="1">
        <v>2.5196499999999999E-4</v>
      </c>
      <c r="G299" s="1">
        <v>7.0123449999999997E-3</v>
      </c>
      <c r="I299" s="1" t="s">
        <v>1783</v>
      </c>
      <c r="J299" s="1">
        <v>329.1168831</v>
      </c>
      <c r="K299" s="1">
        <v>1.001372693</v>
      </c>
      <c r="L299" s="1">
        <v>0.27358007299999998</v>
      </c>
      <c r="M299" s="1">
        <v>3.6602544940000001</v>
      </c>
      <c r="N299" s="1">
        <v>2.5196499999999999E-4</v>
      </c>
      <c r="O299" s="1">
        <v>7.0123449999999997E-3</v>
      </c>
    </row>
    <row r="300" spans="1:15" x14ac:dyDescent="0.35">
      <c r="A300" s="1" t="s">
        <v>105</v>
      </c>
      <c r="B300" s="1">
        <v>575.47606250000001</v>
      </c>
      <c r="C300" s="1">
        <v>1.4637890950000001</v>
      </c>
      <c r="D300" s="1">
        <v>0.40001266299999999</v>
      </c>
      <c r="E300" s="1">
        <v>3.6593568940000001</v>
      </c>
      <c r="F300" s="1">
        <v>2.5284899999999998E-4</v>
      </c>
      <c r="G300" s="1">
        <v>7.0227919999999999E-3</v>
      </c>
      <c r="I300" s="1" t="s">
        <v>105</v>
      </c>
      <c r="J300" s="1">
        <v>575.47606250000001</v>
      </c>
      <c r="K300" s="1">
        <v>1.4637890950000001</v>
      </c>
      <c r="L300" s="1">
        <v>0.40001266299999999</v>
      </c>
      <c r="M300" s="1">
        <v>3.6593568940000001</v>
      </c>
      <c r="N300" s="1">
        <v>2.5284899999999998E-4</v>
      </c>
      <c r="O300" s="1">
        <v>7.0227919999999999E-3</v>
      </c>
    </row>
    <row r="301" spans="1:15" x14ac:dyDescent="0.35">
      <c r="A301" s="1" t="s">
        <v>599</v>
      </c>
      <c r="B301" s="1">
        <v>46.526641140000002</v>
      </c>
      <c r="C301" s="1">
        <v>-2.3491813110000002</v>
      </c>
      <c r="D301" s="1">
        <v>0.64223983200000001</v>
      </c>
      <c r="E301" s="1">
        <v>-3.6577944759999999</v>
      </c>
      <c r="F301" s="1">
        <v>2.5439499999999998E-4</v>
      </c>
      <c r="G301" s="1">
        <v>7.0374089999999997E-3</v>
      </c>
      <c r="I301" s="1" t="s">
        <v>599</v>
      </c>
      <c r="J301" s="1">
        <v>46.526641140000002</v>
      </c>
      <c r="K301" s="1">
        <v>-2.3491813110000002</v>
      </c>
      <c r="L301" s="1">
        <v>0.64223983200000001</v>
      </c>
      <c r="M301" s="1">
        <v>-3.6577944759999999</v>
      </c>
      <c r="N301" s="1">
        <v>2.5439499999999998E-4</v>
      </c>
      <c r="O301" s="1">
        <v>7.0374089999999997E-3</v>
      </c>
    </row>
    <row r="302" spans="1:15" x14ac:dyDescent="0.35">
      <c r="A302" s="1" t="s">
        <v>1534</v>
      </c>
      <c r="B302" s="1">
        <v>70.596865769999994</v>
      </c>
      <c r="C302" s="1">
        <v>1.8780739710000001</v>
      </c>
      <c r="D302" s="1">
        <v>0.513648298</v>
      </c>
      <c r="E302" s="1">
        <v>3.6563422430000001</v>
      </c>
      <c r="F302" s="1">
        <v>2.5584000000000002E-4</v>
      </c>
      <c r="G302" s="1">
        <v>7.0622460000000003E-3</v>
      </c>
      <c r="I302" s="1" t="s">
        <v>1534</v>
      </c>
      <c r="J302" s="1">
        <v>70.596865769999994</v>
      </c>
      <c r="K302" s="1">
        <v>1.8780739710000001</v>
      </c>
      <c r="L302" s="1">
        <v>0.513648298</v>
      </c>
      <c r="M302" s="1">
        <v>3.6563422430000001</v>
      </c>
      <c r="N302" s="1">
        <v>2.5584000000000002E-4</v>
      </c>
      <c r="O302" s="1">
        <v>7.0622460000000003E-3</v>
      </c>
    </row>
    <row r="303" spans="1:15" x14ac:dyDescent="0.35">
      <c r="A303" s="1" t="s">
        <v>174</v>
      </c>
      <c r="B303" s="1">
        <v>4446.3071630000004</v>
      </c>
      <c r="C303" s="1">
        <v>1.1265453569999999</v>
      </c>
      <c r="D303" s="1">
        <v>0.308190513</v>
      </c>
      <c r="E303" s="1">
        <v>3.6553537870000001</v>
      </c>
      <c r="F303" s="1">
        <v>2.5682800000000002E-4</v>
      </c>
      <c r="G303" s="1">
        <v>7.0622460000000003E-3</v>
      </c>
      <c r="I303" s="1" t="s">
        <v>174</v>
      </c>
      <c r="J303" s="1">
        <v>4446.3071630000004</v>
      </c>
      <c r="K303" s="1">
        <v>1.1265453569999999</v>
      </c>
      <c r="L303" s="1">
        <v>0.308190513</v>
      </c>
      <c r="M303" s="1">
        <v>3.6553537870000001</v>
      </c>
      <c r="N303" s="1">
        <v>2.5682800000000002E-4</v>
      </c>
      <c r="O303" s="1">
        <v>7.0622460000000003E-3</v>
      </c>
    </row>
    <row r="304" spans="1:15" x14ac:dyDescent="0.35">
      <c r="A304" s="1" t="s">
        <v>1707</v>
      </c>
      <c r="B304" s="1">
        <v>24.207635790000001</v>
      </c>
      <c r="C304" s="1">
        <v>-2.1135774189999998</v>
      </c>
      <c r="D304" s="1">
        <v>0.57943212399999999</v>
      </c>
      <c r="E304" s="1">
        <v>-3.6476704180000001</v>
      </c>
      <c r="F304" s="1">
        <v>2.64629E-4</v>
      </c>
      <c r="G304" s="1">
        <v>7.2357580000000001E-3</v>
      </c>
      <c r="I304" s="1" t="s">
        <v>1707</v>
      </c>
      <c r="J304" s="1">
        <v>24.207635790000001</v>
      </c>
      <c r="K304" s="1">
        <v>-2.1135774189999998</v>
      </c>
      <c r="L304" s="1">
        <v>0.57943212399999999</v>
      </c>
      <c r="M304" s="1">
        <v>-3.6476704180000001</v>
      </c>
      <c r="N304" s="1">
        <v>2.64629E-4</v>
      </c>
      <c r="O304" s="1">
        <v>7.2357580000000001E-3</v>
      </c>
    </row>
    <row r="305" spans="1:15" x14ac:dyDescent="0.35">
      <c r="A305" s="1" t="s">
        <v>1649</v>
      </c>
      <c r="B305" s="1">
        <v>371.85554439999999</v>
      </c>
      <c r="C305" s="1">
        <v>-1.1275279949999999</v>
      </c>
      <c r="D305" s="1">
        <v>0.30962959600000001</v>
      </c>
      <c r="E305" s="1">
        <v>-3.6415381770000002</v>
      </c>
      <c r="F305" s="1">
        <v>2.7101399999999998E-4</v>
      </c>
      <c r="G305" s="1">
        <v>7.3643229999999999E-3</v>
      </c>
      <c r="I305" s="1" t="s">
        <v>1649</v>
      </c>
      <c r="J305" s="1">
        <v>371.85554439999999</v>
      </c>
      <c r="K305" s="1">
        <v>-1.1275279949999999</v>
      </c>
      <c r="L305" s="1">
        <v>0.30962959600000001</v>
      </c>
      <c r="M305" s="1">
        <v>-3.6415381770000002</v>
      </c>
      <c r="N305" s="1">
        <v>2.7101399999999998E-4</v>
      </c>
      <c r="O305" s="1">
        <v>7.3643229999999999E-3</v>
      </c>
    </row>
    <row r="306" spans="1:15" x14ac:dyDescent="0.35">
      <c r="A306" s="1" t="s">
        <v>1430</v>
      </c>
      <c r="B306" s="1">
        <v>180.8625964</v>
      </c>
      <c r="C306" s="1">
        <v>-2.0601705840000002</v>
      </c>
      <c r="D306" s="1">
        <v>0.56632920499999995</v>
      </c>
      <c r="E306" s="1">
        <v>-3.6377615090000002</v>
      </c>
      <c r="F306" s="1">
        <v>2.7501799999999997E-4</v>
      </c>
      <c r="G306" s="1">
        <v>7.4554449999999998E-3</v>
      </c>
      <c r="I306" s="1" t="s">
        <v>1430</v>
      </c>
      <c r="J306" s="1">
        <v>180.8625964</v>
      </c>
      <c r="K306" s="1">
        <v>-2.0601705840000002</v>
      </c>
      <c r="L306" s="1">
        <v>0.56632920499999995</v>
      </c>
      <c r="M306" s="1">
        <v>-3.6377615090000002</v>
      </c>
      <c r="N306" s="1">
        <v>2.7501799999999997E-4</v>
      </c>
      <c r="O306" s="1">
        <v>7.4554449999999998E-3</v>
      </c>
    </row>
    <row r="307" spans="1:15" x14ac:dyDescent="0.35">
      <c r="A307" s="1" t="s">
        <v>939</v>
      </c>
      <c r="B307" s="1">
        <v>159.9953979</v>
      </c>
      <c r="C307" s="1">
        <v>-1.743815052</v>
      </c>
      <c r="D307" s="1">
        <v>0.47985794999999998</v>
      </c>
      <c r="E307" s="1">
        <v>-3.634023472</v>
      </c>
      <c r="F307" s="1">
        <v>2.7903500000000001E-4</v>
      </c>
      <c r="G307" s="1">
        <v>7.5083930000000004E-3</v>
      </c>
      <c r="I307" s="1" t="s">
        <v>939</v>
      </c>
      <c r="J307" s="1">
        <v>159.9953979</v>
      </c>
      <c r="K307" s="1">
        <v>-1.743815052</v>
      </c>
      <c r="L307" s="1">
        <v>0.47985794999999998</v>
      </c>
      <c r="M307" s="1">
        <v>-3.634023472</v>
      </c>
      <c r="N307" s="1">
        <v>2.7903500000000001E-4</v>
      </c>
      <c r="O307" s="1">
        <v>7.5083930000000004E-3</v>
      </c>
    </row>
    <row r="308" spans="1:15" x14ac:dyDescent="0.35">
      <c r="A308" s="1" t="s">
        <v>1140</v>
      </c>
      <c r="B308" s="1">
        <v>14.142056930000001</v>
      </c>
      <c r="C308" s="1">
        <v>3.981481235</v>
      </c>
      <c r="D308" s="1">
        <v>1.096698787</v>
      </c>
      <c r="E308" s="1">
        <v>3.6304236699999999</v>
      </c>
      <c r="F308" s="1">
        <v>2.8295600000000001E-4</v>
      </c>
      <c r="G308" s="1">
        <v>7.5843300000000002E-3</v>
      </c>
      <c r="I308" s="1" t="s">
        <v>1140</v>
      </c>
      <c r="J308" s="1">
        <v>14.142056930000001</v>
      </c>
      <c r="K308" s="1">
        <v>3.981481235</v>
      </c>
      <c r="L308" s="1">
        <v>1.096698787</v>
      </c>
      <c r="M308" s="1">
        <v>3.6304236699999999</v>
      </c>
      <c r="N308" s="1">
        <v>2.8295600000000001E-4</v>
      </c>
      <c r="O308" s="1">
        <v>7.5843300000000002E-3</v>
      </c>
    </row>
    <row r="309" spans="1:15" x14ac:dyDescent="0.35">
      <c r="A309" s="1" t="s">
        <v>836</v>
      </c>
      <c r="B309" s="1">
        <v>31.247058259999999</v>
      </c>
      <c r="C309" s="1">
        <v>-1.8231912349999999</v>
      </c>
      <c r="D309" s="1">
        <v>0.50238585300000005</v>
      </c>
      <c r="E309" s="1">
        <v>-3.6290656389999998</v>
      </c>
      <c r="F309" s="1">
        <v>2.8444899999999999E-4</v>
      </c>
      <c r="G309" s="1">
        <v>7.6095599999999996E-3</v>
      </c>
      <c r="I309" s="1" t="s">
        <v>836</v>
      </c>
      <c r="J309" s="1">
        <v>31.247058259999999</v>
      </c>
      <c r="K309" s="1">
        <v>-1.8231912349999999</v>
      </c>
      <c r="L309" s="1">
        <v>0.50238585300000005</v>
      </c>
      <c r="M309" s="1">
        <v>-3.6290656389999998</v>
      </c>
      <c r="N309" s="1">
        <v>2.8444899999999999E-4</v>
      </c>
      <c r="O309" s="1">
        <v>7.6095599999999996E-3</v>
      </c>
    </row>
    <row r="310" spans="1:15" x14ac:dyDescent="0.35">
      <c r="A310" s="1" t="s">
        <v>1289</v>
      </c>
      <c r="B310" s="1">
        <v>651.46894440000005</v>
      </c>
      <c r="C310" s="1">
        <v>-1.3217147460000001</v>
      </c>
      <c r="D310" s="1">
        <v>0.36461351199999997</v>
      </c>
      <c r="E310" s="1">
        <v>-3.6249746709999999</v>
      </c>
      <c r="F310" s="1">
        <v>2.8898999999999998E-4</v>
      </c>
      <c r="G310" s="1">
        <v>7.686348E-3</v>
      </c>
      <c r="I310" s="1" t="s">
        <v>1289</v>
      </c>
      <c r="J310" s="1">
        <v>651.46894440000005</v>
      </c>
      <c r="K310" s="1">
        <v>-1.3217147460000001</v>
      </c>
      <c r="L310" s="1">
        <v>0.36461351199999997</v>
      </c>
      <c r="M310" s="1">
        <v>-3.6249746709999999</v>
      </c>
      <c r="N310" s="1">
        <v>2.8898999999999998E-4</v>
      </c>
      <c r="O310" s="1">
        <v>7.686348E-3</v>
      </c>
    </row>
    <row r="311" spans="1:15" x14ac:dyDescent="0.35">
      <c r="A311" s="1" t="s">
        <v>548</v>
      </c>
      <c r="B311" s="1">
        <v>256.83586659999997</v>
      </c>
      <c r="C311" s="1">
        <v>-1.420054484</v>
      </c>
      <c r="D311" s="1">
        <v>0.39236807699999998</v>
      </c>
      <c r="E311" s="1">
        <v>-3.6191896479999999</v>
      </c>
      <c r="F311" s="1">
        <v>2.9552700000000002E-4</v>
      </c>
      <c r="G311" s="1">
        <v>7.8300479999999992E-3</v>
      </c>
      <c r="I311" s="1" t="s">
        <v>548</v>
      </c>
      <c r="J311" s="1">
        <v>256.83586659999997</v>
      </c>
      <c r="K311" s="1">
        <v>-1.420054484</v>
      </c>
      <c r="L311" s="1">
        <v>0.39236807699999998</v>
      </c>
      <c r="M311" s="1">
        <v>-3.6191896479999999</v>
      </c>
      <c r="N311" s="1">
        <v>2.9552700000000002E-4</v>
      </c>
      <c r="O311" s="1">
        <v>7.8300479999999992E-3</v>
      </c>
    </row>
    <row r="312" spans="1:15" x14ac:dyDescent="0.35">
      <c r="A312" s="1" t="s">
        <v>1611</v>
      </c>
      <c r="B312" s="1">
        <v>14.0442155</v>
      </c>
      <c r="C312" s="1">
        <v>2.5797468650000002</v>
      </c>
      <c r="D312" s="1">
        <v>0.71294212499999998</v>
      </c>
      <c r="E312" s="1">
        <v>3.6184520089999999</v>
      </c>
      <c r="F312" s="1">
        <v>2.9637000000000001E-4</v>
      </c>
      <c r="G312" s="1">
        <v>7.8373520000000006E-3</v>
      </c>
      <c r="I312" s="1" t="s">
        <v>1611</v>
      </c>
      <c r="J312" s="1">
        <v>14.0442155</v>
      </c>
      <c r="K312" s="1">
        <v>2.5797468650000002</v>
      </c>
      <c r="L312" s="1">
        <v>0.71294212499999998</v>
      </c>
      <c r="M312" s="1">
        <v>3.6184520089999999</v>
      </c>
      <c r="N312" s="1">
        <v>2.9637000000000001E-4</v>
      </c>
      <c r="O312" s="1">
        <v>7.8373520000000006E-3</v>
      </c>
    </row>
    <row r="313" spans="1:15" x14ac:dyDescent="0.35">
      <c r="A313" s="1" t="s">
        <v>338</v>
      </c>
      <c r="B313" s="1">
        <v>38.38510746</v>
      </c>
      <c r="C313" s="1">
        <v>-1.457417795</v>
      </c>
      <c r="D313" s="1">
        <v>0.40478227999999999</v>
      </c>
      <c r="E313" s="1">
        <v>-3.600498011</v>
      </c>
      <c r="F313" s="1">
        <v>3.1760799999999999E-4</v>
      </c>
      <c r="G313" s="1">
        <v>8.2721970000000002E-3</v>
      </c>
      <c r="I313" s="1" t="s">
        <v>338</v>
      </c>
      <c r="J313" s="1">
        <v>38.38510746</v>
      </c>
      <c r="K313" s="1">
        <v>-1.457417795</v>
      </c>
      <c r="L313" s="1">
        <v>0.40478227999999999</v>
      </c>
      <c r="M313" s="1">
        <v>-3.600498011</v>
      </c>
      <c r="N313" s="1">
        <v>3.1760799999999999E-4</v>
      </c>
      <c r="O313" s="1">
        <v>8.2721970000000002E-3</v>
      </c>
    </row>
    <row r="314" spans="1:15" x14ac:dyDescent="0.35">
      <c r="A314" s="1" t="s">
        <v>455</v>
      </c>
      <c r="B314" s="1">
        <v>109.5077103</v>
      </c>
      <c r="C314" s="1">
        <v>-4.8047510400000002</v>
      </c>
      <c r="D314" s="1">
        <v>1.337538959</v>
      </c>
      <c r="E314" s="1">
        <v>-3.5922325900000001</v>
      </c>
      <c r="F314" s="1">
        <v>3.2785699999999997E-4</v>
      </c>
      <c r="G314" s="1">
        <v>8.4751649999999998E-3</v>
      </c>
      <c r="I314" s="1" t="s">
        <v>455</v>
      </c>
      <c r="J314" s="1">
        <v>109.5077103</v>
      </c>
      <c r="K314" s="1">
        <v>-4.8047510400000002</v>
      </c>
      <c r="L314" s="1">
        <v>1.337538959</v>
      </c>
      <c r="M314" s="1">
        <v>-3.5922325900000001</v>
      </c>
      <c r="N314" s="1">
        <v>3.2785699999999997E-4</v>
      </c>
      <c r="O314" s="1">
        <v>8.4751649999999998E-3</v>
      </c>
    </row>
    <row r="315" spans="1:15" x14ac:dyDescent="0.35">
      <c r="A315" s="1" t="s">
        <v>1257</v>
      </c>
      <c r="B315" s="1">
        <v>14.63386348</v>
      </c>
      <c r="C315" s="1">
        <v>-4.1636864740000004</v>
      </c>
      <c r="D315" s="1">
        <v>1.161680523</v>
      </c>
      <c r="E315" s="1">
        <v>-3.5841923759999998</v>
      </c>
      <c r="F315" s="1">
        <v>3.3812300000000002E-4</v>
      </c>
      <c r="G315" s="1">
        <v>8.6917079999999994E-3</v>
      </c>
      <c r="I315" s="1" t="s">
        <v>1257</v>
      </c>
      <c r="J315" s="1">
        <v>14.63386348</v>
      </c>
      <c r="K315" s="1">
        <v>-4.1636864740000004</v>
      </c>
      <c r="L315" s="1">
        <v>1.161680523</v>
      </c>
      <c r="M315" s="1">
        <v>-3.5841923759999998</v>
      </c>
      <c r="N315" s="1">
        <v>3.3812300000000002E-4</v>
      </c>
      <c r="O315" s="1">
        <v>8.6917079999999994E-3</v>
      </c>
    </row>
    <row r="316" spans="1:15" x14ac:dyDescent="0.35">
      <c r="A316" s="1" t="s">
        <v>1413</v>
      </c>
      <c r="B316" s="1">
        <v>106.599104</v>
      </c>
      <c r="C316" s="1">
        <v>-1.066889534</v>
      </c>
      <c r="D316" s="1">
        <v>0.297997821</v>
      </c>
      <c r="E316" s="1">
        <v>-3.5801923960000002</v>
      </c>
      <c r="F316" s="1">
        <v>3.4334099999999999E-4</v>
      </c>
      <c r="G316" s="1">
        <v>8.7840009999999996E-3</v>
      </c>
      <c r="I316" s="1" t="s">
        <v>1413</v>
      </c>
      <c r="J316" s="1">
        <v>106.599104</v>
      </c>
      <c r="K316" s="1">
        <v>-1.066889534</v>
      </c>
      <c r="L316" s="1">
        <v>0.297997821</v>
      </c>
      <c r="M316" s="1">
        <v>-3.5801923960000002</v>
      </c>
      <c r="N316" s="1">
        <v>3.4334099999999999E-4</v>
      </c>
      <c r="O316" s="1">
        <v>8.7840009999999996E-3</v>
      </c>
    </row>
    <row r="317" spans="1:15" x14ac:dyDescent="0.35">
      <c r="A317" s="1" t="s">
        <v>1727</v>
      </c>
      <c r="B317" s="1">
        <v>164.19255010000001</v>
      </c>
      <c r="C317" s="1">
        <v>-1.242679353</v>
      </c>
      <c r="D317" s="1">
        <v>0.34738122300000002</v>
      </c>
      <c r="E317" s="1">
        <v>-3.577278422</v>
      </c>
      <c r="F317" s="1">
        <v>3.4718999999999999E-4</v>
      </c>
      <c r="G317" s="1">
        <v>8.8148940000000002E-3</v>
      </c>
      <c r="I317" s="1" t="s">
        <v>1727</v>
      </c>
      <c r="J317" s="1">
        <v>164.19255010000001</v>
      </c>
      <c r="K317" s="1">
        <v>-1.242679353</v>
      </c>
      <c r="L317" s="1">
        <v>0.34738122300000002</v>
      </c>
      <c r="M317" s="1">
        <v>-3.577278422</v>
      </c>
      <c r="N317" s="1">
        <v>3.4718999999999999E-4</v>
      </c>
      <c r="O317" s="1">
        <v>8.8148940000000002E-3</v>
      </c>
    </row>
    <row r="318" spans="1:15" x14ac:dyDescent="0.35">
      <c r="A318" s="1" t="s">
        <v>1474</v>
      </c>
      <c r="B318" s="1">
        <v>275.21498320000001</v>
      </c>
      <c r="C318" s="1">
        <v>-1.161601672</v>
      </c>
      <c r="D318" s="1">
        <v>0.32472990200000001</v>
      </c>
      <c r="E318" s="1">
        <v>-3.5771318449999998</v>
      </c>
      <c r="F318" s="1">
        <v>3.4738500000000002E-4</v>
      </c>
      <c r="G318" s="1">
        <v>8.8148940000000002E-3</v>
      </c>
      <c r="I318" s="1" t="s">
        <v>1474</v>
      </c>
      <c r="J318" s="1">
        <v>275.21498320000001</v>
      </c>
      <c r="K318" s="1">
        <v>-1.161601672</v>
      </c>
      <c r="L318" s="1">
        <v>0.32472990200000001</v>
      </c>
      <c r="M318" s="1">
        <v>-3.5771318449999998</v>
      </c>
      <c r="N318" s="1">
        <v>3.4738500000000002E-4</v>
      </c>
      <c r="O318" s="1">
        <v>8.8148940000000002E-3</v>
      </c>
    </row>
    <row r="319" spans="1:15" x14ac:dyDescent="0.35">
      <c r="A319" s="1" t="s">
        <v>783</v>
      </c>
      <c r="B319" s="1">
        <v>937.79414550000001</v>
      </c>
      <c r="C319" s="1">
        <v>-1.233116688</v>
      </c>
      <c r="D319" s="1">
        <v>0.34496179199999999</v>
      </c>
      <c r="E319" s="1">
        <v>-3.5746471560000002</v>
      </c>
      <c r="F319" s="1">
        <v>3.5070099999999997E-4</v>
      </c>
      <c r="G319" s="1">
        <v>8.8496379999999999E-3</v>
      </c>
      <c r="I319" s="1" t="s">
        <v>783</v>
      </c>
      <c r="J319" s="1">
        <v>937.79414550000001</v>
      </c>
      <c r="K319" s="1">
        <v>-1.233116688</v>
      </c>
      <c r="L319" s="1">
        <v>0.34496179199999999</v>
      </c>
      <c r="M319" s="1">
        <v>-3.5746471560000002</v>
      </c>
      <c r="N319" s="1">
        <v>3.5070099999999997E-4</v>
      </c>
      <c r="O319" s="1">
        <v>8.8496379999999999E-3</v>
      </c>
    </row>
    <row r="320" spans="1:15" x14ac:dyDescent="0.35">
      <c r="A320" s="1" t="s">
        <v>1245</v>
      </c>
      <c r="B320" s="1">
        <v>13.337035070000001</v>
      </c>
      <c r="C320" s="1">
        <v>2.1154162529999998</v>
      </c>
      <c r="D320" s="1">
        <v>0.59205068199999999</v>
      </c>
      <c r="E320" s="1">
        <v>3.5730323749999999</v>
      </c>
      <c r="F320" s="1">
        <v>3.5287099999999999E-4</v>
      </c>
      <c r="G320" s="1">
        <v>8.8725550000000007E-3</v>
      </c>
      <c r="I320" s="1" t="s">
        <v>1245</v>
      </c>
      <c r="J320" s="1">
        <v>13.337035070000001</v>
      </c>
      <c r="K320" s="1">
        <v>2.1154162529999998</v>
      </c>
      <c r="L320" s="1">
        <v>0.59205068199999999</v>
      </c>
      <c r="M320" s="1">
        <v>3.5730323749999999</v>
      </c>
      <c r="N320" s="1">
        <v>3.5287099999999999E-4</v>
      </c>
      <c r="O320" s="1">
        <v>8.8725550000000007E-3</v>
      </c>
    </row>
    <row r="321" spans="1:15" x14ac:dyDescent="0.35">
      <c r="A321" s="1" t="s">
        <v>1689</v>
      </c>
      <c r="B321" s="1">
        <v>365.4066277</v>
      </c>
      <c r="C321" s="1">
        <v>-1.7864560410000001</v>
      </c>
      <c r="D321" s="1">
        <v>0.50028850499999999</v>
      </c>
      <c r="E321" s="1">
        <v>-3.5708516650000002</v>
      </c>
      <c r="F321" s="1">
        <v>3.55822E-4</v>
      </c>
      <c r="G321" s="1">
        <v>8.9304950000000001E-3</v>
      </c>
      <c r="I321" s="1" t="s">
        <v>1689</v>
      </c>
      <c r="J321" s="1">
        <v>365.4066277</v>
      </c>
      <c r="K321" s="1">
        <v>-1.7864560410000001</v>
      </c>
      <c r="L321" s="1">
        <v>0.50028850499999999</v>
      </c>
      <c r="M321" s="1">
        <v>-3.5708516650000002</v>
      </c>
      <c r="N321" s="1">
        <v>3.55822E-4</v>
      </c>
      <c r="O321" s="1">
        <v>8.9304950000000001E-3</v>
      </c>
    </row>
    <row r="322" spans="1:15" x14ac:dyDescent="0.35">
      <c r="A322" s="1" t="s">
        <v>1040</v>
      </c>
      <c r="B322" s="1">
        <v>49.322744219999997</v>
      </c>
      <c r="C322" s="1">
        <v>1.6648220439999999</v>
      </c>
      <c r="D322" s="1">
        <v>0.46653477199999999</v>
      </c>
      <c r="E322" s="1">
        <v>3.5684843719999999</v>
      </c>
      <c r="F322" s="1">
        <v>3.59052E-4</v>
      </c>
      <c r="G322" s="1">
        <v>8.9952039999999997E-3</v>
      </c>
      <c r="I322" s="1" t="s">
        <v>1040</v>
      </c>
      <c r="J322" s="1">
        <v>49.322744219999997</v>
      </c>
      <c r="K322" s="1">
        <v>1.6648220439999999</v>
      </c>
      <c r="L322" s="1">
        <v>0.46653477199999999</v>
      </c>
      <c r="M322" s="1">
        <v>3.5684843719999999</v>
      </c>
      <c r="N322" s="1">
        <v>3.59052E-4</v>
      </c>
      <c r="O322" s="1">
        <v>8.9952039999999997E-3</v>
      </c>
    </row>
    <row r="323" spans="1:15" x14ac:dyDescent="0.35">
      <c r="A323" s="1" t="s">
        <v>1346</v>
      </c>
      <c r="B323" s="1">
        <v>288.99453699999998</v>
      </c>
      <c r="C323" s="1">
        <v>-1.2064584309999999</v>
      </c>
      <c r="D323" s="1">
        <v>0.34061511799999999</v>
      </c>
      <c r="E323" s="1">
        <v>-3.5419990729999999</v>
      </c>
      <c r="F323" s="1">
        <v>3.97107E-4</v>
      </c>
      <c r="G323" s="1">
        <v>9.6411420000000001E-3</v>
      </c>
      <c r="I323" s="1" t="s">
        <v>1346</v>
      </c>
      <c r="J323" s="1">
        <v>288.99453699999998</v>
      </c>
      <c r="K323" s="1">
        <v>-1.2064584309999999</v>
      </c>
      <c r="L323" s="1">
        <v>0.34061511799999999</v>
      </c>
      <c r="M323" s="1">
        <v>-3.5419990729999999</v>
      </c>
      <c r="N323" s="1">
        <v>3.97107E-4</v>
      </c>
      <c r="O323" s="1">
        <v>9.6411420000000001E-3</v>
      </c>
    </row>
    <row r="324" spans="1:15" x14ac:dyDescent="0.35">
      <c r="A324" s="1" t="s">
        <v>753</v>
      </c>
      <c r="B324" s="1">
        <v>78.978948180000003</v>
      </c>
      <c r="C324" s="1">
        <v>1.5006988080000001</v>
      </c>
      <c r="D324" s="1">
        <v>0.42385735499999999</v>
      </c>
      <c r="E324" s="1">
        <v>3.540575128</v>
      </c>
      <c r="F324" s="1">
        <v>3.9925600000000001E-4</v>
      </c>
      <c r="G324" s="1">
        <v>9.6411420000000001E-3</v>
      </c>
      <c r="I324" s="1" t="s">
        <v>753</v>
      </c>
      <c r="J324" s="1">
        <v>78.978948180000003</v>
      </c>
      <c r="K324" s="1">
        <v>1.5006988080000001</v>
      </c>
      <c r="L324" s="1">
        <v>0.42385735499999999</v>
      </c>
      <c r="M324" s="1">
        <v>3.540575128</v>
      </c>
      <c r="N324" s="1">
        <v>3.9925600000000001E-4</v>
      </c>
      <c r="O324" s="1">
        <v>9.6411420000000001E-3</v>
      </c>
    </row>
    <row r="325" spans="1:15" x14ac:dyDescent="0.35">
      <c r="A325" s="1" t="s">
        <v>750</v>
      </c>
      <c r="B325" s="1">
        <v>47.011856100000003</v>
      </c>
      <c r="C325" s="1">
        <v>1.624642388</v>
      </c>
      <c r="D325" s="1">
        <v>0.45907384600000001</v>
      </c>
      <c r="E325" s="1">
        <v>3.5389565360000002</v>
      </c>
      <c r="F325" s="1">
        <v>4.0171199999999998E-4</v>
      </c>
      <c r="G325" s="1">
        <v>9.6411420000000001E-3</v>
      </c>
      <c r="I325" s="1" t="s">
        <v>750</v>
      </c>
      <c r="J325" s="1">
        <v>47.011856100000003</v>
      </c>
      <c r="K325" s="1">
        <v>1.624642388</v>
      </c>
      <c r="L325" s="1">
        <v>0.45907384600000001</v>
      </c>
      <c r="M325" s="1">
        <v>3.5389565360000002</v>
      </c>
      <c r="N325" s="1">
        <v>4.0171199999999998E-4</v>
      </c>
      <c r="O325" s="1">
        <v>9.6411420000000001E-3</v>
      </c>
    </row>
    <row r="326" spans="1:15" x14ac:dyDescent="0.35">
      <c r="A326" s="1" t="s">
        <v>572</v>
      </c>
      <c r="B326" s="1">
        <v>51.070865679999997</v>
      </c>
      <c r="C326" s="1">
        <v>-1.36426625</v>
      </c>
      <c r="D326" s="1">
        <v>0.385692488</v>
      </c>
      <c r="E326" s="1">
        <v>-3.53718647</v>
      </c>
      <c r="F326" s="1">
        <v>4.0441400000000002E-4</v>
      </c>
      <c r="G326" s="1">
        <v>9.675098E-3</v>
      </c>
      <c r="I326" s="1" t="s">
        <v>572</v>
      </c>
      <c r="J326" s="1">
        <v>51.070865679999997</v>
      </c>
      <c r="K326" s="1">
        <v>-1.36426625</v>
      </c>
      <c r="L326" s="1">
        <v>0.385692488</v>
      </c>
      <c r="M326" s="1">
        <v>-3.53718647</v>
      </c>
      <c r="N326" s="1">
        <v>4.0441400000000002E-4</v>
      </c>
      <c r="O326" s="1">
        <v>9.675098E-3</v>
      </c>
    </row>
    <row r="327" spans="1:15" x14ac:dyDescent="0.35">
      <c r="A327" s="1" t="s">
        <v>1103</v>
      </c>
      <c r="B327" s="1">
        <v>55.162094160000002</v>
      </c>
      <c r="C327" s="1">
        <v>-1.0905192100000001</v>
      </c>
      <c r="D327" s="1">
        <v>0.30865053100000001</v>
      </c>
      <c r="E327" s="1">
        <v>-3.5331842959999999</v>
      </c>
      <c r="F327" s="1">
        <v>4.10586E-4</v>
      </c>
      <c r="G327" s="1">
        <v>9.786866E-3</v>
      </c>
      <c r="I327" s="1" t="s">
        <v>1103</v>
      </c>
      <c r="J327" s="1">
        <v>55.162094160000002</v>
      </c>
      <c r="K327" s="1">
        <v>-1.0905192100000001</v>
      </c>
      <c r="L327" s="1">
        <v>0.30865053100000001</v>
      </c>
      <c r="M327" s="1">
        <v>-3.5331842959999999</v>
      </c>
      <c r="N327" s="1">
        <v>4.10586E-4</v>
      </c>
      <c r="O327" s="1">
        <v>9.786866E-3</v>
      </c>
    </row>
    <row r="328" spans="1:15" x14ac:dyDescent="0.35">
      <c r="A328" s="1" t="s">
        <v>1619</v>
      </c>
      <c r="B328" s="1">
        <v>18.101543979999999</v>
      </c>
      <c r="C328" s="1">
        <v>2.9767594989999999</v>
      </c>
      <c r="D328" s="1">
        <v>0.84506912700000003</v>
      </c>
      <c r="E328" s="1">
        <v>3.5225041419999998</v>
      </c>
      <c r="F328" s="1">
        <v>4.2748999999999999E-4</v>
      </c>
      <c r="G328" s="1">
        <v>1.0059967E-2</v>
      </c>
      <c r="I328" s="1" t="s">
        <v>1619</v>
      </c>
      <c r="J328" s="1">
        <v>18.101543979999999</v>
      </c>
      <c r="K328" s="1">
        <v>2.9767594989999999</v>
      </c>
      <c r="L328" s="1">
        <v>0.84506912700000003</v>
      </c>
      <c r="M328" s="1">
        <v>3.5225041419999998</v>
      </c>
      <c r="N328" s="1">
        <v>4.2748999999999999E-4</v>
      </c>
      <c r="O328" s="1">
        <v>1.0059967E-2</v>
      </c>
    </row>
    <row r="329" spans="1:15" x14ac:dyDescent="0.35">
      <c r="A329" s="1" t="s">
        <v>291</v>
      </c>
      <c r="B329" s="1">
        <v>31.557017380000001</v>
      </c>
      <c r="C329" s="1">
        <v>-2.346719464</v>
      </c>
      <c r="D329" s="1">
        <v>0.66625841699999999</v>
      </c>
      <c r="E329" s="1">
        <v>-3.5222361250000001</v>
      </c>
      <c r="F329" s="1">
        <v>4.2792299999999998E-4</v>
      </c>
      <c r="G329" s="1">
        <v>1.0059967E-2</v>
      </c>
      <c r="I329" s="1" t="s">
        <v>291</v>
      </c>
      <c r="J329" s="1">
        <v>31.557017380000001</v>
      </c>
      <c r="K329" s="1">
        <v>-2.346719464</v>
      </c>
      <c r="L329" s="1">
        <v>0.66625841699999999</v>
      </c>
      <c r="M329" s="1">
        <v>-3.5222361250000001</v>
      </c>
      <c r="N329" s="1">
        <v>4.2792299999999998E-4</v>
      </c>
      <c r="O329" s="1">
        <v>1.0059967E-2</v>
      </c>
    </row>
    <row r="330" spans="1:15" x14ac:dyDescent="0.35">
      <c r="A330" s="1" t="s">
        <v>1555</v>
      </c>
      <c r="B330" s="1">
        <v>49.703062860000003</v>
      </c>
      <c r="C330" s="1">
        <v>-6.59373202</v>
      </c>
      <c r="D330" s="1">
        <v>1.8722259029999999</v>
      </c>
      <c r="E330" s="1">
        <v>-3.5218677459999999</v>
      </c>
      <c r="F330" s="1">
        <v>4.2851800000000002E-4</v>
      </c>
      <c r="G330" s="1">
        <v>1.0059967E-2</v>
      </c>
      <c r="I330" s="1" t="s">
        <v>1555</v>
      </c>
      <c r="J330" s="1">
        <v>49.703062860000003</v>
      </c>
      <c r="K330" s="1">
        <v>-6.59373202</v>
      </c>
      <c r="L330" s="1">
        <v>1.8722259029999999</v>
      </c>
      <c r="M330" s="1">
        <v>-3.5218677459999999</v>
      </c>
      <c r="N330" s="1">
        <v>4.2851800000000002E-4</v>
      </c>
      <c r="O330" s="1">
        <v>1.0059967E-2</v>
      </c>
    </row>
    <row r="331" spans="1:15" x14ac:dyDescent="0.35">
      <c r="A331" s="1" t="s">
        <v>1775</v>
      </c>
      <c r="B331" s="1">
        <v>277.07444409999999</v>
      </c>
      <c r="C331" s="1">
        <v>1.306354674</v>
      </c>
      <c r="D331" s="1">
        <v>0.37109405000000001</v>
      </c>
      <c r="E331" s="1">
        <v>3.5202792230000002</v>
      </c>
      <c r="F331" s="1">
        <v>4.3109300000000001E-4</v>
      </c>
      <c r="G331" s="1">
        <v>1.0098662E-2</v>
      </c>
      <c r="I331" s="1" t="s">
        <v>1775</v>
      </c>
      <c r="J331" s="1">
        <v>277.07444409999999</v>
      </c>
      <c r="K331" s="1">
        <v>1.306354674</v>
      </c>
      <c r="L331" s="1">
        <v>0.37109405000000001</v>
      </c>
      <c r="M331" s="1">
        <v>3.5202792230000002</v>
      </c>
      <c r="N331" s="1">
        <v>4.3109300000000001E-4</v>
      </c>
      <c r="O331" s="1">
        <v>1.0098662E-2</v>
      </c>
    </row>
    <row r="332" spans="1:15" x14ac:dyDescent="0.35">
      <c r="A332" s="1" t="s">
        <v>1484</v>
      </c>
      <c r="B332" s="1">
        <v>32.183514469999999</v>
      </c>
      <c r="C332" s="1">
        <v>-1.7836252589999999</v>
      </c>
      <c r="D332" s="1">
        <v>0.50684452099999999</v>
      </c>
      <c r="E332" s="1">
        <v>-3.5190777130000002</v>
      </c>
      <c r="F332" s="1">
        <v>4.3304999999999998E-4</v>
      </c>
      <c r="G332" s="1">
        <v>1.0098662E-2</v>
      </c>
      <c r="I332" s="1" t="s">
        <v>1484</v>
      </c>
      <c r="J332" s="1">
        <v>32.183514469999999</v>
      </c>
      <c r="K332" s="1">
        <v>-1.7836252589999999</v>
      </c>
      <c r="L332" s="1">
        <v>0.50684452099999999</v>
      </c>
      <c r="M332" s="1">
        <v>-3.5190777130000002</v>
      </c>
      <c r="N332" s="1">
        <v>4.3304999999999998E-4</v>
      </c>
      <c r="O332" s="1">
        <v>1.0098662E-2</v>
      </c>
    </row>
    <row r="333" spans="1:15" x14ac:dyDescent="0.35">
      <c r="A333" s="1" t="s">
        <v>498</v>
      </c>
      <c r="B333" s="1">
        <v>1713.4551819999999</v>
      </c>
      <c r="C333" s="1">
        <v>-1.1340536640000001</v>
      </c>
      <c r="D333" s="1">
        <v>0.32226116100000002</v>
      </c>
      <c r="E333" s="1">
        <v>-3.5190516289999998</v>
      </c>
      <c r="F333" s="1">
        <v>4.3309199999999999E-4</v>
      </c>
      <c r="G333" s="1">
        <v>1.0098662E-2</v>
      </c>
      <c r="I333" s="1" t="s">
        <v>498</v>
      </c>
      <c r="J333" s="1">
        <v>1713.4551819999999</v>
      </c>
      <c r="K333" s="1">
        <v>-1.1340536640000001</v>
      </c>
      <c r="L333" s="1">
        <v>0.32226116100000002</v>
      </c>
      <c r="M333" s="1">
        <v>-3.5190516289999998</v>
      </c>
      <c r="N333" s="1">
        <v>4.3309199999999999E-4</v>
      </c>
      <c r="O333" s="1">
        <v>1.0098662E-2</v>
      </c>
    </row>
    <row r="334" spans="1:15" x14ac:dyDescent="0.35">
      <c r="A334" s="1" t="s">
        <v>675</v>
      </c>
      <c r="B334" s="1">
        <v>375.7097</v>
      </c>
      <c r="C334" s="1">
        <v>1.7733296439999999</v>
      </c>
      <c r="D334" s="1">
        <v>0.50402784700000003</v>
      </c>
      <c r="E334" s="1">
        <v>3.5183168029999998</v>
      </c>
      <c r="F334" s="1">
        <v>4.34294E-4</v>
      </c>
      <c r="G334" s="1">
        <v>1.0104659E-2</v>
      </c>
      <c r="I334" s="1" t="s">
        <v>675</v>
      </c>
      <c r="J334" s="1">
        <v>375.7097</v>
      </c>
      <c r="K334" s="1">
        <v>1.7733296439999999</v>
      </c>
      <c r="L334" s="1">
        <v>0.50402784700000003</v>
      </c>
      <c r="M334" s="1">
        <v>3.5183168029999998</v>
      </c>
      <c r="N334" s="1">
        <v>4.34294E-4</v>
      </c>
      <c r="O334" s="1">
        <v>1.0104659E-2</v>
      </c>
    </row>
    <row r="335" spans="1:15" x14ac:dyDescent="0.35">
      <c r="A335" s="1" t="s">
        <v>815</v>
      </c>
      <c r="B335" s="1">
        <v>60.997996999999998</v>
      </c>
      <c r="C335" s="1">
        <v>1.131934604</v>
      </c>
      <c r="D335" s="1">
        <v>0.32179470500000001</v>
      </c>
      <c r="E335" s="1">
        <v>3.5175675179999999</v>
      </c>
      <c r="F335" s="1">
        <v>4.3552199999999998E-4</v>
      </c>
      <c r="G335" s="1">
        <v>1.0104659E-2</v>
      </c>
      <c r="I335" s="1" t="s">
        <v>815</v>
      </c>
      <c r="J335" s="1">
        <v>60.997996999999998</v>
      </c>
      <c r="K335" s="1">
        <v>1.131934604</v>
      </c>
      <c r="L335" s="1">
        <v>0.32179470500000001</v>
      </c>
      <c r="M335" s="1">
        <v>3.5175675179999999</v>
      </c>
      <c r="N335" s="1">
        <v>4.3552199999999998E-4</v>
      </c>
      <c r="O335" s="1">
        <v>1.0104659E-2</v>
      </c>
    </row>
    <row r="336" spans="1:15" x14ac:dyDescent="0.35">
      <c r="A336" s="1" t="s">
        <v>412</v>
      </c>
      <c r="B336" s="1">
        <v>84.658075980000007</v>
      </c>
      <c r="C336" s="1">
        <v>2.1359129700000001</v>
      </c>
      <c r="D336" s="1">
        <v>0.60867083300000002</v>
      </c>
      <c r="E336" s="1">
        <v>3.5091429600000001</v>
      </c>
      <c r="F336" s="1">
        <v>4.49553E-4</v>
      </c>
      <c r="G336" s="1">
        <v>1.0342720999999999E-2</v>
      </c>
      <c r="I336" s="1" t="s">
        <v>412</v>
      </c>
      <c r="J336" s="1">
        <v>84.658075980000007</v>
      </c>
      <c r="K336" s="1">
        <v>2.1359129700000001</v>
      </c>
      <c r="L336" s="1">
        <v>0.60867083300000002</v>
      </c>
      <c r="M336" s="1">
        <v>3.5091429600000001</v>
      </c>
      <c r="N336" s="1">
        <v>4.49553E-4</v>
      </c>
      <c r="O336" s="1">
        <v>1.0342720999999999E-2</v>
      </c>
    </row>
    <row r="337" spans="1:15" x14ac:dyDescent="0.35">
      <c r="A337" s="1" t="s">
        <v>1314</v>
      </c>
      <c r="B337" s="1">
        <v>1631.799653</v>
      </c>
      <c r="C337" s="1">
        <v>1.185279269</v>
      </c>
      <c r="D337" s="1">
        <v>0.33781431699999998</v>
      </c>
      <c r="E337" s="1">
        <v>3.5086709109999998</v>
      </c>
      <c r="F337" s="1">
        <v>4.50352E-4</v>
      </c>
      <c r="G337" s="1">
        <v>1.0343853E-2</v>
      </c>
      <c r="I337" s="1" t="s">
        <v>1314</v>
      </c>
      <c r="J337" s="1">
        <v>1631.799653</v>
      </c>
      <c r="K337" s="1">
        <v>1.185279269</v>
      </c>
      <c r="L337" s="1">
        <v>0.33781431699999998</v>
      </c>
      <c r="M337" s="1">
        <v>3.5086709109999998</v>
      </c>
      <c r="N337" s="1">
        <v>4.50352E-4</v>
      </c>
      <c r="O337" s="1">
        <v>1.0343853E-2</v>
      </c>
    </row>
    <row r="338" spans="1:15" x14ac:dyDescent="0.35">
      <c r="A338" s="1" t="s">
        <v>701</v>
      </c>
      <c r="B338" s="1">
        <v>35.55313778</v>
      </c>
      <c r="C338" s="1">
        <v>1.3566681519999999</v>
      </c>
      <c r="D338" s="1">
        <v>0.38815460400000001</v>
      </c>
      <c r="E338" s="1">
        <v>3.495174698</v>
      </c>
      <c r="F338" s="1">
        <v>4.7375199999999997E-4</v>
      </c>
      <c r="G338" s="1">
        <v>1.0806367000000001E-2</v>
      </c>
      <c r="I338" s="1" t="s">
        <v>701</v>
      </c>
      <c r="J338" s="1">
        <v>35.55313778</v>
      </c>
      <c r="K338" s="1">
        <v>1.3566681519999999</v>
      </c>
      <c r="L338" s="1">
        <v>0.38815460400000001</v>
      </c>
      <c r="M338" s="1">
        <v>3.495174698</v>
      </c>
      <c r="N338" s="1">
        <v>4.7375199999999997E-4</v>
      </c>
      <c r="O338" s="1">
        <v>1.0806367000000001E-2</v>
      </c>
    </row>
    <row r="339" spans="1:15" x14ac:dyDescent="0.35">
      <c r="A339" s="1" t="s">
        <v>808</v>
      </c>
      <c r="B339" s="1">
        <v>173.00408300000001</v>
      </c>
      <c r="C339" s="1">
        <v>-1.422460125</v>
      </c>
      <c r="D339" s="1">
        <v>0.40713882000000001</v>
      </c>
      <c r="E339" s="1">
        <v>-3.493796353</v>
      </c>
      <c r="F339" s="1">
        <v>4.7620399999999998E-4</v>
      </c>
      <c r="G339" s="1">
        <v>1.0806367000000001E-2</v>
      </c>
      <c r="I339" s="1" t="s">
        <v>808</v>
      </c>
      <c r="J339" s="1">
        <v>173.00408300000001</v>
      </c>
      <c r="K339" s="1">
        <v>-1.422460125</v>
      </c>
      <c r="L339" s="1">
        <v>0.40713882000000001</v>
      </c>
      <c r="M339" s="1">
        <v>-3.493796353</v>
      </c>
      <c r="N339" s="1">
        <v>4.7620399999999998E-4</v>
      </c>
      <c r="O339" s="1">
        <v>1.0806367000000001E-2</v>
      </c>
    </row>
    <row r="340" spans="1:15" x14ac:dyDescent="0.35">
      <c r="A340" s="1" t="s">
        <v>864</v>
      </c>
      <c r="B340" s="1">
        <v>498.07259590000001</v>
      </c>
      <c r="C340" s="1">
        <v>-1.9925296610000001</v>
      </c>
      <c r="D340" s="1">
        <v>0.57038770999999999</v>
      </c>
      <c r="E340" s="1">
        <v>-3.4932899590000002</v>
      </c>
      <c r="F340" s="1">
        <v>4.7710800000000001E-4</v>
      </c>
      <c r="G340" s="1">
        <v>1.0806367000000001E-2</v>
      </c>
      <c r="I340" s="1" t="s">
        <v>864</v>
      </c>
      <c r="J340" s="1">
        <v>498.07259590000001</v>
      </c>
      <c r="K340" s="1">
        <v>-1.9925296610000001</v>
      </c>
      <c r="L340" s="1">
        <v>0.57038770999999999</v>
      </c>
      <c r="M340" s="1">
        <v>-3.4932899590000002</v>
      </c>
      <c r="N340" s="1">
        <v>4.7710800000000001E-4</v>
      </c>
      <c r="O340" s="1">
        <v>1.0806367000000001E-2</v>
      </c>
    </row>
    <row r="341" spans="1:15" x14ac:dyDescent="0.35">
      <c r="A341" s="1" t="s">
        <v>1650</v>
      </c>
      <c r="B341" s="1">
        <v>384.86848670000001</v>
      </c>
      <c r="C341" s="1">
        <v>-1.218757681</v>
      </c>
      <c r="D341" s="1">
        <v>0.34959820800000002</v>
      </c>
      <c r="E341" s="1">
        <v>-3.4861668400000001</v>
      </c>
      <c r="F341" s="1">
        <v>4.8999500000000001E-4</v>
      </c>
      <c r="G341" s="1">
        <v>1.1052116000000001E-2</v>
      </c>
      <c r="I341" s="1" t="s">
        <v>1650</v>
      </c>
      <c r="J341" s="1">
        <v>384.86848670000001</v>
      </c>
      <c r="K341" s="1">
        <v>-1.218757681</v>
      </c>
      <c r="L341" s="1">
        <v>0.34959820800000002</v>
      </c>
      <c r="M341" s="1">
        <v>-3.4861668400000001</v>
      </c>
      <c r="N341" s="1">
        <v>4.8999500000000001E-4</v>
      </c>
      <c r="O341" s="1">
        <v>1.1052116000000001E-2</v>
      </c>
    </row>
    <row r="342" spans="1:15" x14ac:dyDescent="0.35">
      <c r="A342" s="1" t="s">
        <v>1668</v>
      </c>
      <c r="B342" s="1">
        <v>50.358692189999999</v>
      </c>
      <c r="C342" s="1">
        <v>-2.5089157399999999</v>
      </c>
      <c r="D342" s="1">
        <v>0.72148934899999995</v>
      </c>
      <c r="E342" s="1">
        <v>-3.4774120260000001</v>
      </c>
      <c r="F342" s="1">
        <v>5.06279E-4</v>
      </c>
      <c r="G342" s="1">
        <v>1.1253908999999999E-2</v>
      </c>
      <c r="I342" s="1" t="s">
        <v>1668</v>
      </c>
      <c r="J342" s="1">
        <v>50.358692189999999</v>
      </c>
      <c r="K342" s="1">
        <v>-2.5089157399999999</v>
      </c>
      <c r="L342" s="1">
        <v>0.72148934899999995</v>
      </c>
      <c r="M342" s="1">
        <v>-3.4774120260000001</v>
      </c>
      <c r="N342" s="1">
        <v>5.06279E-4</v>
      </c>
      <c r="O342" s="1">
        <v>1.1253908999999999E-2</v>
      </c>
    </row>
    <row r="343" spans="1:15" x14ac:dyDescent="0.35">
      <c r="A343" s="1" t="s">
        <v>486</v>
      </c>
      <c r="B343" s="1">
        <v>40.066275160000004</v>
      </c>
      <c r="C343" s="1">
        <v>-2.3302822619999999</v>
      </c>
      <c r="D343" s="1">
        <v>0.67224624799999999</v>
      </c>
      <c r="E343" s="1">
        <v>-3.4664117019999998</v>
      </c>
      <c r="F343" s="1">
        <v>5.2745500000000002E-4</v>
      </c>
      <c r="G343" s="1">
        <v>1.1649581000000001E-2</v>
      </c>
      <c r="I343" s="1" t="s">
        <v>486</v>
      </c>
      <c r="J343" s="1">
        <v>40.066275160000004</v>
      </c>
      <c r="K343" s="1">
        <v>-2.3302822619999999</v>
      </c>
      <c r="L343" s="1">
        <v>0.67224624799999999</v>
      </c>
      <c r="M343" s="1">
        <v>-3.4664117019999998</v>
      </c>
      <c r="N343" s="1">
        <v>5.2745500000000002E-4</v>
      </c>
      <c r="O343" s="1">
        <v>1.1649581000000001E-2</v>
      </c>
    </row>
    <row r="344" spans="1:15" x14ac:dyDescent="0.35">
      <c r="A344" s="1" t="s">
        <v>866</v>
      </c>
      <c r="B344" s="1">
        <v>857.78947530000005</v>
      </c>
      <c r="C344" s="1">
        <v>-1.0922949529999999</v>
      </c>
      <c r="D344" s="1">
        <v>0.31538999099999998</v>
      </c>
      <c r="E344" s="1">
        <v>-3.4633152040000001</v>
      </c>
      <c r="F344" s="1">
        <v>5.3356300000000003E-4</v>
      </c>
      <c r="G344" s="1">
        <v>1.1746895E-2</v>
      </c>
      <c r="I344" s="1" t="s">
        <v>866</v>
      </c>
      <c r="J344" s="1">
        <v>857.78947530000005</v>
      </c>
      <c r="K344" s="1">
        <v>-1.0922949529999999</v>
      </c>
      <c r="L344" s="1">
        <v>0.31538999099999998</v>
      </c>
      <c r="M344" s="1">
        <v>-3.4633152040000001</v>
      </c>
      <c r="N344" s="1">
        <v>5.3356300000000003E-4</v>
      </c>
      <c r="O344" s="1">
        <v>1.1746895E-2</v>
      </c>
    </row>
    <row r="345" spans="1:15" x14ac:dyDescent="0.35">
      <c r="A345" s="1" t="s">
        <v>1518</v>
      </c>
      <c r="B345" s="1">
        <v>372.78995070000002</v>
      </c>
      <c r="C345" s="1">
        <v>1.0288002869999999</v>
      </c>
      <c r="D345" s="1">
        <v>0.29713446900000001</v>
      </c>
      <c r="E345" s="1">
        <v>3.462406402</v>
      </c>
      <c r="F345" s="1">
        <v>5.3536800000000004E-4</v>
      </c>
      <c r="G345" s="1">
        <v>1.1760011000000001E-2</v>
      </c>
      <c r="I345" s="1" t="s">
        <v>1518</v>
      </c>
      <c r="J345" s="1">
        <v>372.78995070000002</v>
      </c>
      <c r="K345" s="1">
        <v>1.0288002869999999</v>
      </c>
      <c r="L345" s="1">
        <v>0.29713446900000001</v>
      </c>
      <c r="M345" s="1">
        <v>3.462406402</v>
      </c>
      <c r="N345" s="1">
        <v>5.3536800000000004E-4</v>
      </c>
      <c r="O345" s="1">
        <v>1.1760011000000001E-2</v>
      </c>
    </row>
    <row r="346" spans="1:15" x14ac:dyDescent="0.35">
      <c r="A346" s="1" t="s">
        <v>1206</v>
      </c>
      <c r="B346" s="1">
        <v>27.412769229999999</v>
      </c>
      <c r="C346" s="1">
        <v>-2.810354421</v>
      </c>
      <c r="D346" s="1">
        <v>0.81198645199999997</v>
      </c>
      <c r="E346" s="1">
        <v>-3.4610853609999999</v>
      </c>
      <c r="F346" s="1">
        <v>5.3800199999999999E-4</v>
      </c>
      <c r="G346" s="1">
        <v>1.1788226000000001E-2</v>
      </c>
      <c r="I346" s="1" t="s">
        <v>1206</v>
      </c>
      <c r="J346" s="1">
        <v>27.412769229999999</v>
      </c>
      <c r="K346" s="1">
        <v>-2.810354421</v>
      </c>
      <c r="L346" s="1">
        <v>0.81198645199999997</v>
      </c>
      <c r="M346" s="1">
        <v>-3.4610853609999999</v>
      </c>
      <c r="N346" s="1">
        <v>5.3800199999999999E-4</v>
      </c>
      <c r="O346" s="1">
        <v>1.1788226000000001E-2</v>
      </c>
    </row>
    <row r="347" spans="1:15" x14ac:dyDescent="0.35">
      <c r="A347" s="1" t="s">
        <v>395</v>
      </c>
      <c r="B347" s="1">
        <v>29.152556229999998</v>
      </c>
      <c r="C347" s="1">
        <v>-2.5128720310000001</v>
      </c>
      <c r="D347" s="1">
        <v>0.72710714099999996</v>
      </c>
      <c r="E347" s="1">
        <v>-3.455985906</v>
      </c>
      <c r="F347" s="1">
        <v>5.4828400000000001E-4</v>
      </c>
      <c r="G347" s="1">
        <v>1.1956575000000001E-2</v>
      </c>
      <c r="I347" s="1" t="s">
        <v>395</v>
      </c>
      <c r="J347" s="1">
        <v>29.152556229999998</v>
      </c>
      <c r="K347" s="1">
        <v>-2.5128720310000001</v>
      </c>
      <c r="L347" s="1">
        <v>0.72710714099999996</v>
      </c>
      <c r="M347" s="1">
        <v>-3.455985906</v>
      </c>
      <c r="N347" s="1">
        <v>5.4828400000000001E-4</v>
      </c>
      <c r="O347" s="1">
        <v>1.1956575000000001E-2</v>
      </c>
    </row>
    <row r="348" spans="1:15" x14ac:dyDescent="0.35">
      <c r="A348" s="1" t="s">
        <v>1478</v>
      </c>
      <c r="B348" s="1">
        <v>468.32578360000002</v>
      </c>
      <c r="C348" s="1">
        <v>-1.080271972</v>
      </c>
      <c r="D348" s="1">
        <v>0.31317835799999999</v>
      </c>
      <c r="E348" s="1">
        <v>-3.4493825789999999</v>
      </c>
      <c r="F348" s="1">
        <v>5.6187000000000001E-4</v>
      </c>
      <c r="G348" s="1">
        <v>1.2160133E-2</v>
      </c>
      <c r="I348" s="1" t="s">
        <v>1478</v>
      </c>
      <c r="J348" s="1">
        <v>468.32578360000002</v>
      </c>
      <c r="K348" s="1">
        <v>-1.080271972</v>
      </c>
      <c r="L348" s="1">
        <v>0.31317835799999999</v>
      </c>
      <c r="M348" s="1">
        <v>-3.4493825789999999</v>
      </c>
      <c r="N348" s="1">
        <v>5.6187000000000001E-4</v>
      </c>
      <c r="O348" s="1">
        <v>1.2160133E-2</v>
      </c>
    </row>
    <row r="349" spans="1:15" x14ac:dyDescent="0.35">
      <c r="A349" s="1" t="s">
        <v>318</v>
      </c>
      <c r="B349" s="1">
        <v>87.233106759999998</v>
      </c>
      <c r="C349" s="1">
        <v>-1.260531531</v>
      </c>
      <c r="D349" s="1">
        <v>0.36580565100000001</v>
      </c>
      <c r="E349" s="1">
        <v>-3.4459050260000001</v>
      </c>
      <c r="F349" s="1">
        <v>5.6915000000000004E-4</v>
      </c>
      <c r="G349" s="1">
        <v>1.2256710000000001E-2</v>
      </c>
      <c r="I349" s="1" t="s">
        <v>318</v>
      </c>
      <c r="J349" s="1">
        <v>87.233106759999998</v>
      </c>
      <c r="K349" s="1">
        <v>-1.260531531</v>
      </c>
      <c r="L349" s="1">
        <v>0.36580565100000001</v>
      </c>
      <c r="M349" s="1">
        <v>-3.4459050260000001</v>
      </c>
      <c r="N349" s="1">
        <v>5.6915000000000004E-4</v>
      </c>
      <c r="O349" s="1">
        <v>1.2256710000000001E-2</v>
      </c>
    </row>
    <row r="350" spans="1:15" x14ac:dyDescent="0.35">
      <c r="A350" s="1" t="s">
        <v>948</v>
      </c>
      <c r="B350" s="1">
        <v>693.31552190000002</v>
      </c>
      <c r="C350" s="1">
        <v>1.1497027</v>
      </c>
      <c r="D350" s="1">
        <v>0.33377288900000002</v>
      </c>
      <c r="E350" s="1">
        <v>3.4445658639999999</v>
      </c>
      <c r="F350" s="1">
        <v>5.7197699999999999E-4</v>
      </c>
      <c r="G350" s="1">
        <v>1.2298402E-2</v>
      </c>
      <c r="I350" s="1" t="s">
        <v>948</v>
      </c>
      <c r="J350" s="1">
        <v>693.31552190000002</v>
      </c>
      <c r="K350" s="1">
        <v>1.1497027</v>
      </c>
      <c r="L350" s="1">
        <v>0.33377288900000002</v>
      </c>
      <c r="M350" s="1">
        <v>3.4445658639999999</v>
      </c>
      <c r="N350" s="1">
        <v>5.7197699999999999E-4</v>
      </c>
      <c r="O350" s="1">
        <v>1.2298402E-2</v>
      </c>
    </row>
    <row r="351" spans="1:15" x14ac:dyDescent="0.35">
      <c r="A351" s="1" t="s">
        <v>1754</v>
      </c>
      <c r="B351" s="1">
        <v>176.7142891</v>
      </c>
      <c r="C351" s="1">
        <v>1.528633903</v>
      </c>
      <c r="D351" s="1">
        <v>0.44426347300000002</v>
      </c>
      <c r="E351" s="1">
        <v>3.440827337</v>
      </c>
      <c r="F351" s="1">
        <v>5.79938E-4</v>
      </c>
      <c r="G351" s="1">
        <v>1.2406907E-2</v>
      </c>
      <c r="I351" s="1" t="s">
        <v>1754</v>
      </c>
      <c r="J351" s="1">
        <v>176.7142891</v>
      </c>
      <c r="K351" s="1">
        <v>1.528633903</v>
      </c>
      <c r="L351" s="1">
        <v>0.44426347300000002</v>
      </c>
      <c r="M351" s="1">
        <v>3.440827337</v>
      </c>
      <c r="N351" s="1">
        <v>5.79938E-4</v>
      </c>
      <c r="O351" s="1">
        <v>1.2406907E-2</v>
      </c>
    </row>
    <row r="352" spans="1:15" x14ac:dyDescent="0.35">
      <c r="A352" s="1" t="s">
        <v>397</v>
      </c>
      <c r="B352" s="1">
        <v>1437.746339</v>
      </c>
      <c r="C352" s="1">
        <v>-1.1747557259999999</v>
      </c>
      <c r="D352" s="1">
        <v>0.34197074900000002</v>
      </c>
      <c r="E352" s="1">
        <v>-3.435252073</v>
      </c>
      <c r="F352" s="1">
        <v>5.9200300000000002E-4</v>
      </c>
      <c r="G352" s="1">
        <v>1.2583453E-2</v>
      </c>
      <c r="I352" s="1" t="s">
        <v>397</v>
      </c>
      <c r="J352" s="1">
        <v>1437.746339</v>
      </c>
      <c r="K352" s="1">
        <v>-1.1747557259999999</v>
      </c>
      <c r="L352" s="1">
        <v>0.34197074900000002</v>
      </c>
      <c r="M352" s="1">
        <v>-3.435252073</v>
      </c>
      <c r="N352" s="1">
        <v>5.9200300000000002E-4</v>
      </c>
      <c r="O352" s="1">
        <v>1.2583453E-2</v>
      </c>
    </row>
    <row r="353" spans="1:15" x14ac:dyDescent="0.35">
      <c r="A353" s="1" t="s">
        <v>519</v>
      </c>
      <c r="B353" s="1">
        <v>5228.6733949999998</v>
      </c>
      <c r="C353" s="1">
        <v>-1.428981608</v>
      </c>
      <c r="D353" s="1">
        <v>0.41674455799999999</v>
      </c>
      <c r="E353" s="1">
        <v>-3.4289148580000002</v>
      </c>
      <c r="F353" s="1">
        <v>6.0599999999999998E-4</v>
      </c>
      <c r="G353" s="1">
        <v>1.2751857E-2</v>
      </c>
      <c r="I353" s="1" t="s">
        <v>519</v>
      </c>
      <c r="J353" s="1">
        <v>5228.6733949999998</v>
      </c>
      <c r="K353" s="1">
        <v>-1.428981608</v>
      </c>
      <c r="L353" s="1">
        <v>0.41674455799999999</v>
      </c>
      <c r="M353" s="1">
        <v>-3.4289148580000002</v>
      </c>
      <c r="N353" s="1">
        <v>6.0599999999999998E-4</v>
      </c>
      <c r="O353" s="1">
        <v>1.2751857E-2</v>
      </c>
    </row>
    <row r="354" spans="1:15" x14ac:dyDescent="0.35">
      <c r="A354" s="1" t="s">
        <v>1295</v>
      </c>
      <c r="B354" s="1">
        <v>238.4141923</v>
      </c>
      <c r="C354" s="1">
        <v>-1.479538848</v>
      </c>
      <c r="D354" s="1">
        <v>0.431862048</v>
      </c>
      <c r="E354" s="1">
        <v>-3.4259524689999998</v>
      </c>
      <c r="F354" s="1">
        <v>6.1264800000000003E-4</v>
      </c>
      <c r="G354" s="1">
        <v>1.2833061E-2</v>
      </c>
      <c r="I354" s="1" t="s">
        <v>1295</v>
      </c>
      <c r="J354" s="1">
        <v>238.4141923</v>
      </c>
      <c r="K354" s="1">
        <v>-1.479538848</v>
      </c>
      <c r="L354" s="1">
        <v>0.431862048</v>
      </c>
      <c r="M354" s="1">
        <v>-3.4259524689999998</v>
      </c>
      <c r="N354" s="1">
        <v>6.1264800000000003E-4</v>
      </c>
      <c r="O354" s="1">
        <v>1.2833061E-2</v>
      </c>
    </row>
    <row r="355" spans="1:15" x14ac:dyDescent="0.35">
      <c r="A355" s="1" t="s">
        <v>423</v>
      </c>
      <c r="B355" s="1">
        <v>3480.3063790000001</v>
      </c>
      <c r="C355" s="1">
        <v>-1.5920081559999999</v>
      </c>
      <c r="D355" s="1">
        <v>0.46510275299999998</v>
      </c>
      <c r="E355" s="1">
        <v>-3.4229170739999999</v>
      </c>
      <c r="F355" s="1">
        <v>6.1952999999999997E-4</v>
      </c>
      <c r="G355" s="1">
        <v>1.2957557999999999E-2</v>
      </c>
      <c r="I355" s="1" t="s">
        <v>423</v>
      </c>
      <c r="J355" s="1">
        <v>3480.3063790000001</v>
      </c>
      <c r="K355" s="1">
        <v>-1.5920081559999999</v>
      </c>
      <c r="L355" s="1">
        <v>0.46510275299999998</v>
      </c>
      <c r="M355" s="1">
        <v>-3.4229170739999999</v>
      </c>
      <c r="N355" s="1">
        <v>6.1952999999999997E-4</v>
      </c>
      <c r="O355" s="1">
        <v>1.2957557999999999E-2</v>
      </c>
    </row>
    <row r="356" spans="1:15" x14ac:dyDescent="0.35">
      <c r="A356" s="1" t="s">
        <v>312</v>
      </c>
      <c r="B356" s="1">
        <v>30.293361919999999</v>
      </c>
      <c r="C356" s="1">
        <v>-2.0186988189999999</v>
      </c>
      <c r="D356" s="1">
        <v>0.59081245000000004</v>
      </c>
      <c r="E356" s="1">
        <v>-3.4168183449999998</v>
      </c>
      <c r="F356" s="1">
        <v>6.3357500000000005E-4</v>
      </c>
      <c r="G356" s="1">
        <v>1.3064795000000001E-2</v>
      </c>
      <c r="I356" s="1" t="s">
        <v>312</v>
      </c>
      <c r="J356" s="1">
        <v>30.293361919999999</v>
      </c>
      <c r="K356" s="1">
        <v>-2.0186988189999999</v>
      </c>
      <c r="L356" s="1">
        <v>0.59081245000000004</v>
      </c>
      <c r="M356" s="1">
        <v>-3.4168183449999998</v>
      </c>
      <c r="N356" s="1">
        <v>6.3357500000000005E-4</v>
      </c>
      <c r="O356" s="1">
        <v>1.3064795000000001E-2</v>
      </c>
    </row>
    <row r="357" spans="1:15" x14ac:dyDescent="0.35">
      <c r="A357" s="1" t="s">
        <v>471</v>
      </c>
      <c r="B357" s="1">
        <v>182.17788239999999</v>
      </c>
      <c r="C357" s="1">
        <v>-2.167017806</v>
      </c>
      <c r="D357" s="1">
        <v>0.63439150499999997</v>
      </c>
      <c r="E357" s="1">
        <v>-3.4158997869999999</v>
      </c>
      <c r="F357" s="1">
        <v>6.3571600000000004E-4</v>
      </c>
      <c r="G357" s="1">
        <v>1.3064795000000001E-2</v>
      </c>
      <c r="I357" s="1" t="s">
        <v>471</v>
      </c>
      <c r="J357" s="1">
        <v>182.17788239999999</v>
      </c>
      <c r="K357" s="1">
        <v>-2.167017806</v>
      </c>
      <c r="L357" s="1">
        <v>0.63439150499999997</v>
      </c>
      <c r="M357" s="1">
        <v>-3.4158997869999999</v>
      </c>
      <c r="N357" s="1">
        <v>6.3571600000000004E-4</v>
      </c>
      <c r="O357" s="1">
        <v>1.3064795000000001E-2</v>
      </c>
    </row>
    <row r="358" spans="1:15" x14ac:dyDescent="0.35">
      <c r="A358" s="1" t="s">
        <v>591</v>
      </c>
      <c r="B358" s="1">
        <v>704.57735030000003</v>
      </c>
      <c r="C358" s="1">
        <v>-1.3970137709999999</v>
      </c>
      <c r="D358" s="1">
        <v>0.40903764999999997</v>
      </c>
      <c r="E358" s="1">
        <v>-3.415367196</v>
      </c>
      <c r="F358" s="1">
        <v>6.3696100000000002E-4</v>
      </c>
      <c r="G358" s="1">
        <v>1.3064795000000001E-2</v>
      </c>
      <c r="I358" s="1" t="s">
        <v>591</v>
      </c>
      <c r="J358" s="1">
        <v>704.57735030000003</v>
      </c>
      <c r="K358" s="1">
        <v>-1.3970137709999999</v>
      </c>
      <c r="L358" s="1">
        <v>0.40903764999999997</v>
      </c>
      <c r="M358" s="1">
        <v>-3.415367196</v>
      </c>
      <c r="N358" s="1">
        <v>6.3696100000000002E-4</v>
      </c>
      <c r="O358" s="1">
        <v>1.3064795000000001E-2</v>
      </c>
    </row>
    <row r="359" spans="1:15" x14ac:dyDescent="0.35">
      <c r="A359" s="1" t="s">
        <v>1102</v>
      </c>
      <c r="B359" s="1">
        <v>250.56393940000001</v>
      </c>
      <c r="C359" s="1">
        <v>-1.1085145970000001</v>
      </c>
      <c r="D359" s="1">
        <v>0.32476196400000001</v>
      </c>
      <c r="E359" s="1">
        <v>-3.4133141230000001</v>
      </c>
      <c r="F359" s="1">
        <v>6.4177899999999998E-4</v>
      </c>
      <c r="G359" s="1">
        <v>1.3124623E-2</v>
      </c>
      <c r="I359" s="1" t="s">
        <v>1102</v>
      </c>
      <c r="J359" s="1">
        <v>250.56393940000001</v>
      </c>
      <c r="K359" s="1">
        <v>-1.1085145970000001</v>
      </c>
      <c r="L359" s="1">
        <v>0.32476196400000001</v>
      </c>
      <c r="M359" s="1">
        <v>-3.4133141230000001</v>
      </c>
      <c r="N359" s="1">
        <v>6.4177899999999998E-4</v>
      </c>
      <c r="O359" s="1">
        <v>1.3124623E-2</v>
      </c>
    </row>
    <row r="360" spans="1:15" x14ac:dyDescent="0.35">
      <c r="A360" s="1" t="s">
        <v>316</v>
      </c>
      <c r="B360" s="1">
        <v>817.43355020000001</v>
      </c>
      <c r="C360" s="1">
        <v>-1.451446682</v>
      </c>
      <c r="D360" s="1">
        <v>0.42551411300000003</v>
      </c>
      <c r="E360" s="1">
        <v>-3.4110423989999998</v>
      </c>
      <c r="F360" s="1">
        <v>6.4714999999999998E-4</v>
      </c>
      <c r="G360" s="1">
        <v>1.321484E-2</v>
      </c>
      <c r="I360" s="1" t="s">
        <v>316</v>
      </c>
      <c r="J360" s="1">
        <v>817.43355020000001</v>
      </c>
      <c r="K360" s="1">
        <v>-1.451446682</v>
      </c>
      <c r="L360" s="1">
        <v>0.42551411300000003</v>
      </c>
      <c r="M360" s="1">
        <v>-3.4110423989999998</v>
      </c>
      <c r="N360" s="1">
        <v>6.4714999999999998E-4</v>
      </c>
      <c r="O360" s="1">
        <v>1.321484E-2</v>
      </c>
    </row>
    <row r="361" spans="1:15" x14ac:dyDescent="0.35">
      <c r="A361" s="1" t="s">
        <v>1648</v>
      </c>
      <c r="B361" s="1">
        <v>678.85687610000002</v>
      </c>
      <c r="C361" s="1">
        <v>-1.6340560079999999</v>
      </c>
      <c r="D361" s="1">
        <v>0.47969762199999999</v>
      </c>
      <c r="E361" s="1">
        <v>-3.4064292479999998</v>
      </c>
      <c r="F361" s="1">
        <v>6.5818599999999995E-4</v>
      </c>
      <c r="G361" s="1">
        <v>1.3321995E-2</v>
      </c>
      <c r="I361" s="1" t="s">
        <v>1648</v>
      </c>
      <c r="J361" s="1">
        <v>678.85687610000002</v>
      </c>
      <c r="K361" s="1">
        <v>-1.6340560079999999</v>
      </c>
      <c r="L361" s="1">
        <v>0.47969762199999999</v>
      </c>
      <c r="M361" s="1">
        <v>-3.4064292479999998</v>
      </c>
      <c r="N361" s="1">
        <v>6.5818599999999995E-4</v>
      </c>
      <c r="O361" s="1">
        <v>1.3321995E-2</v>
      </c>
    </row>
    <row r="362" spans="1:15" x14ac:dyDescent="0.35">
      <c r="A362" s="1" t="s">
        <v>829</v>
      </c>
      <c r="B362" s="1">
        <v>58.046290229999997</v>
      </c>
      <c r="C362" s="1">
        <v>1.1730006049999999</v>
      </c>
      <c r="D362" s="1">
        <v>0.34553379699999998</v>
      </c>
      <c r="E362" s="1">
        <v>3.3947492709999998</v>
      </c>
      <c r="F362" s="1">
        <v>6.8691499999999996E-4</v>
      </c>
      <c r="G362" s="1">
        <v>1.3691316E-2</v>
      </c>
      <c r="I362" s="1" t="s">
        <v>829</v>
      </c>
      <c r="J362" s="1">
        <v>58.046290229999997</v>
      </c>
      <c r="K362" s="1">
        <v>1.1730006049999999</v>
      </c>
      <c r="L362" s="1">
        <v>0.34553379699999998</v>
      </c>
      <c r="M362" s="1">
        <v>3.3947492709999998</v>
      </c>
      <c r="N362" s="1">
        <v>6.8691499999999996E-4</v>
      </c>
      <c r="O362" s="1">
        <v>1.3691316E-2</v>
      </c>
    </row>
    <row r="363" spans="1:15" x14ac:dyDescent="0.35">
      <c r="A363" s="1" t="s">
        <v>400</v>
      </c>
      <c r="B363" s="1">
        <v>20.258808179999999</v>
      </c>
      <c r="C363" s="1">
        <v>-2.995949296</v>
      </c>
      <c r="D363" s="1">
        <v>0.882671498</v>
      </c>
      <c r="E363" s="1">
        <v>-3.3941837970000002</v>
      </c>
      <c r="F363" s="1">
        <v>6.8833499999999999E-4</v>
      </c>
      <c r="G363" s="1">
        <v>1.3691316E-2</v>
      </c>
      <c r="I363" s="1" t="s">
        <v>400</v>
      </c>
      <c r="J363" s="1">
        <v>20.258808179999999</v>
      </c>
      <c r="K363" s="1">
        <v>-2.995949296</v>
      </c>
      <c r="L363" s="1">
        <v>0.882671498</v>
      </c>
      <c r="M363" s="1">
        <v>-3.3941837970000002</v>
      </c>
      <c r="N363" s="1">
        <v>6.8833499999999999E-4</v>
      </c>
      <c r="O363" s="1">
        <v>1.3691316E-2</v>
      </c>
    </row>
    <row r="364" spans="1:15" x14ac:dyDescent="0.35">
      <c r="A364" s="1" t="s">
        <v>882</v>
      </c>
      <c r="B364" s="1">
        <v>109.54384640000001</v>
      </c>
      <c r="C364" s="1">
        <v>-1.068139755</v>
      </c>
      <c r="D364" s="1">
        <v>0.31474703500000001</v>
      </c>
      <c r="E364" s="1">
        <v>-3.3936451729999999</v>
      </c>
      <c r="F364" s="1">
        <v>6.8968999999999996E-4</v>
      </c>
      <c r="G364" s="1">
        <v>1.3698531999999999E-2</v>
      </c>
      <c r="I364" s="1" t="s">
        <v>882</v>
      </c>
      <c r="J364" s="1">
        <v>109.54384640000001</v>
      </c>
      <c r="K364" s="1">
        <v>-1.068139755</v>
      </c>
      <c r="L364" s="1">
        <v>0.31474703500000001</v>
      </c>
      <c r="M364" s="1">
        <v>-3.3936451729999999</v>
      </c>
      <c r="N364" s="1">
        <v>6.8968999999999996E-4</v>
      </c>
      <c r="O364" s="1">
        <v>1.3698531999999999E-2</v>
      </c>
    </row>
    <row r="365" spans="1:15" x14ac:dyDescent="0.35">
      <c r="A365" s="1" t="s">
        <v>647</v>
      </c>
      <c r="B365" s="1">
        <v>4.5673892220000001</v>
      </c>
      <c r="C365" s="1">
        <v>-4.9954265089999996</v>
      </c>
      <c r="D365" s="1">
        <v>1.4724014160000001</v>
      </c>
      <c r="E365" s="1">
        <v>-3.3927069439999999</v>
      </c>
      <c r="F365" s="1">
        <v>6.9205600000000003E-4</v>
      </c>
      <c r="G365" s="1" t="s">
        <v>1789</v>
      </c>
      <c r="I365" s="1" t="s">
        <v>1505</v>
      </c>
      <c r="J365" s="1">
        <v>52.73643612</v>
      </c>
      <c r="K365" s="1">
        <v>-1.7761151289999999</v>
      </c>
      <c r="L365" s="1">
        <v>0.52363715399999999</v>
      </c>
      <c r="M365" s="1">
        <v>-3.3918814089999998</v>
      </c>
      <c r="N365" s="1">
        <v>6.9414499999999996E-4</v>
      </c>
      <c r="O365" s="1">
        <v>1.3748188999999999E-2</v>
      </c>
    </row>
    <row r="366" spans="1:15" x14ac:dyDescent="0.35">
      <c r="A366" s="1" t="s">
        <v>1505</v>
      </c>
      <c r="B366" s="1">
        <v>52.73643612</v>
      </c>
      <c r="C366" s="1">
        <v>-1.7761151289999999</v>
      </c>
      <c r="D366" s="1">
        <v>0.52363715399999999</v>
      </c>
      <c r="E366" s="1">
        <v>-3.3918814089999998</v>
      </c>
      <c r="F366" s="1">
        <v>6.9414499999999996E-4</v>
      </c>
      <c r="G366" s="1">
        <v>1.3748188999999999E-2</v>
      </c>
      <c r="I366" s="1" t="s">
        <v>1785</v>
      </c>
      <c r="J366" s="1">
        <v>61.626239079999998</v>
      </c>
      <c r="K366" s="1">
        <v>-1.571741759</v>
      </c>
      <c r="L366" s="1">
        <v>0.46362945500000002</v>
      </c>
      <c r="M366" s="1">
        <v>-3.390081758</v>
      </c>
      <c r="N366" s="1">
        <v>6.9871799999999997E-4</v>
      </c>
      <c r="O366" s="1">
        <v>1.3778986999999999E-2</v>
      </c>
    </row>
    <row r="367" spans="1:15" x14ac:dyDescent="0.35">
      <c r="A367" s="1" t="s">
        <v>1785</v>
      </c>
      <c r="B367" s="1">
        <v>61.626239079999998</v>
      </c>
      <c r="C367" s="1">
        <v>-1.571741759</v>
      </c>
      <c r="D367" s="1">
        <v>0.46362945500000002</v>
      </c>
      <c r="E367" s="1">
        <v>-3.390081758</v>
      </c>
      <c r="F367" s="1">
        <v>6.9871799999999997E-4</v>
      </c>
      <c r="G367" s="1">
        <v>1.3778986999999999E-2</v>
      </c>
      <c r="I367" s="1" t="s">
        <v>1703</v>
      </c>
      <c r="J367" s="1">
        <v>178.4406094</v>
      </c>
      <c r="K367" s="1">
        <v>-1.763157036</v>
      </c>
      <c r="L367" s="1">
        <v>0.52009360699999996</v>
      </c>
      <c r="M367" s="1">
        <v>-3.3900763500000002</v>
      </c>
      <c r="N367" s="1">
        <v>6.9873199999999998E-4</v>
      </c>
      <c r="O367" s="1">
        <v>1.3778986999999999E-2</v>
      </c>
    </row>
    <row r="368" spans="1:15" x14ac:dyDescent="0.35">
      <c r="A368" s="1" t="s">
        <v>1703</v>
      </c>
      <c r="B368" s="1">
        <v>178.4406094</v>
      </c>
      <c r="C368" s="1">
        <v>-1.763157036</v>
      </c>
      <c r="D368" s="1">
        <v>0.52009360699999996</v>
      </c>
      <c r="E368" s="1">
        <v>-3.3900763500000002</v>
      </c>
      <c r="F368" s="1">
        <v>6.9873199999999998E-4</v>
      </c>
      <c r="G368" s="1">
        <v>1.3778986999999999E-2</v>
      </c>
      <c r="I368" s="1" t="s">
        <v>521</v>
      </c>
      <c r="J368" s="1">
        <v>127.6955578</v>
      </c>
      <c r="K368" s="1">
        <v>-1.6410890330000001</v>
      </c>
      <c r="L368" s="1">
        <v>0.48454831700000001</v>
      </c>
      <c r="M368" s="1">
        <v>-3.3868429139999998</v>
      </c>
      <c r="N368" s="1">
        <v>7.0701900000000003E-4</v>
      </c>
      <c r="O368" s="1">
        <v>1.3882907999999999E-2</v>
      </c>
    </row>
    <row r="369" spans="1:15" x14ac:dyDescent="0.35">
      <c r="A369" s="1" t="s">
        <v>521</v>
      </c>
      <c r="B369" s="1">
        <v>127.6955578</v>
      </c>
      <c r="C369" s="1">
        <v>-1.6410890330000001</v>
      </c>
      <c r="D369" s="1">
        <v>0.48454831700000001</v>
      </c>
      <c r="E369" s="1">
        <v>-3.3868429139999998</v>
      </c>
      <c r="F369" s="1">
        <v>7.0701900000000003E-4</v>
      </c>
      <c r="G369" s="1">
        <v>1.3882907999999999E-2</v>
      </c>
      <c r="I369" s="1" t="s">
        <v>363</v>
      </c>
      <c r="J369" s="1">
        <v>140.32745929999999</v>
      </c>
      <c r="K369" s="1">
        <v>1.558681459</v>
      </c>
      <c r="L369" s="1">
        <v>0.46042683400000001</v>
      </c>
      <c r="M369" s="1">
        <v>3.385296737</v>
      </c>
      <c r="N369" s="1">
        <v>7.1101300000000003E-4</v>
      </c>
      <c r="O369" s="1">
        <v>1.3941520000000001E-2</v>
      </c>
    </row>
    <row r="370" spans="1:15" x14ac:dyDescent="0.35">
      <c r="A370" s="1" t="s">
        <v>363</v>
      </c>
      <c r="B370" s="1">
        <v>140.32745929999999</v>
      </c>
      <c r="C370" s="1">
        <v>1.558681459</v>
      </c>
      <c r="D370" s="1">
        <v>0.46042683400000001</v>
      </c>
      <c r="E370" s="1">
        <v>3.385296737</v>
      </c>
      <c r="F370" s="1">
        <v>7.1101300000000003E-4</v>
      </c>
      <c r="G370" s="1">
        <v>1.3941520000000001E-2</v>
      </c>
      <c r="I370" s="1" t="s">
        <v>250</v>
      </c>
      <c r="J370" s="1">
        <v>168.02269390000001</v>
      </c>
      <c r="K370" s="1">
        <v>-1.3031522099999999</v>
      </c>
      <c r="L370" s="1">
        <v>0.38562129899999997</v>
      </c>
      <c r="M370" s="1">
        <v>-3.3793574510000002</v>
      </c>
      <c r="N370" s="1">
        <v>7.2655500000000004E-4</v>
      </c>
      <c r="O370" s="1">
        <v>1.4220105E-2</v>
      </c>
    </row>
    <row r="371" spans="1:15" x14ac:dyDescent="0.35">
      <c r="A371" s="1" t="s">
        <v>250</v>
      </c>
      <c r="B371" s="1">
        <v>168.02269390000001</v>
      </c>
      <c r="C371" s="1">
        <v>-1.3031522099999999</v>
      </c>
      <c r="D371" s="1">
        <v>0.38562129899999997</v>
      </c>
      <c r="E371" s="1">
        <v>-3.3793574510000002</v>
      </c>
      <c r="F371" s="1">
        <v>7.2655500000000004E-4</v>
      </c>
      <c r="G371" s="1">
        <v>1.4220105E-2</v>
      </c>
      <c r="I371" s="1" t="s">
        <v>482</v>
      </c>
      <c r="J371" s="1">
        <v>1700.6688489999999</v>
      </c>
      <c r="K371" s="1">
        <v>1.0093417</v>
      </c>
      <c r="L371" s="1">
        <v>0.29870517299999999</v>
      </c>
      <c r="M371" s="1">
        <v>3.3790566399999999</v>
      </c>
      <c r="N371" s="1">
        <v>7.2734999999999998E-4</v>
      </c>
      <c r="O371" s="1">
        <v>1.4220105E-2</v>
      </c>
    </row>
    <row r="372" spans="1:15" x14ac:dyDescent="0.35">
      <c r="A372" s="1" t="s">
        <v>482</v>
      </c>
      <c r="B372" s="1">
        <v>1700.6688489999999</v>
      </c>
      <c r="C372" s="1">
        <v>1.0093417</v>
      </c>
      <c r="D372" s="1">
        <v>0.29870517299999999</v>
      </c>
      <c r="E372" s="1">
        <v>3.3790566399999999</v>
      </c>
      <c r="F372" s="1">
        <v>7.2734999999999998E-4</v>
      </c>
      <c r="G372" s="1">
        <v>1.4220105E-2</v>
      </c>
      <c r="I372" s="1" t="s">
        <v>636</v>
      </c>
      <c r="J372" s="1">
        <v>17.657900049999999</v>
      </c>
      <c r="K372" s="1">
        <v>1.63762455</v>
      </c>
      <c r="L372" s="1">
        <v>0.48481259300000001</v>
      </c>
      <c r="M372" s="1">
        <v>3.3778506880000001</v>
      </c>
      <c r="N372" s="1">
        <v>7.3054700000000001E-4</v>
      </c>
      <c r="O372" s="1">
        <v>1.424361E-2</v>
      </c>
    </row>
    <row r="373" spans="1:15" x14ac:dyDescent="0.35">
      <c r="A373" s="1" t="s">
        <v>636</v>
      </c>
      <c r="B373" s="1">
        <v>17.657900049999999</v>
      </c>
      <c r="C373" s="1">
        <v>1.63762455</v>
      </c>
      <c r="D373" s="1">
        <v>0.48481259300000001</v>
      </c>
      <c r="E373" s="1">
        <v>3.3778506880000001</v>
      </c>
      <c r="F373" s="1">
        <v>7.3054700000000001E-4</v>
      </c>
      <c r="G373" s="1">
        <v>1.424361E-2</v>
      </c>
      <c r="I373" s="1" t="s">
        <v>605</v>
      </c>
      <c r="J373" s="1">
        <v>687.37971089999996</v>
      </c>
      <c r="K373" s="1">
        <v>-1.2405393250000001</v>
      </c>
      <c r="L373" s="1">
        <v>0.36786179800000002</v>
      </c>
      <c r="M373" s="1">
        <v>-3.3722972379999998</v>
      </c>
      <c r="N373" s="1">
        <v>7.4543999999999999E-4</v>
      </c>
      <c r="O373" s="1">
        <v>1.447264E-2</v>
      </c>
    </row>
    <row r="374" spans="1:15" x14ac:dyDescent="0.35">
      <c r="A374" s="1" t="s">
        <v>605</v>
      </c>
      <c r="B374" s="1">
        <v>687.37971089999996</v>
      </c>
      <c r="C374" s="1">
        <v>-1.2405393250000001</v>
      </c>
      <c r="D374" s="1">
        <v>0.36786179800000002</v>
      </c>
      <c r="E374" s="1">
        <v>-3.3722972379999998</v>
      </c>
      <c r="F374" s="1">
        <v>7.4543999999999999E-4</v>
      </c>
      <c r="G374" s="1">
        <v>1.447264E-2</v>
      </c>
      <c r="I374" s="1" t="s">
        <v>730</v>
      </c>
      <c r="J374" s="1">
        <v>54.340591140000001</v>
      </c>
      <c r="K374" s="1">
        <v>1.2369638009999999</v>
      </c>
      <c r="L374" s="1">
        <v>0.36695968699999998</v>
      </c>
      <c r="M374" s="1">
        <v>3.3708438460000001</v>
      </c>
      <c r="N374" s="1">
        <v>7.4938299999999995E-4</v>
      </c>
      <c r="O374" s="1">
        <v>1.4514041E-2</v>
      </c>
    </row>
    <row r="375" spans="1:15" x14ac:dyDescent="0.35">
      <c r="A375" s="1" t="s">
        <v>730</v>
      </c>
      <c r="B375" s="1">
        <v>54.340591140000001</v>
      </c>
      <c r="C375" s="1">
        <v>1.2369638009999999</v>
      </c>
      <c r="D375" s="1">
        <v>0.36695968699999998</v>
      </c>
      <c r="E375" s="1">
        <v>3.3708438460000001</v>
      </c>
      <c r="F375" s="1">
        <v>7.4938299999999995E-4</v>
      </c>
      <c r="G375" s="1">
        <v>1.4514041E-2</v>
      </c>
      <c r="I375" s="1" t="s">
        <v>1446</v>
      </c>
      <c r="J375" s="1">
        <v>168.22571980000001</v>
      </c>
      <c r="K375" s="1">
        <v>-1.0066482960000001</v>
      </c>
      <c r="L375" s="1">
        <v>0.29884775699999999</v>
      </c>
      <c r="M375" s="1">
        <v>-3.368431825</v>
      </c>
      <c r="N375" s="1">
        <v>7.5597100000000003E-4</v>
      </c>
      <c r="O375" s="1">
        <v>1.4554285E-2</v>
      </c>
    </row>
    <row r="376" spans="1:15" x14ac:dyDescent="0.35">
      <c r="A376" s="1" t="s">
        <v>1446</v>
      </c>
      <c r="B376" s="1">
        <v>168.22571980000001</v>
      </c>
      <c r="C376" s="1">
        <v>-1.0066482960000001</v>
      </c>
      <c r="D376" s="1">
        <v>0.29884775699999999</v>
      </c>
      <c r="E376" s="1">
        <v>-3.368431825</v>
      </c>
      <c r="F376" s="1">
        <v>7.5597100000000003E-4</v>
      </c>
      <c r="G376" s="1">
        <v>1.4554285E-2</v>
      </c>
      <c r="I376" s="1" t="s">
        <v>83</v>
      </c>
      <c r="J376" s="1">
        <v>289.2569944</v>
      </c>
      <c r="K376" s="1">
        <v>-1.617892401</v>
      </c>
      <c r="L376" s="1">
        <v>0.48064714400000003</v>
      </c>
      <c r="M376" s="1">
        <v>-3.366070975</v>
      </c>
      <c r="N376" s="1">
        <v>7.6247100000000003E-4</v>
      </c>
      <c r="O376" s="1">
        <v>1.465898E-2</v>
      </c>
    </row>
    <row r="377" spans="1:15" x14ac:dyDescent="0.35">
      <c r="A377" s="1" t="s">
        <v>83</v>
      </c>
      <c r="B377" s="1">
        <v>289.2569944</v>
      </c>
      <c r="C377" s="1">
        <v>-1.617892401</v>
      </c>
      <c r="D377" s="1">
        <v>0.48064714400000003</v>
      </c>
      <c r="E377" s="1">
        <v>-3.366070975</v>
      </c>
      <c r="F377" s="1">
        <v>7.6247100000000003E-4</v>
      </c>
      <c r="G377" s="1">
        <v>1.465898E-2</v>
      </c>
      <c r="I377" s="1" t="s">
        <v>68</v>
      </c>
      <c r="J377" s="1">
        <v>3508.104926</v>
      </c>
      <c r="K377" s="1">
        <v>-1.3662803480000001</v>
      </c>
      <c r="L377" s="1">
        <v>0.406067442</v>
      </c>
      <c r="M377" s="1">
        <v>-3.3646636170000002</v>
      </c>
      <c r="N377" s="1">
        <v>7.6637000000000005E-4</v>
      </c>
      <c r="O377" s="1">
        <v>1.4713456999999999E-2</v>
      </c>
    </row>
    <row r="378" spans="1:15" x14ac:dyDescent="0.35">
      <c r="A378" s="1" t="s">
        <v>68</v>
      </c>
      <c r="B378" s="1">
        <v>3508.104926</v>
      </c>
      <c r="C378" s="1">
        <v>-1.3662803480000001</v>
      </c>
      <c r="D378" s="1">
        <v>0.406067442</v>
      </c>
      <c r="E378" s="1">
        <v>-3.3646636170000002</v>
      </c>
      <c r="F378" s="1">
        <v>7.6637000000000005E-4</v>
      </c>
      <c r="G378" s="1">
        <v>1.4713456999999999E-2</v>
      </c>
      <c r="I378" s="1" t="s">
        <v>1768</v>
      </c>
      <c r="J378" s="1">
        <v>583.76482929999997</v>
      </c>
      <c r="K378" s="1">
        <v>-1.252003797</v>
      </c>
      <c r="L378" s="1">
        <v>0.37233286799999998</v>
      </c>
      <c r="M378" s="1">
        <v>-3.3625927369999999</v>
      </c>
      <c r="N378" s="1">
        <v>7.7214199999999997E-4</v>
      </c>
      <c r="O378" s="1">
        <v>1.4762668E-2</v>
      </c>
    </row>
    <row r="379" spans="1:15" x14ac:dyDescent="0.35">
      <c r="A379" s="1" t="s">
        <v>1768</v>
      </c>
      <c r="B379" s="1">
        <v>583.76482929999997</v>
      </c>
      <c r="C379" s="1">
        <v>-1.252003797</v>
      </c>
      <c r="D379" s="1">
        <v>0.37233286799999998</v>
      </c>
      <c r="E379" s="1">
        <v>-3.3625927369999999</v>
      </c>
      <c r="F379" s="1">
        <v>7.7214199999999997E-4</v>
      </c>
      <c r="G379" s="1">
        <v>1.4762668E-2</v>
      </c>
      <c r="I379" s="1" t="s">
        <v>1486</v>
      </c>
      <c r="J379" s="1">
        <v>685.60830099999998</v>
      </c>
      <c r="K379" s="1">
        <v>1.6227112509999999</v>
      </c>
      <c r="L379" s="1">
        <v>0.483118202</v>
      </c>
      <c r="M379" s="1">
        <v>3.3588286369999998</v>
      </c>
      <c r="N379" s="1">
        <v>7.8273600000000002E-4</v>
      </c>
      <c r="O379" s="1">
        <v>1.4944518E-2</v>
      </c>
    </row>
    <row r="380" spans="1:15" x14ac:dyDescent="0.35">
      <c r="A380" s="1" t="s">
        <v>1486</v>
      </c>
      <c r="B380" s="1">
        <v>685.60830099999998</v>
      </c>
      <c r="C380" s="1">
        <v>1.6227112509999999</v>
      </c>
      <c r="D380" s="1">
        <v>0.483118202</v>
      </c>
      <c r="E380" s="1">
        <v>3.3588286369999998</v>
      </c>
      <c r="F380" s="1">
        <v>7.8273600000000002E-4</v>
      </c>
      <c r="G380" s="1">
        <v>1.4944518E-2</v>
      </c>
      <c r="I380" s="1" t="s">
        <v>1711</v>
      </c>
      <c r="J380" s="1">
        <v>528.36250359999997</v>
      </c>
      <c r="K380" s="1">
        <v>-1.0666690480000001</v>
      </c>
      <c r="L380" s="1">
        <v>0.31804687199999998</v>
      </c>
      <c r="M380" s="1">
        <v>-3.35381084</v>
      </c>
      <c r="N380" s="1">
        <v>7.9706799999999995E-4</v>
      </c>
      <c r="O380" s="1">
        <v>1.5134431E-2</v>
      </c>
    </row>
    <row r="381" spans="1:15" x14ac:dyDescent="0.35">
      <c r="A381" s="1" t="s">
        <v>1711</v>
      </c>
      <c r="B381" s="1">
        <v>528.36250359999997</v>
      </c>
      <c r="C381" s="1">
        <v>-1.0666690480000001</v>
      </c>
      <c r="D381" s="1">
        <v>0.31804687199999998</v>
      </c>
      <c r="E381" s="1">
        <v>-3.35381084</v>
      </c>
      <c r="F381" s="1">
        <v>7.9706799999999995E-4</v>
      </c>
      <c r="G381" s="1">
        <v>1.5134431E-2</v>
      </c>
      <c r="I381" s="1" t="s">
        <v>838</v>
      </c>
      <c r="J381" s="1">
        <v>644.34581920000005</v>
      </c>
      <c r="K381" s="1">
        <v>1.02516524</v>
      </c>
      <c r="L381" s="1">
        <v>0.30581097600000001</v>
      </c>
      <c r="M381" s="1">
        <v>3.3522839979999999</v>
      </c>
      <c r="N381" s="1">
        <v>8.01478E-4</v>
      </c>
      <c r="O381" s="1">
        <v>1.5155610999999999E-2</v>
      </c>
    </row>
    <row r="382" spans="1:15" x14ac:dyDescent="0.35">
      <c r="A382" s="1" t="s">
        <v>838</v>
      </c>
      <c r="B382" s="1">
        <v>644.34581920000005</v>
      </c>
      <c r="C382" s="1">
        <v>1.02516524</v>
      </c>
      <c r="D382" s="1">
        <v>0.30581097600000001</v>
      </c>
      <c r="E382" s="1">
        <v>3.3522839979999999</v>
      </c>
      <c r="F382" s="1">
        <v>8.01478E-4</v>
      </c>
      <c r="G382" s="1">
        <v>1.5155610999999999E-2</v>
      </c>
      <c r="I382" s="1" t="s">
        <v>281</v>
      </c>
      <c r="J382" s="1">
        <v>46.434597650000001</v>
      </c>
      <c r="K382" s="1">
        <v>-1.999880125</v>
      </c>
      <c r="L382" s="1">
        <v>0.596828994</v>
      </c>
      <c r="M382" s="1">
        <v>-3.3508427799999998</v>
      </c>
      <c r="N382" s="1">
        <v>8.0566000000000003E-4</v>
      </c>
      <c r="O382" s="1">
        <v>1.5193079999999999E-2</v>
      </c>
    </row>
    <row r="383" spans="1:15" x14ac:dyDescent="0.35">
      <c r="A383" s="1" t="s">
        <v>281</v>
      </c>
      <c r="B383" s="1">
        <v>46.434597650000001</v>
      </c>
      <c r="C383" s="1">
        <v>-1.999880125</v>
      </c>
      <c r="D383" s="1">
        <v>0.596828994</v>
      </c>
      <c r="E383" s="1">
        <v>-3.3508427799999998</v>
      </c>
      <c r="F383" s="1">
        <v>8.0566000000000003E-4</v>
      </c>
      <c r="G383" s="1">
        <v>1.5193079999999999E-2</v>
      </c>
      <c r="I383" s="1" t="s">
        <v>513</v>
      </c>
      <c r="J383" s="1">
        <v>129.97168149999999</v>
      </c>
      <c r="K383" s="1">
        <v>-1.4374655919999999</v>
      </c>
      <c r="L383" s="1">
        <v>0.42913028199999997</v>
      </c>
      <c r="M383" s="1">
        <v>-3.3497183779999999</v>
      </c>
      <c r="N383" s="1">
        <v>8.0893800000000004E-4</v>
      </c>
      <c r="O383" s="1">
        <v>1.5234072E-2</v>
      </c>
    </row>
    <row r="384" spans="1:15" x14ac:dyDescent="0.35">
      <c r="A384" s="1" t="s">
        <v>513</v>
      </c>
      <c r="B384" s="1">
        <v>129.97168149999999</v>
      </c>
      <c r="C384" s="1">
        <v>-1.4374655919999999</v>
      </c>
      <c r="D384" s="1">
        <v>0.42913028199999997</v>
      </c>
      <c r="E384" s="1">
        <v>-3.3497183779999999</v>
      </c>
      <c r="F384" s="1">
        <v>8.0893800000000004E-4</v>
      </c>
      <c r="G384" s="1">
        <v>1.5234072E-2</v>
      </c>
      <c r="I384" s="1" t="s">
        <v>993</v>
      </c>
      <c r="J384" s="1">
        <v>21.901308830000001</v>
      </c>
      <c r="K384" s="1">
        <v>1.732057331</v>
      </c>
      <c r="L384" s="1">
        <v>0.51737657800000003</v>
      </c>
      <c r="M384" s="1">
        <v>3.3477691169999999</v>
      </c>
      <c r="N384" s="1">
        <v>8.1464799999999996E-4</v>
      </c>
      <c r="O384" s="1">
        <v>1.5252851E-2</v>
      </c>
    </row>
    <row r="385" spans="1:15" x14ac:dyDescent="0.35">
      <c r="A385" s="1" t="s">
        <v>993</v>
      </c>
      <c r="B385" s="1">
        <v>21.901308830000001</v>
      </c>
      <c r="C385" s="1">
        <v>1.732057331</v>
      </c>
      <c r="D385" s="1">
        <v>0.51737657800000003</v>
      </c>
      <c r="E385" s="1">
        <v>3.3477691169999999</v>
      </c>
      <c r="F385" s="1">
        <v>8.1464799999999996E-4</v>
      </c>
      <c r="G385" s="1">
        <v>1.5252851E-2</v>
      </c>
      <c r="I385" s="1" t="s">
        <v>1670</v>
      </c>
      <c r="J385" s="1">
        <v>72.322878599999996</v>
      </c>
      <c r="K385" s="1">
        <v>-1.2260036999999999</v>
      </c>
      <c r="L385" s="1">
        <v>0.36623467199999998</v>
      </c>
      <c r="M385" s="1">
        <v>-3.347590479</v>
      </c>
      <c r="N385" s="1">
        <v>8.15174E-4</v>
      </c>
      <c r="O385" s="1">
        <v>1.5252851E-2</v>
      </c>
    </row>
    <row r="386" spans="1:15" x14ac:dyDescent="0.35">
      <c r="A386" s="1" t="s">
        <v>1670</v>
      </c>
      <c r="B386" s="1">
        <v>72.322878599999996</v>
      </c>
      <c r="C386" s="1">
        <v>-1.2260036999999999</v>
      </c>
      <c r="D386" s="1">
        <v>0.36623467199999998</v>
      </c>
      <c r="E386" s="1">
        <v>-3.347590479</v>
      </c>
      <c r="F386" s="1">
        <v>8.15174E-4</v>
      </c>
      <c r="G386" s="1">
        <v>1.5252851E-2</v>
      </c>
      <c r="I386" s="1" t="s">
        <v>131</v>
      </c>
      <c r="J386" s="1">
        <v>50.355284509999997</v>
      </c>
      <c r="K386" s="1">
        <v>-2.2939540009999999</v>
      </c>
      <c r="L386" s="1">
        <v>0.68535395200000004</v>
      </c>
      <c r="M386" s="1">
        <v>-3.3471084470000001</v>
      </c>
      <c r="N386" s="1">
        <v>8.1659300000000001E-4</v>
      </c>
      <c r="O386" s="1">
        <v>1.5252851E-2</v>
      </c>
    </row>
    <row r="387" spans="1:15" x14ac:dyDescent="0.35">
      <c r="A387" s="1" t="s">
        <v>131</v>
      </c>
      <c r="B387" s="1">
        <v>50.355284509999997</v>
      </c>
      <c r="C387" s="1">
        <v>-2.2939540009999999</v>
      </c>
      <c r="D387" s="1">
        <v>0.68535395200000004</v>
      </c>
      <c r="E387" s="1">
        <v>-3.3471084470000001</v>
      </c>
      <c r="F387" s="1">
        <v>8.1659300000000001E-4</v>
      </c>
      <c r="G387" s="1">
        <v>1.5252851E-2</v>
      </c>
      <c r="I387" s="1" t="s">
        <v>1746</v>
      </c>
      <c r="J387" s="1">
        <v>32.103530749999997</v>
      </c>
      <c r="K387" s="1">
        <v>-1.684998139</v>
      </c>
      <c r="L387" s="1">
        <v>0.50400656799999999</v>
      </c>
      <c r="M387" s="1">
        <v>-3.3432067070000002</v>
      </c>
      <c r="N387" s="1">
        <v>8.2816200000000002E-4</v>
      </c>
      <c r="O387" s="1">
        <v>1.5406936E-2</v>
      </c>
    </row>
    <row r="388" spans="1:15" x14ac:dyDescent="0.35">
      <c r="A388" s="1" t="s">
        <v>1746</v>
      </c>
      <c r="B388" s="1">
        <v>32.103530749999997</v>
      </c>
      <c r="C388" s="1">
        <v>-1.684998139</v>
      </c>
      <c r="D388" s="1">
        <v>0.50400656799999999</v>
      </c>
      <c r="E388" s="1">
        <v>-3.3432067070000002</v>
      </c>
      <c r="F388" s="1">
        <v>8.2816200000000002E-4</v>
      </c>
      <c r="G388" s="1">
        <v>1.5406936E-2</v>
      </c>
      <c r="I388" s="1" t="s">
        <v>488</v>
      </c>
      <c r="J388" s="1">
        <v>1840.493383</v>
      </c>
      <c r="K388" s="1">
        <v>-1.875364714</v>
      </c>
      <c r="L388" s="1">
        <v>0.56142626100000004</v>
      </c>
      <c r="M388" s="1">
        <v>-3.3403580179999999</v>
      </c>
      <c r="N388" s="1">
        <v>8.3670499999999998E-4</v>
      </c>
      <c r="O388" s="1">
        <v>1.550318E-2</v>
      </c>
    </row>
    <row r="389" spans="1:15" x14ac:dyDescent="0.35">
      <c r="A389" s="1" t="s">
        <v>488</v>
      </c>
      <c r="B389" s="1">
        <v>1840.493383</v>
      </c>
      <c r="C389" s="1">
        <v>-1.875364714</v>
      </c>
      <c r="D389" s="1">
        <v>0.56142626100000004</v>
      </c>
      <c r="E389" s="1">
        <v>-3.3403580179999999</v>
      </c>
      <c r="F389" s="1">
        <v>8.3670499999999998E-4</v>
      </c>
      <c r="G389" s="1">
        <v>1.550318E-2</v>
      </c>
      <c r="I389" s="1" t="s">
        <v>1581</v>
      </c>
      <c r="J389" s="1">
        <v>1167.613736</v>
      </c>
      <c r="K389" s="1">
        <v>1.408749912</v>
      </c>
      <c r="L389" s="1">
        <v>0.42212920999999998</v>
      </c>
      <c r="M389" s="1">
        <v>3.3372481199999999</v>
      </c>
      <c r="N389" s="1">
        <v>8.4612399999999996E-4</v>
      </c>
      <c r="O389" s="1">
        <v>1.5656692E-2</v>
      </c>
    </row>
    <row r="390" spans="1:15" x14ac:dyDescent="0.35">
      <c r="A390" s="1" t="s">
        <v>1581</v>
      </c>
      <c r="B390" s="1">
        <v>1167.613736</v>
      </c>
      <c r="C390" s="1">
        <v>1.408749912</v>
      </c>
      <c r="D390" s="1">
        <v>0.42212920999999998</v>
      </c>
      <c r="E390" s="1">
        <v>3.3372481199999999</v>
      </c>
      <c r="F390" s="1">
        <v>8.4612399999999996E-4</v>
      </c>
      <c r="G390" s="1">
        <v>1.5656692E-2</v>
      </c>
      <c r="I390" s="1" t="s">
        <v>1454</v>
      </c>
      <c r="J390" s="1">
        <v>191.5337528</v>
      </c>
      <c r="K390" s="1">
        <v>-1.1412871090000001</v>
      </c>
      <c r="L390" s="1">
        <v>0.342482332</v>
      </c>
      <c r="M390" s="1">
        <v>-3.3323970369999998</v>
      </c>
      <c r="N390" s="1">
        <v>8.6101299999999999E-4</v>
      </c>
      <c r="O390" s="1">
        <v>1.5807781999999999E-2</v>
      </c>
    </row>
    <row r="391" spans="1:15" x14ac:dyDescent="0.35">
      <c r="A391" s="1" t="s">
        <v>1454</v>
      </c>
      <c r="B391" s="1">
        <v>191.5337528</v>
      </c>
      <c r="C391" s="1">
        <v>-1.1412871090000001</v>
      </c>
      <c r="D391" s="1">
        <v>0.342482332</v>
      </c>
      <c r="E391" s="1">
        <v>-3.3323970369999998</v>
      </c>
      <c r="F391" s="1">
        <v>8.6101299999999999E-4</v>
      </c>
      <c r="G391" s="1">
        <v>1.5807781999999999E-2</v>
      </c>
      <c r="I391" s="1" t="s">
        <v>593</v>
      </c>
      <c r="J391" s="1">
        <v>286.92575110000001</v>
      </c>
      <c r="K391" s="1">
        <v>-1.1959903329999999</v>
      </c>
      <c r="L391" s="1">
        <v>0.35911459400000001</v>
      </c>
      <c r="M391" s="1">
        <v>-3.3303863260000002</v>
      </c>
      <c r="N391" s="1">
        <v>8.6725599999999995E-4</v>
      </c>
      <c r="O391" s="1">
        <v>1.5877450000000001E-2</v>
      </c>
    </row>
    <row r="392" spans="1:15" x14ac:dyDescent="0.35">
      <c r="A392" s="1" t="s">
        <v>593</v>
      </c>
      <c r="B392" s="1">
        <v>286.92575110000001</v>
      </c>
      <c r="C392" s="1">
        <v>-1.1959903329999999</v>
      </c>
      <c r="D392" s="1">
        <v>0.35911459400000001</v>
      </c>
      <c r="E392" s="1">
        <v>-3.3303863260000002</v>
      </c>
      <c r="F392" s="1">
        <v>8.6725599999999995E-4</v>
      </c>
      <c r="G392" s="1">
        <v>1.5877450000000001E-2</v>
      </c>
      <c r="I392" s="1" t="s">
        <v>688</v>
      </c>
      <c r="J392" s="1">
        <v>204.80060470000001</v>
      </c>
      <c r="K392" s="1">
        <v>-1.3785851179999999</v>
      </c>
      <c r="L392" s="1">
        <v>0.41431182700000002</v>
      </c>
      <c r="M392" s="1">
        <v>-3.3274095250000002</v>
      </c>
      <c r="N392" s="1">
        <v>8.7657399999999997E-4</v>
      </c>
      <c r="O392" s="1">
        <v>1.5946533999999998E-2</v>
      </c>
    </row>
    <row r="393" spans="1:15" x14ac:dyDescent="0.35">
      <c r="A393" s="1" t="s">
        <v>688</v>
      </c>
      <c r="B393" s="1">
        <v>204.80060470000001</v>
      </c>
      <c r="C393" s="1">
        <v>-1.3785851179999999</v>
      </c>
      <c r="D393" s="1">
        <v>0.41431182700000002</v>
      </c>
      <c r="E393" s="1">
        <v>-3.3274095250000002</v>
      </c>
      <c r="F393" s="1">
        <v>8.7657399999999997E-4</v>
      </c>
      <c r="G393" s="1">
        <v>1.5946533999999998E-2</v>
      </c>
      <c r="I393" s="1" t="s">
        <v>1778</v>
      </c>
      <c r="J393" s="1">
        <v>328.731067</v>
      </c>
      <c r="K393" s="1">
        <v>-1.0318777189999999</v>
      </c>
      <c r="L393" s="1">
        <v>0.31031843199999998</v>
      </c>
      <c r="M393" s="1">
        <v>-3.325222138</v>
      </c>
      <c r="N393" s="1">
        <v>8.8348099999999998E-4</v>
      </c>
      <c r="O393" s="1">
        <v>1.6004689999999999E-2</v>
      </c>
    </row>
    <row r="394" spans="1:15" x14ac:dyDescent="0.35">
      <c r="A394" s="1" t="s">
        <v>1778</v>
      </c>
      <c r="B394" s="1">
        <v>328.731067</v>
      </c>
      <c r="C394" s="1">
        <v>-1.0318777189999999</v>
      </c>
      <c r="D394" s="1">
        <v>0.31031843199999998</v>
      </c>
      <c r="E394" s="1">
        <v>-3.325222138</v>
      </c>
      <c r="F394" s="1">
        <v>8.8348099999999998E-4</v>
      </c>
      <c r="G394" s="1">
        <v>1.6004689999999999E-2</v>
      </c>
      <c r="I394" s="1" t="s">
        <v>1222</v>
      </c>
      <c r="J394" s="1">
        <v>787.34681469999998</v>
      </c>
      <c r="K394" s="1">
        <v>1.092915734</v>
      </c>
      <c r="L394" s="1">
        <v>0.32875166700000003</v>
      </c>
      <c r="M394" s="1">
        <v>3.3244416490000002</v>
      </c>
      <c r="N394" s="1">
        <v>8.8595799999999995E-4</v>
      </c>
      <c r="O394" s="1">
        <v>1.6026622000000001E-2</v>
      </c>
    </row>
    <row r="395" spans="1:15" x14ac:dyDescent="0.35">
      <c r="A395" s="1" t="s">
        <v>1222</v>
      </c>
      <c r="B395" s="1">
        <v>787.34681469999998</v>
      </c>
      <c r="C395" s="1">
        <v>1.092915734</v>
      </c>
      <c r="D395" s="1">
        <v>0.32875166700000003</v>
      </c>
      <c r="E395" s="1">
        <v>3.3244416490000002</v>
      </c>
      <c r="F395" s="1">
        <v>8.8595799999999995E-4</v>
      </c>
      <c r="G395" s="1">
        <v>1.6026622000000001E-2</v>
      </c>
      <c r="I395" s="1" t="s">
        <v>208</v>
      </c>
      <c r="J395" s="1">
        <v>2582.7949610000001</v>
      </c>
      <c r="K395" s="1">
        <v>1.039621135</v>
      </c>
      <c r="L395" s="1">
        <v>0.31275177900000001</v>
      </c>
      <c r="M395" s="1">
        <v>3.3241094229999999</v>
      </c>
      <c r="N395" s="1">
        <v>8.8701399999999999E-4</v>
      </c>
      <c r="O395" s="1">
        <v>1.6026622000000001E-2</v>
      </c>
    </row>
    <row r="396" spans="1:15" x14ac:dyDescent="0.35">
      <c r="A396" s="1" t="s">
        <v>208</v>
      </c>
      <c r="B396" s="1">
        <v>2582.7949610000001</v>
      </c>
      <c r="C396" s="1">
        <v>1.039621135</v>
      </c>
      <c r="D396" s="1">
        <v>0.31275177900000001</v>
      </c>
      <c r="E396" s="1">
        <v>3.3241094229999999</v>
      </c>
      <c r="F396" s="1">
        <v>8.8701399999999999E-4</v>
      </c>
      <c r="G396" s="1">
        <v>1.6026622000000001E-2</v>
      </c>
      <c r="I396" s="1" t="s">
        <v>327</v>
      </c>
      <c r="J396" s="1">
        <v>42.880699980000003</v>
      </c>
      <c r="K396" s="1">
        <v>1.287619922</v>
      </c>
      <c r="L396" s="1">
        <v>0.38878783099999997</v>
      </c>
      <c r="M396" s="1">
        <v>3.311883296</v>
      </c>
      <c r="N396" s="1">
        <v>9.2670199999999995E-4</v>
      </c>
      <c r="O396" s="1">
        <v>1.6613238999999998E-2</v>
      </c>
    </row>
    <row r="397" spans="1:15" x14ac:dyDescent="0.35">
      <c r="A397" s="1" t="s">
        <v>327</v>
      </c>
      <c r="B397" s="1">
        <v>42.880699980000003</v>
      </c>
      <c r="C397" s="1">
        <v>1.287619922</v>
      </c>
      <c r="D397" s="1">
        <v>0.38878783099999997</v>
      </c>
      <c r="E397" s="1">
        <v>3.311883296</v>
      </c>
      <c r="F397" s="1">
        <v>9.2670199999999995E-4</v>
      </c>
      <c r="G397" s="1">
        <v>1.6613238999999998E-2</v>
      </c>
      <c r="I397" s="1" t="s">
        <v>335</v>
      </c>
      <c r="J397" s="1">
        <v>115.7409904</v>
      </c>
      <c r="K397" s="1">
        <v>-3.4050006599999998</v>
      </c>
      <c r="L397" s="1">
        <v>1.029053172</v>
      </c>
      <c r="M397" s="1">
        <v>-3.308867561</v>
      </c>
      <c r="N397" s="1">
        <v>9.3674100000000005E-4</v>
      </c>
      <c r="O397" s="1">
        <v>1.6728044000000001E-2</v>
      </c>
    </row>
    <row r="398" spans="1:15" x14ac:dyDescent="0.35">
      <c r="A398" s="1" t="s">
        <v>335</v>
      </c>
      <c r="B398" s="1">
        <v>115.7409904</v>
      </c>
      <c r="C398" s="1">
        <v>-3.4050006599999998</v>
      </c>
      <c r="D398" s="1">
        <v>1.029053172</v>
      </c>
      <c r="E398" s="1">
        <v>-3.308867561</v>
      </c>
      <c r="F398" s="1">
        <v>9.3674100000000005E-4</v>
      </c>
      <c r="G398" s="1">
        <v>1.6728044000000001E-2</v>
      </c>
      <c r="I398" s="1" t="s">
        <v>1080</v>
      </c>
      <c r="J398" s="1">
        <v>50.139565740000002</v>
      </c>
      <c r="K398" s="1">
        <v>1.0639231659999999</v>
      </c>
      <c r="L398" s="1">
        <v>0.32200352500000001</v>
      </c>
      <c r="M398" s="1">
        <v>3.3040730370000002</v>
      </c>
      <c r="N398" s="1">
        <v>9.5290999999999995E-4</v>
      </c>
      <c r="O398" s="1">
        <v>1.6907417000000001E-2</v>
      </c>
    </row>
    <row r="399" spans="1:15" x14ac:dyDescent="0.35">
      <c r="A399" s="1" t="s">
        <v>1080</v>
      </c>
      <c r="B399" s="1">
        <v>50.139565740000002</v>
      </c>
      <c r="C399" s="1">
        <v>1.0639231659999999</v>
      </c>
      <c r="D399" s="1">
        <v>0.32200352500000001</v>
      </c>
      <c r="E399" s="1">
        <v>3.3040730370000002</v>
      </c>
      <c r="F399" s="1">
        <v>9.5290999999999995E-4</v>
      </c>
      <c r="G399" s="1">
        <v>1.6907417000000001E-2</v>
      </c>
      <c r="I399" s="1" t="s">
        <v>1629</v>
      </c>
      <c r="J399" s="1">
        <v>60.70109094</v>
      </c>
      <c r="K399" s="1">
        <v>1.0383878550000001</v>
      </c>
      <c r="L399" s="1">
        <v>0.31440104600000002</v>
      </c>
      <c r="M399" s="1">
        <v>3.3027493630000002</v>
      </c>
      <c r="N399" s="1">
        <v>9.5741900000000004E-4</v>
      </c>
      <c r="O399" s="1">
        <v>1.692217E-2</v>
      </c>
    </row>
    <row r="400" spans="1:15" x14ac:dyDescent="0.35">
      <c r="A400" s="1" t="s">
        <v>1629</v>
      </c>
      <c r="B400" s="1">
        <v>60.70109094</v>
      </c>
      <c r="C400" s="1">
        <v>1.0383878550000001</v>
      </c>
      <c r="D400" s="1">
        <v>0.31440104600000002</v>
      </c>
      <c r="E400" s="1">
        <v>3.3027493630000002</v>
      </c>
      <c r="F400" s="1">
        <v>9.5741900000000004E-4</v>
      </c>
      <c r="G400" s="1">
        <v>1.692217E-2</v>
      </c>
      <c r="I400" s="1" t="s">
        <v>884</v>
      </c>
      <c r="J400" s="1">
        <v>44.898845909999999</v>
      </c>
      <c r="K400" s="1">
        <v>1.5552584330000001</v>
      </c>
      <c r="L400" s="1">
        <v>0.471208933</v>
      </c>
      <c r="M400" s="1">
        <v>3.3005707740000001</v>
      </c>
      <c r="N400" s="1">
        <v>9.6488400000000005E-4</v>
      </c>
      <c r="O400" s="1">
        <v>1.7010542999999999E-2</v>
      </c>
    </row>
    <row r="401" spans="1:15" x14ac:dyDescent="0.35">
      <c r="A401" s="1" t="s">
        <v>884</v>
      </c>
      <c r="B401" s="1">
        <v>44.898845909999999</v>
      </c>
      <c r="C401" s="1">
        <v>1.5552584330000001</v>
      </c>
      <c r="D401" s="1">
        <v>0.471208933</v>
      </c>
      <c r="E401" s="1">
        <v>3.3005707740000001</v>
      </c>
      <c r="F401" s="1">
        <v>9.6488400000000005E-4</v>
      </c>
      <c r="G401" s="1">
        <v>1.7010542999999999E-2</v>
      </c>
      <c r="I401" s="1" t="s">
        <v>1545</v>
      </c>
      <c r="J401" s="1">
        <v>154.33496479999999</v>
      </c>
      <c r="K401" s="1">
        <v>-1.903594521</v>
      </c>
      <c r="L401" s="1">
        <v>0.57774832099999995</v>
      </c>
      <c r="M401" s="1">
        <v>-3.2948508059999999</v>
      </c>
      <c r="N401" s="1">
        <v>9.847390000000001E-4</v>
      </c>
      <c r="O401" s="1">
        <v>1.7156682999999999E-2</v>
      </c>
    </row>
    <row r="402" spans="1:15" x14ac:dyDescent="0.35">
      <c r="A402" s="1" t="s">
        <v>1545</v>
      </c>
      <c r="B402" s="1">
        <v>154.33496479999999</v>
      </c>
      <c r="C402" s="1">
        <v>-1.903594521</v>
      </c>
      <c r="D402" s="1">
        <v>0.57774832099999995</v>
      </c>
      <c r="E402" s="1">
        <v>-3.2948508059999999</v>
      </c>
      <c r="F402" s="1">
        <v>9.847390000000001E-4</v>
      </c>
      <c r="G402" s="1">
        <v>1.7156682999999999E-2</v>
      </c>
      <c r="I402" s="1" t="s">
        <v>1634</v>
      </c>
      <c r="J402" s="1">
        <v>163.85720660000001</v>
      </c>
      <c r="K402" s="1">
        <v>-1.072344553</v>
      </c>
      <c r="L402" s="1">
        <v>0.32548503699999998</v>
      </c>
      <c r="M402" s="1">
        <v>-3.294604766</v>
      </c>
      <c r="N402" s="1">
        <v>9.8560199999999992E-4</v>
      </c>
      <c r="O402" s="1">
        <v>1.7156682999999999E-2</v>
      </c>
    </row>
    <row r="403" spans="1:15" x14ac:dyDescent="0.35">
      <c r="A403" s="1" t="s">
        <v>1634</v>
      </c>
      <c r="B403" s="1">
        <v>163.85720660000001</v>
      </c>
      <c r="C403" s="1">
        <v>-1.072344553</v>
      </c>
      <c r="D403" s="1">
        <v>0.32548503699999998</v>
      </c>
      <c r="E403" s="1">
        <v>-3.294604766</v>
      </c>
      <c r="F403" s="1">
        <v>9.8560199999999992E-4</v>
      </c>
      <c r="G403" s="1">
        <v>1.7156682999999999E-2</v>
      </c>
      <c r="I403" s="1" t="s">
        <v>1345</v>
      </c>
      <c r="J403" s="1">
        <v>68.084351580000003</v>
      </c>
      <c r="K403" s="1">
        <v>-1.987097442</v>
      </c>
      <c r="L403" s="1">
        <v>0.60338115299999995</v>
      </c>
      <c r="M403" s="1">
        <v>-3.293270648</v>
      </c>
      <c r="N403" s="1">
        <v>9.9029099999999991E-4</v>
      </c>
      <c r="O403" s="1">
        <v>1.7185473E-2</v>
      </c>
    </row>
    <row r="404" spans="1:15" x14ac:dyDescent="0.35">
      <c r="A404" s="1" t="s">
        <v>1345</v>
      </c>
      <c r="B404" s="1">
        <v>68.084351580000003</v>
      </c>
      <c r="C404" s="1">
        <v>-1.987097442</v>
      </c>
      <c r="D404" s="1">
        <v>0.60338115299999995</v>
      </c>
      <c r="E404" s="1">
        <v>-3.293270648</v>
      </c>
      <c r="F404" s="1">
        <v>9.9029099999999991E-4</v>
      </c>
      <c r="G404" s="1">
        <v>1.7185473E-2</v>
      </c>
      <c r="I404" s="1" t="s">
        <v>804</v>
      </c>
      <c r="J404" s="1">
        <v>409.59537970000002</v>
      </c>
      <c r="K404" s="1">
        <v>1.202663262</v>
      </c>
      <c r="L404" s="1">
        <v>0.36520555999999998</v>
      </c>
      <c r="M404" s="1">
        <v>3.293113231</v>
      </c>
      <c r="N404" s="1">
        <v>9.9084600000000009E-4</v>
      </c>
      <c r="O404" s="1">
        <v>1.7185473E-2</v>
      </c>
    </row>
    <row r="405" spans="1:15" x14ac:dyDescent="0.35">
      <c r="A405" s="1" t="s">
        <v>804</v>
      </c>
      <c r="B405" s="1">
        <v>409.59537970000002</v>
      </c>
      <c r="C405" s="1">
        <v>1.202663262</v>
      </c>
      <c r="D405" s="1">
        <v>0.36520555999999998</v>
      </c>
      <c r="E405" s="1">
        <v>3.293113231</v>
      </c>
      <c r="F405" s="1">
        <v>9.9084600000000009E-4</v>
      </c>
      <c r="G405" s="1">
        <v>1.7185473E-2</v>
      </c>
      <c r="I405" s="1" t="s">
        <v>1673</v>
      </c>
      <c r="J405" s="1">
        <v>145.39717400000001</v>
      </c>
      <c r="K405" s="1">
        <v>1.04148565</v>
      </c>
      <c r="L405" s="1">
        <v>0.31628713400000003</v>
      </c>
      <c r="M405" s="1">
        <v>3.292848609</v>
      </c>
      <c r="N405" s="1">
        <v>9.9177899999999992E-4</v>
      </c>
      <c r="O405" s="1">
        <v>1.7185473E-2</v>
      </c>
    </row>
    <row r="406" spans="1:15" x14ac:dyDescent="0.35">
      <c r="A406" s="1" t="s">
        <v>1673</v>
      </c>
      <c r="B406" s="1">
        <v>145.39717400000001</v>
      </c>
      <c r="C406" s="1">
        <v>1.04148565</v>
      </c>
      <c r="D406" s="1">
        <v>0.31628713400000003</v>
      </c>
      <c r="E406" s="1">
        <v>3.292848609</v>
      </c>
      <c r="F406" s="1">
        <v>9.9177899999999992E-4</v>
      </c>
      <c r="G406" s="1">
        <v>1.7185473E-2</v>
      </c>
      <c r="I406" s="1" t="s">
        <v>985</v>
      </c>
      <c r="J406" s="1">
        <v>64.829705050000001</v>
      </c>
      <c r="K406" s="1">
        <v>2.6755148169999998</v>
      </c>
      <c r="L406" s="1">
        <v>0.812554848</v>
      </c>
      <c r="M406" s="1">
        <v>3.2927190390000001</v>
      </c>
      <c r="N406" s="1">
        <v>9.9223600000000007E-4</v>
      </c>
      <c r="O406" s="1">
        <v>1.7185473E-2</v>
      </c>
    </row>
    <row r="407" spans="1:15" x14ac:dyDescent="0.35">
      <c r="A407" s="1" t="s">
        <v>985</v>
      </c>
      <c r="B407" s="1">
        <v>64.829705050000001</v>
      </c>
      <c r="C407" s="1">
        <v>2.6755148169999998</v>
      </c>
      <c r="D407" s="1">
        <v>0.812554848</v>
      </c>
      <c r="E407" s="1">
        <v>3.2927190390000001</v>
      </c>
      <c r="F407" s="1">
        <v>9.9223600000000007E-4</v>
      </c>
      <c r="G407" s="1">
        <v>1.7185473E-2</v>
      </c>
      <c r="I407" s="1" t="s">
        <v>826</v>
      </c>
      <c r="J407" s="1">
        <v>85.533112959999997</v>
      </c>
      <c r="K407" s="1">
        <v>-1.67708732</v>
      </c>
      <c r="L407" s="1">
        <v>0.50980492700000002</v>
      </c>
      <c r="M407" s="1">
        <v>-3.2896647940000001</v>
      </c>
      <c r="N407" s="1">
        <v>1.003068E-3</v>
      </c>
      <c r="O407" s="1">
        <v>1.7268487999999999E-2</v>
      </c>
    </row>
    <row r="408" spans="1:15" x14ac:dyDescent="0.35">
      <c r="A408" s="1" t="s">
        <v>826</v>
      </c>
      <c r="B408" s="1">
        <v>85.533112959999997</v>
      </c>
      <c r="C408" s="1">
        <v>-1.67708732</v>
      </c>
      <c r="D408" s="1">
        <v>0.50980492700000002</v>
      </c>
      <c r="E408" s="1">
        <v>-3.2896647940000001</v>
      </c>
      <c r="F408" s="1">
        <v>1.003068E-3</v>
      </c>
      <c r="G408" s="1">
        <v>1.7268487999999999E-2</v>
      </c>
      <c r="I408" s="1" t="s">
        <v>542</v>
      </c>
      <c r="J408" s="1">
        <v>14.66575055</v>
      </c>
      <c r="K408" s="1">
        <v>1.808893861</v>
      </c>
      <c r="L408" s="1">
        <v>0.55039455500000001</v>
      </c>
      <c r="M408" s="1">
        <v>3.2865402559999999</v>
      </c>
      <c r="N408" s="1">
        <v>1.0142630000000001E-3</v>
      </c>
      <c r="O408" s="1">
        <v>1.7370823000000001E-2</v>
      </c>
    </row>
    <row r="409" spans="1:15" x14ac:dyDescent="0.35">
      <c r="A409" s="1" t="s">
        <v>542</v>
      </c>
      <c r="B409" s="1">
        <v>14.66575055</v>
      </c>
      <c r="C409" s="1">
        <v>1.808893861</v>
      </c>
      <c r="D409" s="1">
        <v>0.55039455500000001</v>
      </c>
      <c r="E409" s="1">
        <v>3.2865402559999999</v>
      </c>
      <c r="F409" s="1">
        <v>1.0142630000000001E-3</v>
      </c>
      <c r="G409" s="1">
        <v>1.7370823000000001E-2</v>
      </c>
      <c r="I409" s="1" t="s">
        <v>1599</v>
      </c>
      <c r="J409" s="1">
        <v>116.71055629999999</v>
      </c>
      <c r="K409" s="1">
        <v>-1.8594290040000001</v>
      </c>
      <c r="L409" s="1">
        <v>0.56626766299999998</v>
      </c>
      <c r="M409" s="1">
        <v>-3.283657405</v>
      </c>
      <c r="N409" s="1">
        <v>1.024694E-3</v>
      </c>
      <c r="O409" s="1">
        <v>1.7445486999999999E-2</v>
      </c>
    </row>
    <row r="410" spans="1:15" x14ac:dyDescent="0.35">
      <c r="A410" s="1" t="s">
        <v>1599</v>
      </c>
      <c r="B410" s="1">
        <v>116.71055629999999</v>
      </c>
      <c r="C410" s="1">
        <v>-1.8594290040000001</v>
      </c>
      <c r="D410" s="1">
        <v>0.56626766299999998</v>
      </c>
      <c r="E410" s="1">
        <v>-3.283657405</v>
      </c>
      <c r="F410" s="1">
        <v>1.024694E-3</v>
      </c>
      <c r="G410" s="1">
        <v>1.7445486999999999E-2</v>
      </c>
      <c r="I410" s="1" t="s">
        <v>1448</v>
      </c>
      <c r="J410" s="1">
        <v>59.069769790000002</v>
      </c>
      <c r="K410" s="1">
        <v>-1.4853155659999999</v>
      </c>
      <c r="L410" s="1">
        <v>0.45375224400000003</v>
      </c>
      <c r="M410" s="1">
        <v>-3.2734065430000001</v>
      </c>
      <c r="N410" s="1">
        <v>1.0625949999999999E-3</v>
      </c>
      <c r="O410" s="1">
        <v>1.7925837E-2</v>
      </c>
    </row>
    <row r="411" spans="1:15" x14ac:dyDescent="0.35">
      <c r="A411" s="1" t="s">
        <v>1448</v>
      </c>
      <c r="B411" s="1">
        <v>59.069769790000002</v>
      </c>
      <c r="C411" s="1">
        <v>-1.4853155659999999</v>
      </c>
      <c r="D411" s="1">
        <v>0.45375224400000003</v>
      </c>
      <c r="E411" s="1">
        <v>-3.2734065430000001</v>
      </c>
      <c r="F411" s="1">
        <v>1.0625949999999999E-3</v>
      </c>
      <c r="G411" s="1">
        <v>1.7925837E-2</v>
      </c>
      <c r="I411" s="2">
        <v>45719</v>
      </c>
      <c r="J411" s="1">
        <v>62.704270719999997</v>
      </c>
      <c r="K411" s="1">
        <v>1.0819978159999999</v>
      </c>
      <c r="L411" s="1">
        <v>0.33056750400000001</v>
      </c>
      <c r="M411" s="1">
        <v>3.2731523880000002</v>
      </c>
      <c r="N411" s="1">
        <v>1.063551E-3</v>
      </c>
      <c r="O411" s="1">
        <v>1.7925837E-2</v>
      </c>
    </row>
    <row r="412" spans="1:15" x14ac:dyDescent="0.35">
      <c r="A412" s="2">
        <v>45719</v>
      </c>
      <c r="B412" s="1">
        <v>62.704270719999997</v>
      </c>
      <c r="C412" s="1">
        <v>1.0819978159999999</v>
      </c>
      <c r="D412" s="1">
        <v>0.33056750400000001</v>
      </c>
      <c r="E412" s="1">
        <v>3.2731523880000002</v>
      </c>
      <c r="F412" s="1">
        <v>1.063551E-3</v>
      </c>
      <c r="G412" s="1">
        <v>1.7925837E-2</v>
      </c>
      <c r="I412" s="1" t="s">
        <v>1594</v>
      </c>
      <c r="J412" s="1">
        <v>411.58054979999997</v>
      </c>
      <c r="K412" s="1">
        <v>-1.0510176710000001</v>
      </c>
      <c r="L412" s="1">
        <v>0.32179645600000001</v>
      </c>
      <c r="M412" s="1">
        <v>-3.2660946100000001</v>
      </c>
      <c r="N412" s="1">
        <v>1.0904179999999999E-3</v>
      </c>
      <c r="O412" s="1">
        <v>1.8211142999999999E-2</v>
      </c>
    </row>
    <row r="413" spans="1:15" x14ac:dyDescent="0.35">
      <c r="A413" s="1" t="s">
        <v>1594</v>
      </c>
      <c r="B413" s="1">
        <v>411.58054979999997</v>
      </c>
      <c r="C413" s="1">
        <v>-1.0510176710000001</v>
      </c>
      <c r="D413" s="1">
        <v>0.32179645600000001</v>
      </c>
      <c r="E413" s="1">
        <v>-3.2660946100000001</v>
      </c>
      <c r="F413" s="1">
        <v>1.0904179999999999E-3</v>
      </c>
      <c r="G413" s="1">
        <v>1.8211142999999999E-2</v>
      </c>
      <c r="I413" s="1" t="s">
        <v>1398</v>
      </c>
      <c r="J413" s="1">
        <v>229.98540919999999</v>
      </c>
      <c r="K413" s="1">
        <v>1.608506389</v>
      </c>
      <c r="L413" s="1">
        <v>0.492487432</v>
      </c>
      <c r="M413" s="1">
        <v>3.2660861649999999</v>
      </c>
      <c r="N413" s="1">
        <v>1.0904510000000001E-3</v>
      </c>
      <c r="O413" s="1">
        <v>1.8211142999999999E-2</v>
      </c>
    </row>
    <row r="414" spans="1:15" x14ac:dyDescent="0.35">
      <c r="A414" s="1" t="s">
        <v>1398</v>
      </c>
      <c r="B414" s="1">
        <v>229.98540919999999</v>
      </c>
      <c r="C414" s="1">
        <v>1.608506389</v>
      </c>
      <c r="D414" s="1">
        <v>0.492487432</v>
      </c>
      <c r="E414" s="1">
        <v>3.2660861649999999</v>
      </c>
      <c r="F414" s="1">
        <v>1.0904510000000001E-3</v>
      </c>
      <c r="G414" s="1">
        <v>1.8211142999999999E-2</v>
      </c>
      <c r="I414" s="1" t="s">
        <v>419</v>
      </c>
      <c r="J414" s="1">
        <v>346.09424589999998</v>
      </c>
      <c r="K414" s="1">
        <v>-1.425814084</v>
      </c>
      <c r="L414" s="1">
        <v>0.43665439700000003</v>
      </c>
      <c r="M414" s="1">
        <v>-3.265314842</v>
      </c>
      <c r="N414" s="1">
        <v>1.0934250000000001E-3</v>
      </c>
      <c r="O414" s="1">
        <v>1.8211142999999999E-2</v>
      </c>
    </row>
    <row r="415" spans="1:15" x14ac:dyDescent="0.35">
      <c r="A415" s="1" t="s">
        <v>419</v>
      </c>
      <c r="B415" s="1">
        <v>346.09424589999998</v>
      </c>
      <c r="C415" s="1">
        <v>-1.425814084</v>
      </c>
      <c r="D415" s="1">
        <v>0.43665439700000003</v>
      </c>
      <c r="E415" s="1">
        <v>-3.265314842</v>
      </c>
      <c r="F415" s="1">
        <v>1.0934250000000001E-3</v>
      </c>
      <c r="G415" s="1">
        <v>1.8211142999999999E-2</v>
      </c>
      <c r="I415" s="1" t="s">
        <v>1633</v>
      </c>
      <c r="J415" s="1">
        <v>6022.438142</v>
      </c>
      <c r="K415" s="1">
        <v>1.82502952</v>
      </c>
      <c r="L415" s="1">
        <v>0.55892472900000001</v>
      </c>
      <c r="M415" s="1">
        <v>3.265250982</v>
      </c>
      <c r="N415" s="1">
        <v>1.0936710000000001E-3</v>
      </c>
      <c r="O415" s="1">
        <v>1.8211142999999999E-2</v>
      </c>
    </row>
    <row r="416" spans="1:15" x14ac:dyDescent="0.35">
      <c r="A416" s="1" t="s">
        <v>1633</v>
      </c>
      <c r="B416" s="1">
        <v>6022.438142</v>
      </c>
      <c r="C416" s="1">
        <v>1.82502952</v>
      </c>
      <c r="D416" s="1">
        <v>0.55892472900000001</v>
      </c>
      <c r="E416" s="1">
        <v>3.265250982</v>
      </c>
      <c r="F416" s="1">
        <v>1.0936710000000001E-3</v>
      </c>
      <c r="G416" s="1">
        <v>1.8211142999999999E-2</v>
      </c>
      <c r="I416" s="1" t="s">
        <v>715</v>
      </c>
      <c r="J416" s="1">
        <v>26.45722177</v>
      </c>
      <c r="K416" s="1">
        <v>-2.0783806619999998</v>
      </c>
      <c r="L416" s="1">
        <v>0.63673947200000003</v>
      </c>
      <c r="M416" s="1">
        <v>-3.2640989820000001</v>
      </c>
      <c r="N416" s="1">
        <v>1.0981280000000001E-3</v>
      </c>
      <c r="O416" s="1">
        <v>1.8241345999999999E-2</v>
      </c>
    </row>
    <row r="417" spans="1:15" x14ac:dyDescent="0.35">
      <c r="A417" s="1" t="s">
        <v>715</v>
      </c>
      <c r="B417" s="1">
        <v>26.45722177</v>
      </c>
      <c r="C417" s="1">
        <v>-2.0783806619999998</v>
      </c>
      <c r="D417" s="1">
        <v>0.63673947200000003</v>
      </c>
      <c r="E417" s="1">
        <v>-3.2640989820000001</v>
      </c>
      <c r="F417" s="1">
        <v>1.0981280000000001E-3</v>
      </c>
      <c r="G417" s="1">
        <v>1.8241345999999999E-2</v>
      </c>
      <c r="I417" s="1" t="s">
        <v>840</v>
      </c>
      <c r="J417" s="1">
        <v>189.09665849999999</v>
      </c>
      <c r="K417" s="1">
        <v>-1.521798932</v>
      </c>
      <c r="L417" s="1">
        <v>0.46634915399999999</v>
      </c>
      <c r="M417" s="1">
        <v>-3.2632179560000001</v>
      </c>
      <c r="N417" s="1">
        <v>1.1015479999999999E-3</v>
      </c>
      <c r="O417" s="1">
        <v>1.8269542E-2</v>
      </c>
    </row>
    <row r="418" spans="1:15" x14ac:dyDescent="0.35">
      <c r="A418" s="1" t="s">
        <v>840</v>
      </c>
      <c r="B418" s="1">
        <v>189.09665849999999</v>
      </c>
      <c r="C418" s="1">
        <v>-1.521798932</v>
      </c>
      <c r="D418" s="1">
        <v>0.46634915399999999</v>
      </c>
      <c r="E418" s="1">
        <v>-3.2632179560000001</v>
      </c>
      <c r="F418" s="1">
        <v>1.1015479999999999E-3</v>
      </c>
      <c r="G418" s="1">
        <v>1.8269542E-2</v>
      </c>
      <c r="I418" s="1" t="s">
        <v>1216</v>
      </c>
      <c r="J418" s="1">
        <v>363.54838030000002</v>
      </c>
      <c r="K418" s="1">
        <v>1.040782476</v>
      </c>
      <c r="L418" s="1">
        <v>0.31907032800000001</v>
      </c>
      <c r="M418" s="1">
        <v>3.2619218540000001</v>
      </c>
      <c r="N418" s="1">
        <v>1.1065960000000001E-3</v>
      </c>
      <c r="O418" s="1">
        <v>1.8269542E-2</v>
      </c>
    </row>
    <row r="419" spans="1:15" x14ac:dyDescent="0.35">
      <c r="A419" s="1" t="s">
        <v>1216</v>
      </c>
      <c r="B419" s="1">
        <v>363.54838030000002</v>
      </c>
      <c r="C419" s="1">
        <v>1.040782476</v>
      </c>
      <c r="D419" s="1">
        <v>0.31907032800000001</v>
      </c>
      <c r="E419" s="1">
        <v>3.2619218540000001</v>
      </c>
      <c r="F419" s="1">
        <v>1.1065960000000001E-3</v>
      </c>
      <c r="G419" s="1">
        <v>1.8269542E-2</v>
      </c>
      <c r="I419" s="1" t="s">
        <v>349</v>
      </c>
      <c r="J419" s="1">
        <v>1388.1194419999999</v>
      </c>
      <c r="K419" s="1">
        <v>1.2852386149999999</v>
      </c>
      <c r="L419" s="1">
        <v>0.39414776699999998</v>
      </c>
      <c r="M419" s="1">
        <v>3.2608040009999999</v>
      </c>
      <c r="N419" s="1">
        <v>1.1109679999999999E-3</v>
      </c>
      <c r="O419" s="1">
        <v>1.8269542E-2</v>
      </c>
    </row>
    <row r="420" spans="1:15" x14ac:dyDescent="0.35">
      <c r="A420" s="1" t="s">
        <v>349</v>
      </c>
      <c r="B420" s="1">
        <v>1388.1194419999999</v>
      </c>
      <c r="C420" s="1">
        <v>1.2852386149999999</v>
      </c>
      <c r="D420" s="1">
        <v>0.39414776699999998</v>
      </c>
      <c r="E420" s="1">
        <v>3.2608040009999999</v>
      </c>
      <c r="F420" s="1">
        <v>1.1109679999999999E-3</v>
      </c>
      <c r="G420" s="1">
        <v>1.8269542E-2</v>
      </c>
      <c r="I420" s="1" t="s">
        <v>504</v>
      </c>
      <c r="J420" s="1">
        <v>5327.2075329999998</v>
      </c>
      <c r="K420" s="1">
        <v>-1.0961357629999999</v>
      </c>
      <c r="L420" s="1">
        <v>0.33624483500000002</v>
      </c>
      <c r="M420" s="1">
        <v>-3.2599333869999998</v>
      </c>
      <c r="N420" s="1">
        <v>1.1143839999999999E-3</v>
      </c>
      <c r="O420" s="1">
        <v>1.8269542E-2</v>
      </c>
    </row>
    <row r="421" spans="1:15" x14ac:dyDescent="0.35">
      <c r="A421" s="1" t="s">
        <v>504</v>
      </c>
      <c r="B421" s="1">
        <v>5327.2075329999998</v>
      </c>
      <c r="C421" s="1">
        <v>-1.0961357629999999</v>
      </c>
      <c r="D421" s="1">
        <v>0.33624483500000002</v>
      </c>
      <c r="E421" s="1">
        <v>-3.2599333869999998</v>
      </c>
      <c r="F421" s="1">
        <v>1.1143839999999999E-3</v>
      </c>
      <c r="G421" s="1">
        <v>1.8269542E-2</v>
      </c>
      <c r="I421" s="1" t="s">
        <v>873</v>
      </c>
      <c r="J421" s="1">
        <v>258.25864780000001</v>
      </c>
      <c r="K421" s="1">
        <v>-1.419783223</v>
      </c>
      <c r="L421" s="1">
        <v>0.43563294499999999</v>
      </c>
      <c r="M421" s="1">
        <v>-3.2591273009999999</v>
      </c>
      <c r="N421" s="1">
        <v>1.1175549999999999E-3</v>
      </c>
      <c r="O421" s="1">
        <v>1.8288795E-2</v>
      </c>
    </row>
    <row r="422" spans="1:15" x14ac:dyDescent="0.35">
      <c r="A422" s="1" t="s">
        <v>873</v>
      </c>
      <c r="B422" s="1">
        <v>258.25864780000001</v>
      </c>
      <c r="C422" s="1">
        <v>-1.419783223</v>
      </c>
      <c r="D422" s="1">
        <v>0.43563294499999999</v>
      </c>
      <c r="E422" s="1">
        <v>-3.2591273009999999</v>
      </c>
      <c r="F422" s="1">
        <v>1.1175549999999999E-3</v>
      </c>
      <c r="G422" s="1">
        <v>1.8288795E-2</v>
      </c>
      <c r="I422" s="1" t="s">
        <v>1755</v>
      </c>
      <c r="J422" s="1">
        <v>336.19110210000002</v>
      </c>
      <c r="K422" s="1">
        <v>1.1336804009999999</v>
      </c>
      <c r="L422" s="1">
        <v>0.34794222800000002</v>
      </c>
      <c r="M422" s="1">
        <v>3.2582432080000001</v>
      </c>
      <c r="N422" s="1">
        <v>1.121043E-3</v>
      </c>
      <c r="O422" s="1">
        <v>1.8295077999999999E-2</v>
      </c>
    </row>
    <row r="423" spans="1:15" x14ac:dyDescent="0.35">
      <c r="A423" s="1" t="s">
        <v>1755</v>
      </c>
      <c r="B423" s="1">
        <v>336.19110210000002</v>
      </c>
      <c r="C423" s="1">
        <v>1.1336804009999999</v>
      </c>
      <c r="D423" s="1">
        <v>0.34794222800000002</v>
      </c>
      <c r="E423" s="1">
        <v>3.2582432080000001</v>
      </c>
      <c r="F423" s="1">
        <v>1.121043E-3</v>
      </c>
      <c r="G423" s="1">
        <v>1.8295077999999999E-2</v>
      </c>
      <c r="I423" s="1" t="s">
        <v>1637</v>
      </c>
      <c r="J423" s="1">
        <v>1303.177336</v>
      </c>
      <c r="K423" s="1">
        <v>-1.000974891</v>
      </c>
      <c r="L423" s="1">
        <v>0.30724945300000001</v>
      </c>
      <c r="M423" s="1">
        <v>-3.257857359</v>
      </c>
      <c r="N423" s="1">
        <v>1.122568E-3</v>
      </c>
      <c r="O423" s="1">
        <v>1.8295077999999999E-2</v>
      </c>
    </row>
    <row r="424" spans="1:15" x14ac:dyDescent="0.35">
      <c r="A424" s="1" t="s">
        <v>1637</v>
      </c>
      <c r="B424" s="1">
        <v>1303.177336</v>
      </c>
      <c r="C424" s="1">
        <v>-1.000974891</v>
      </c>
      <c r="D424" s="1">
        <v>0.30724945300000001</v>
      </c>
      <c r="E424" s="1">
        <v>-3.257857359</v>
      </c>
      <c r="F424" s="1">
        <v>1.122568E-3</v>
      </c>
      <c r="G424" s="1">
        <v>1.8295077999999999E-2</v>
      </c>
      <c r="I424" s="1" t="s">
        <v>811</v>
      </c>
      <c r="J424" s="1">
        <v>73.579149819999998</v>
      </c>
      <c r="K424" s="1">
        <v>-1.0032783729999999</v>
      </c>
      <c r="L424" s="1">
        <v>0.30816141600000002</v>
      </c>
      <c r="M424" s="1">
        <v>-3.2556910779999999</v>
      </c>
      <c r="N424" s="1">
        <v>1.1311680000000001E-3</v>
      </c>
      <c r="O424" s="1">
        <v>1.8348573999999999E-2</v>
      </c>
    </row>
    <row r="425" spans="1:15" x14ac:dyDescent="0.35">
      <c r="A425" s="1" t="s">
        <v>811</v>
      </c>
      <c r="B425" s="1">
        <v>73.579149819999998</v>
      </c>
      <c r="C425" s="1">
        <v>-1.0032783729999999</v>
      </c>
      <c r="D425" s="1">
        <v>0.30816141600000002</v>
      </c>
      <c r="E425" s="1">
        <v>-3.2556910779999999</v>
      </c>
      <c r="F425" s="1">
        <v>1.1311680000000001E-3</v>
      </c>
      <c r="G425" s="1">
        <v>1.8348573999999999E-2</v>
      </c>
      <c r="I425" s="1" t="s">
        <v>1264</v>
      </c>
      <c r="J425" s="1">
        <v>41.269974679999997</v>
      </c>
      <c r="K425" s="1">
        <v>-4.6728405730000002</v>
      </c>
      <c r="L425" s="1">
        <v>1.4358725020000001</v>
      </c>
      <c r="M425" s="1">
        <v>-3.2543561959999998</v>
      </c>
      <c r="N425" s="1">
        <v>1.136497E-3</v>
      </c>
      <c r="O425" s="1">
        <v>1.8391795999999998E-2</v>
      </c>
    </row>
    <row r="426" spans="1:15" x14ac:dyDescent="0.35">
      <c r="A426" s="1" t="s">
        <v>1264</v>
      </c>
      <c r="B426" s="1">
        <v>41.269974679999997</v>
      </c>
      <c r="C426" s="1">
        <v>-4.6728405730000002</v>
      </c>
      <c r="D426" s="1">
        <v>1.4358725020000001</v>
      </c>
      <c r="E426" s="1">
        <v>-3.2543561959999998</v>
      </c>
      <c r="F426" s="1">
        <v>1.136497E-3</v>
      </c>
      <c r="G426" s="1">
        <v>1.8391795999999998E-2</v>
      </c>
      <c r="I426" s="1" t="s">
        <v>558</v>
      </c>
      <c r="J426" s="1">
        <v>4411.3576290000001</v>
      </c>
      <c r="K426" s="1">
        <v>1.366037875</v>
      </c>
      <c r="L426" s="1">
        <v>0.42022742499999999</v>
      </c>
      <c r="M426" s="1">
        <v>3.2507109089999999</v>
      </c>
      <c r="N426" s="1">
        <v>1.1511679999999999E-3</v>
      </c>
      <c r="O426" s="1">
        <v>1.8585648999999999E-2</v>
      </c>
    </row>
    <row r="427" spans="1:15" x14ac:dyDescent="0.35">
      <c r="A427" s="1" t="s">
        <v>558</v>
      </c>
      <c r="B427" s="1">
        <v>4411.3576290000001</v>
      </c>
      <c r="C427" s="1">
        <v>1.366037875</v>
      </c>
      <c r="D427" s="1">
        <v>0.42022742499999999</v>
      </c>
      <c r="E427" s="1">
        <v>3.2507109089999999</v>
      </c>
      <c r="F427" s="1">
        <v>1.1511679999999999E-3</v>
      </c>
      <c r="G427" s="1">
        <v>1.8585648999999999E-2</v>
      </c>
      <c r="I427" s="1" t="s">
        <v>424</v>
      </c>
      <c r="J427" s="1">
        <v>17.113730520000001</v>
      </c>
      <c r="K427" s="1">
        <v>-3.1978468179999999</v>
      </c>
      <c r="L427" s="1">
        <v>0.98390373499999995</v>
      </c>
      <c r="M427" s="1">
        <v>-3.25016229</v>
      </c>
      <c r="N427" s="1">
        <v>1.153392E-3</v>
      </c>
      <c r="O427" s="1">
        <v>1.8599787999999999E-2</v>
      </c>
    </row>
    <row r="428" spans="1:15" x14ac:dyDescent="0.35">
      <c r="A428" s="1" t="s">
        <v>424</v>
      </c>
      <c r="B428" s="1">
        <v>17.113730520000001</v>
      </c>
      <c r="C428" s="1">
        <v>-3.1978468179999999</v>
      </c>
      <c r="D428" s="1">
        <v>0.98390373499999995</v>
      </c>
      <c r="E428" s="1">
        <v>-3.25016229</v>
      </c>
      <c r="F428" s="1">
        <v>1.153392E-3</v>
      </c>
      <c r="G428" s="1">
        <v>1.8599787999999999E-2</v>
      </c>
      <c r="I428" s="1" t="s">
        <v>631</v>
      </c>
      <c r="J428" s="1">
        <v>308.16502059999999</v>
      </c>
      <c r="K428" s="1">
        <v>1.3045220049999999</v>
      </c>
      <c r="L428" s="1">
        <v>0.40153863299999998</v>
      </c>
      <c r="M428" s="1">
        <v>3.2488082010000001</v>
      </c>
      <c r="N428" s="1">
        <v>1.158896E-3</v>
      </c>
      <c r="O428" s="1">
        <v>1.8620635999999999E-2</v>
      </c>
    </row>
    <row r="429" spans="1:15" x14ac:dyDescent="0.35">
      <c r="A429" s="1" t="s">
        <v>631</v>
      </c>
      <c r="B429" s="1">
        <v>308.16502059999999</v>
      </c>
      <c r="C429" s="1">
        <v>1.3045220049999999</v>
      </c>
      <c r="D429" s="1">
        <v>0.40153863299999998</v>
      </c>
      <c r="E429" s="1">
        <v>3.2488082010000001</v>
      </c>
      <c r="F429" s="1">
        <v>1.158896E-3</v>
      </c>
      <c r="G429" s="1">
        <v>1.8620635999999999E-2</v>
      </c>
      <c r="I429" s="1" t="s">
        <v>661</v>
      </c>
      <c r="J429" s="1">
        <v>85.159128609999996</v>
      </c>
      <c r="K429" s="1">
        <v>-2.2066834809999998</v>
      </c>
      <c r="L429" s="1">
        <v>0.67924951300000003</v>
      </c>
      <c r="M429" s="1">
        <v>-3.2487082279999999</v>
      </c>
      <c r="N429" s="1">
        <v>1.159303E-3</v>
      </c>
      <c r="O429" s="1">
        <v>1.8620635999999999E-2</v>
      </c>
    </row>
    <row r="430" spans="1:15" x14ac:dyDescent="0.35">
      <c r="A430" s="1" t="s">
        <v>661</v>
      </c>
      <c r="B430" s="1">
        <v>85.159128609999996</v>
      </c>
      <c r="C430" s="1">
        <v>-2.2066834809999998</v>
      </c>
      <c r="D430" s="1">
        <v>0.67924951300000003</v>
      </c>
      <c r="E430" s="1">
        <v>-3.2487082279999999</v>
      </c>
      <c r="F430" s="1">
        <v>1.159303E-3</v>
      </c>
      <c r="G430" s="1">
        <v>1.8620635999999999E-2</v>
      </c>
      <c r="I430" s="1" t="s">
        <v>265</v>
      </c>
      <c r="J430" s="1">
        <v>67.5449251</v>
      </c>
      <c r="K430" s="1">
        <v>-1.0378104509999999</v>
      </c>
      <c r="L430" s="1">
        <v>0.31947200799999997</v>
      </c>
      <c r="M430" s="1">
        <v>-3.2485176359999999</v>
      </c>
      <c r="N430" s="1">
        <v>1.16008E-3</v>
      </c>
      <c r="O430" s="1">
        <v>1.8620635999999999E-2</v>
      </c>
    </row>
    <row r="431" spans="1:15" x14ac:dyDescent="0.35">
      <c r="A431" s="1" t="s">
        <v>265</v>
      </c>
      <c r="B431" s="1">
        <v>67.5449251</v>
      </c>
      <c r="C431" s="1">
        <v>-1.0378104509999999</v>
      </c>
      <c r="D431" s="1">
        <v>0.31947200799999997</v>
      </c>
      <c r="E431" s="1">
        <v>-3.2485176359999999</v>
      </c>
      <c r="F431" s="1">
        <v>1.16008E-3</v>
      </c>
      <c r="G431" s="1">
        <v>1.8620635999999999E-2</v>
      </c>
      <c r="I431" s="1" t="s">
        <v>1685</v>
      </c>
      <c r="J431" s="1">
        <v>168.13668799999999</v>
      </c>
      <c r="K431" s="1">
        <v>-1.3164652699999999</v>
      </c>
      <c r="L431" s="1">
        <v>0.40627428300000001</v>
      </c>
      <c r="M431" s="1">
        <v>-3.2403362100000002</v>
      </c>
      <c r="N431" s="1">
        <v>1.1938879999999999E-3</v>
      </c>
      <c r="O431" s="1">
        <v>1.9074577999999998E-2</v>
      </c>
    </row>
    <row r="432" spans="1:15" x14ac:dyDescent="0.35">
      <c r="A432" s="1" t="s">
        <v>1209</v>
      </c>
      <c r="B432" s="1">
        <v>5.2697134429999997</v>
      </c>
      <c r="C432" s="1">
        <v>3.464460512</v>
      </c>
      <c r="D432" s="1">
        <v>1.066965975</v>
      </c>
      <c r="E432" s="1">
        <v>3.247020612</v>
      </c>
      <c r="F432" s="1">
        <v>1.1661989999999999E-3</v>
      </c>
      <c r="G432" s="1" t="s">
        <v>1789</v>
      </c>
      <c r="I432" s="1" t="s">
        <v>1372</v>
      </c>
      <c r="J432" s="1">
        <v>446.69987650000002</v>
      </c>
      <c r="K432" s="1">
        <v>-1.093920048</v>
      </c>
      <c r="L432" s="1">
        <v>0.33792835599999999</v>
      </c>
      <c r="M432" s="1">
        <v>-3.2371360020000002</v>
      </c>
      <c r="N432" s="1">
        <v>1.2073590000000001E-3</v>
      </c>
      <c r="O432" s="1">
        <v>1.9168899999999999E-2</v>
      </c>
    </row>
    <row r="433" spans="1:15" x14ac:dyDescent="0.35">
      <c r="A433" s="1" t="s">
        <v>1685</v>
      </c>
      <c r="B433" s="1">
        <v>168.13668799999999</v>
      </c>
      <c r="C433" s="1">
        <v>-1.3164652699999999</v>
      </c>
      <c r="D433" s="1">
        <v>0.40627428300000001</v>
      </c>
      <c r="E433" s="1">
        <v>-3.2403362100000002</v>
      </c>
      <c r="F433" s="1">
        <v>1.1938879999999999E-3</v>
      </c>
      <c r="G433" s="1">
        <v>1.9074577999999998E-2</v>
      </c>
      <c r="I433" s="1" t="s">
        <v>1342</v>
      </c>
      <c r="J433" s="1">
        <v>401.95246470000001</v>
      </c>
      <c r="K433" s="1">
        <v>-1.0449496009999999</v>
      </c>
      <c r="L433" s="1">
        <v>0.32409592300000001</v>
      </c>
      <c r="M433" s="1">
        <v>-3.2241985359999998</v>
      </c>
      <c r="N433" s="1">
        <v>1.263258E-3</v>
      </c>
      <c r="O433" s="1">
        <v>1.9754553000000001E-2</v>
      </c>
    </row>
    <row r="434" spans="1:15" x14ac:dyDescent="0.35">
      <c r="A434" s="1" t="s">
        <v>1372</v>
      </c>
      <c r="B434" s="1">
        <v>446.69987650000002</v>
      </c>
      <c r="C434" s="1">
        <v>-1.093920048</v>
      </c>
      <c r="D434" s="1">
        <v>0.33792835599999999</v>
      </c>
      <c r="E434" s="1">
        <v>-3.2371360020000002</v>
      </c>
      <c r="F434" s="1">
        <v>1.2073590000000001E-3</v>
      </c>
      <c r="G434" s="1">
        <v>1.9168899999999999E-2</v>
      </c>
      <c r="I434" s="1" t="s">
        <v>1399</v>
      </c>
      <c r="J434" s="1">
        <v>2457.3294420000002</v>
      </c>
      <c r="K434" s="1">
        <v>-1.4095660670000001</v>
      </c>
      <c r="L434" s="1">
        <v>0.43756410899999998</v>
      </c>
      <c r="M434" s="1">
        <v>-3.221393247</v>
      </c>
      <c r="N434" s="1">
        <v>1.2756899999999999E-3</v>
      </c>
      <c r="O434" s="1">
        <v>1.9875418999999998E-2</v>
      </c>
    </row>
    <row r="435" spans="1:15" x14ac:dyDescent="0.35">
      <c r="A435" s="1" t="s">
        <v>1342</v>
      </c>
      <c r="B435" s="1">
        <v>401.95246470000001</v>
      </c>
      <c r="C435" s="1">
        <v>-1.0449496009999999</v>
      </c>
      <c r="D435" s="1">
        <v>0.32409592300000001</v>
      </c>
      <c r="E435" s="1">
        <v>-3.2241985359999998</v>
      </c>
      <c r="F435" s="1">
        <v>1.263258E-3</v>
      </c>
      <c r="G435" s="1">
        <v>1.9754553000000001E-2</v>
      </c>
      <c r="I435" s="1" t="s">
        <v>945</v>
      </c>
      <c r="J435" s="1">
        <v>662.2596327</v>
      </c>
      <c r="K435" s="1">
        <v>1.0579365999999999</v>
      </c>
      <c r="L435" s="1">
        <v>0.32890746700000001</v>
      </c>
      <c r="M435" s="1">
        <v>3.2165174329999999</v>
      </c>
      <c r="N435" s="1">
        <v>1.2975669999999999E-3</v>
      </c>
      <c r="O435" s="1">
        <v>2.0122570999999999E-2</v>
      </c>
    </row>
    <row r="436" spans="1:15" x14ac:dyDescent="0.35">
      <c r="A436" s="1" t="s">
        <v>1399</v>
      </c>
      <c r="B436" s="1">
        <v>2457.3294420000002</v>
      </c>
      <c r="C436" s="1">
        <v>-1.4095660670000001</v>
      </c>
      <c r="D436" s="1">
        <v>0.43756410899999998</v>
      </c>
      <c r="E436" s="1">
        <v>-3.221393247</v>
      </c>
      <c r="F436" s="1">
        <v>1.2756899999999999E-3</v>
      </c>
      <c r="G436" s="1">
        <v>1.9875418999999998E-2</v>
      </c>
      <c r="I436" s="1" t="s">
        <v>1561</v>
      </c>
      <c r="J436" s="1">
        <v>610.53563889999998</v>
      </c>
      <c r="K436" s="1">
        <v>1.0345408789999999</v>
      </c>
      <c r="L436" s="1">
        <v>0.321694233</v>
      </c>
      <c r="M436" s="1">
        <v>3.215913665</v>
      </c>
      <c r="N436" s="1">
        <v>1.300299E-3</v>
      </c>
      <c r="O436" s="1">
        <v>2.0122570999999999E-2</v>
      </c>
    </row>
    <row r="437" spans="1:15" x14ac:dyDescent="0.35">
      <c r="A437" s="1" t="s">
        <v>945</v>
      </c>
      <c r="B437" s="1">
        <v>662.2596327</v>
      </c>
      <c r="C437" s="1">
        <v>1.0579365999999999</v>
      </c>
      <c r="D437" s="1">
        <v>0.32890746700000001</v>
      </c>
      <c r="E437" s="1">
        <v>3.2165174329999999</v>
      </c>
      <c r="F437" s="1">
        <v>1.2975669999999999E-3</v>
      </c>
      <c r="G437" s="1">
        <v>2.0122570999999999E-2</v>
      </c>
      <c r="I437" s="1" t="s">
        <v>1284</v>
      </c>
      <c r="J437" s="1">
        <v>73.084397409999994</v>
      </c>
      <c r="K437" s="1">
        <v>-1.5205150380000001</v>
      </c>
      <c r="L437" s="1">
        <v>0.47286362700000001</v>
      </c>
      <c r="M437" s="1">
        <v>-3.2155466229999998</v>
      </c>
      <c r="N437" s="1">
        <v>1.3019629999999999E-3</v>
      </c>
      <c r="O437" s="1">
        <v>2.0125759999999999E-2</v>
      </c>
    </row>
    <row r="438" spans="1:15" x14ac:dyDescent="0.35">
      <c r="A438" s="1" t="s">
        <v>1561</v>
      </c>
      <c r="B438" s="1">
        <v>610.53563889999998</v>
      </c>
      <c r="C438" s="1">
        <v>1.0345408789999999</v>
      </c>
      <c r="D438" s="1">
        <v>0.321694233</v>
      </c>
      <c r="E438" s="1">
        <v>3.215913665</v>
      </c>
      <c r="F438" s="1">
        <v>1.300299E-3</v>
      </c>
      <c r="G438" s="1">
        <v>2.0122570999999999E-2</v>
      </c>
      <c r="I438" s="1" t="s">
        <v>824</v>
      </c>
      <c r="J438" s="1">
        <v>176.77040289999999</v>
      </c>
      <c r="K438" s="1">
        <v>-1.3980746690000001</v>
      </c>
      <c r="L438" s="1">
        <v>0.43515699699999999</v>
      </c>
      <c r="M438" s="1">
        <v>-3.2128052120000001</v>
      </c>
      <c r="N438" s="1">
        <v>1.3144540000000001E-3</v>
      </c>
      <c r="O438" s="1">
        <v>2.0273414999999999E-2</v>
      </c>
    </row>
    <row r="439" spans="1:15" x14ac:dyDescent="0.35">
      <c r="A439" s="1" t="s">
        <v>1284</v>
      </c>
      <c r="B439" s="1">
        <v>73.084397409999994</v>
      </c>
      <c r="C439" s="1">
        <v>-1.5205150380000001</v>
      </c>
      <c r="D439" s="1">
        <v>0.47286362700000001</v>
      </c>
      <c r="E439" s="1">
        <v>-3.2155466229999998</v>
      </c>
      <c r="F439" s="1">
        <v>1.3019629999999999E-3</v>
      </c>
      <c r="G439" s="1">
        <v>2.0125759999999999E-2</v>
      </c>
      <c r="I439" s="1" t="s">
        <v>404</v>
      </c>
      <c r="J439" s="1">
        <v>162.2074308</v>
      </c>
      <c r="K439" s="1">
        <v>1.174369325</v>
      </c>
      <c r="L439" s="1">
        <v>0.36556417400000002</v>
      </c>
      <c r="M439" s="1">
        <v>3.2124847280000002</v>
      </c>
      <c r="N439" s="1">
        <v>1.3159210000000001E-3</v>
      </c>
      <c r="O439" s="1">
        <v>2.0273414999999999E-2</v>
      </c>
    </row>
    <row r="440" spans="1:15" x14ac:dyDescent="0.35">
      <c r="A440" s="1" t="s">
        <v>824</v>
      </c>
      <c r="B440" s="1">
        <v>176.77040289999999</v>
      </c>
      <c r="C440" s="1">
        <v>-1.3980746690000001</v>
      </c>
      <c r="D440" s="1">
        <v>0.43515699699999999</v>
      </c>
      <c r="E440" s="1">
        <v>-3.2128052120000001</v>
      </c>
      <c r="F440" s="1">
        <v>1.3144540000000001E-3</v>
      </c>
      <c r="G440" s="1">
        <v>2.0273414999999999E-2</v>
      </c>
      <c r="I440" s="1" t="s">
        <v>1045</v>
      </c>
      <c r="J440" s="1">
        <v>42.261982359999998</v>
      </c>
      <c r="K440" s="1">
        <v>1.055064556</v>
      </c>
      <c r="L440" s="1">
        <v>0.32846860999999999</v>
      </c>
      <c r="M440" s="1">
        <v>3.212071184</v>
      </c>
      <c r="N440" s="1">
        <v>1.317817E-3</v>
      </c>
      <c r="O440" s="1">
        <v>2.0279986999999999E-2</v>
      </c>
    </row>
    <row r="441" spans="1:15" x14ac:dyDescent="0.35">
      <c r="A441" s="1" t="s">
        <v>404</v>
      </c>
      <c r="B441" s="1">
        <v>162.2074308</v>
      </c>
      <c r="C441" s="1">
        <v>1.174369325</v>
      </c>
      <c r="D441" s="1">
        <v>0.36556417400000002</v>
      </c>
      <c r="E441" s="1">
        <v>3.2124847280000002</v>
      </c>
      <c r="F441" s="1">
        <v>1.3159210000000001E-3</v>
      </c>
      <c r="G441" s="1">
        <v>2.0273414999999999E-2</v>
      </c>
      <c r="I441" s="1" t="s">
        <v>1654</v>
      </c>
      <c r="J441" s="1">
        <v>248.5867039</v>
      </c>
      <c r="K441" s="1">
        <v>-1.3918865549999999</v>
      </c>
      <c r="L441" s="1">
        <v>0.43514239900000001</v>
      </c>
      <c r="M441" s="1">
        <v>-3.1986920990000001</v>
      </c>
      <c r="N441" s="1">
        <v>1.3805250000000001E-3</v>
      </c>
      <c r="O441" s="1">
        <v>2.0945413999999999E-2</v>
      </c>
    </row>
    <row r="442" spans="1:15" x14ac:dyDescent="0.35">
      <c r="A442" s="1" t="s">
        <v>1045</v>
      </c>
      <c r="B442" s="1">
        <v>42.261982359999998</v>
      </c>
      <c r="C442" s="1">
        <v>1.055064556</v>
      </c>
      <c r="D442" s="1">
        <v>0.32846860999999999</v>
      </c>
      <c r="E442" s="1">
        <v>3.212071184</v>
      </c>
      <c r="F442" s="1">
        <v>1.317817E-3</v>
      </c>
      <c r="G442" s="1">
        <v>2.0279986999999999E-2</v>
      </c>
      <c r="I442" s="1" t="s">
        <v>1729</v>
      </c>
      <c r="J442" s="1">
        <v>1370.775488</v>
      </c>
      <c r="K442" s="1">
        <v>1.2580104729999999</v>
      </c>
      <c r="L442" s="1">
        <v>0.39329617</v>
      </c>
      <c r="M442" s="1">
        <v>3.1986339290000001</v>
      </c>
      <c r="N442" s="1">
        <v>1.380804E-3</v>
      </c>
      <c r="O442" s="1">
        <v>2.0945413999999999E-2</v>
      </c>
    </row>
    <row r="443" spans="1:15" x14ac:dyDescent="0.35">
      <c r="A443" s="1" t="s">
        <v>1654</v>
      </c>
      <c r="B443" s="1">
        <v>248.5867039</v>
      </c>
      <c r="C443" s="1">
        <v>-1.3918865549999999</v>
      </c>
      <c r="D443" s="1">
        <v>0.43514239900000001</v>
      </c>
      <c r="E443" s="1">
        <v>-3.1986920990000001</v>
      </c>
      <c r="F443" s="1">
        <v>1.3805250000000001E-3</v>
      </c>
      <c r="G443" s="1">
        <v>2.0945413999999999E-2</v>
      </c>
      <c r="I443" s="1" t="s">
        <v>957</v>
      </c>
      <c r="J443" s="1">
        <v>290.87611920000001</v>
      </c>
      <c r="K443" s="1">
        <v>1.657389008</v>
      </c>
      <c r="L443" s="1">
        <v>0.51828174699999996</v>
      </c>
      <c r="M443" s="1">
        <v>3.1978533210000002</v>
      </c>
      <c r="N443" s="1">
        <v>1.3845470000000001E-3</v>
      </c>
      <c r="O443" s="1">
        <v>2.095433E-2</v>
      </c>
    </row>
    <row r="444" spans="1:15" x14ac:dyDescent="0.35">
      <c r="A444" s="1" t="s">
        <v>1729</v>
      </c>
      <c r="B444" s="1">
        <v>1370.775488</v>
      </c>
      <c r="C444" s="1">
        <v>1.2580104729999999</v>
      </c>
      <c r="D444" s="1">
        <v>0.39329617</v>
      </c>
      <c r="E444" s="1">
        <v>3.1986339290000001</v>
      </c>
      <c r="F444" s="1">
        <v>1.380804E-3</v>
      </c>
      <c r="G444" s="1">
        <v>2.0945413999999999E-2</v>
      </c>
      <c r="I444" s="1" t="s">
        <v>784</v>
      </c>
      <c r="J444" s="1">
        <v>149.887608</v>
      </c>
      <c r="K444" s="1">
        <v>-1.1122902320000001</v>
      </c>
      <c r="L444" s="1">
        <v>0.34795082900000002</v>
      </c>
      <c r="M444" s="1">
        <v>-3.1966879829999999</v>
      </c>
      <c r="N444" s="1">
        <v>1.390152E-3</v>
      </c>
      <c r="O444" s="1">
        <v>2.0972306E-2</v>
      </c>
    </row>
    <row r="445" spans="1:15" x14ac:dyDescent="0.35">
      <c r="A445" s="1" t="s">
        <v>957</v>
      </c>
      <c r="B445" s="1">
        <v>290.87611920000001</v>
      </c>
      <c r="C445" s="1">
        <v>1.657389008</v>
      </c>
      <c r="D445" s="1">
        <v>0.51828174699999996</v>
      </c>
      <c r="E445" s="1">
        <v>3.1978533210000002</v>
      </c>
      <c r="F445" s="1">
        <v>1.3845470000000001E-3</v>
      </c>
      <c r="G445" s="1">
        <v>2.095433E-2</v>
      </c>
      <c r="I445" s="1" t="s">
        <v>1097</v>
      </c>
      <c r="J445" s="1">
        <v>534.35741289999999</v>
      </c>
      <c r="K445" s="1">
        <v>1.012007586</v>
      </c>
      <c r="L445" s="1">
        <v>0.316698849</v>
      </c>
      <c r="M445" s="1">
        <v>3.1954886770000002</v>
      </c>
      <c r="N445" s="1">
        <v>1.395943E-3</v>
      </c>
      <c r="O445" s="1">
        <v>2.0992456E-2</v>
      </c>
    </row>
    <row r="446" spans="1:15" x14ac:dyDescent="0.35">
      <c r="A446" s="1" t="s">
        <v>784</v>
      </c>
      <c r="B446" s="1">
        <v>149.887608</v>
      </c>
      <c r="C446" s="1">
        <v>-1.1122902320000001</v>
      </c>
      <c r="D446" s="1">
        <v>0.34795082900000002</v>
      </c>
      <c r="E446" s="1">
        <v>-3.1966879829999999</v>
      </c>
      <c r="F446" s="1">
        <v>1.390152E-3</v>
      </c>
      <c r="G446" s="1">
        <v>2.0972306E-2</v>
      </c>
      <c r="I446" s="1" t="s">
        <v>263</v>
      </c>
      <c r="J446" s="1">
        <v>189.00330009999999</v>
      </c>
      <c r="K446" s="1">
        <v>1.171023675</v>
      </c>
      <c r="L446" s="1">
        <v>0.36654225200000001</v>
      </c>
      <c r="M446" s="1">
        <v>3.194784963</v>
      </c>
      <c r="N446" s="1">
        <v>1.3993510000000001E-3</v>
      </c>
      <c r="O446" s="1">
        <v>2.101919E-2</v>
      </c>
    </row>
    <row r="447" spans="1:15" x14ac:dyDescent="0.35">
      <c r="A447" s="1" t="s">
        <v>1097</v>
      </c>
      <c r="B447" s="1">
        <v>534.35741289999999</v>
      </c>
      <c r="C447" s="1">
        <v>1.012007586</v>
      </c>
      <c r="D447" s="1">
        <v>0.316698849</v>
      </c>
      <c r="E447" s="1">
        <v>3.1954886770000002</v>
      </c>
      <c r="F447" s="1">
        <v>1.395943E-3</v>
      </c>
      <c r="G447" s="1">
        <v>2.0992456E-2</v>
      </c>
      <c r="I447" s="1" t="s">
        <v>1687</v>
      </c>
      <c r="J447" s="1">
        <v>412.9954381</v>
      </c>
      <c r="K447" s="1">
        <v>-1.0109813809999999</v>
      </c>
      <c r="L447" s="1">
        <v>0.31697887299999999</v>
      </c>
      <c r="M447" s="1">
        <v>-3.1894282760000001</v>
      </c>
      <c r="N447" s="1">
        <v>1.4255450000000001E-3</v>
      </c>
      <c r="O447" s="1">
        <v>2.1383868E-2</v>
      </c>
    </row>
    <row r="448" spans="1:15" x14ac:dyDescent="0.35">
      <c r="A448" s="1" t="s">
        <v>263</v>
      </c>
      <c r="B448" s="1">
        <v>189.00330009999999</v>
      </c>
      <c r="C448" s="1">
        <v>1.171023675</v>
      </c>
      <c r="D448" s="1">
        <v>0.36654225200000001</v>
      </c>
      <c r="E448" s="1">
        <v>3.194784963</v>
      </c>
      <c r="F448" s="1">
        <v>1.3993510000000001E-3</v>
      </c>
      <c r="G448" s="1">
        <v>2.101919E-2</v>
      </c>
      <c r="I448" s="1" t="s">
        <v>292</v>
      </c>
      <c r="J448" s="1">
        <v>110.1056389</v>
      </c>
      <c r="K448" s="1">
        <v>1.16601902</v>
      </c>
      <c r="L448" s="1">
        <v>0.36578230900000003</v>
      </c>
      <c r="M448" s="1">
        <v>3.1877403360000001</v>
      </c>
      <c r="N448" s="1">
        <v>1.433892E-3</v>
      </c>
      <c r="O448" s="1">
        <v>2.1398324999999999E-2</v>
      </c>
    </row>
    <row r="449" spans="1:15" x14ac:dyDescent="0.35">
      <c r="A449" s="1" t="s">
        <v>848</v>
      </c>
      <c r="B449" s="1">
        <v>7.9475039860000001</v>
      </c>
      <c r="C449" s="1">
        <v>-4.2743989090000003</v>
      </c>
      <c r="D449" s="1">
        <v>1.339871912</v>
      </c>
      <c r="E449" s="1">
        <v>-3.1901548740000001</v>
      </c>
      <c r="F449" s="1">
        <v>1.421966E-3</v>
      </c>
      <c r="G449" s="1" t="s">
        <v>1789</v>
      </c>
      <c r="I449" s="1" t="s">
        <v>992</v>
      </c>
      <c r="J449" s="1">
        <v>41.770617319999999</v>
      </c>
      <c r="K449" s="1">
        <v>1.4519589850000001</v>
      </c>
      <c r="L449" s="1">
        <v>0.45686458600000002</v>
      </c>
      <c r="M449" s="1">
        <v>3.178094846</v>
      </c>
      <c r="N449" s="1">
        <v>1.4824619999999999E-3</v>
      </c>
      <c r="O449" s="1">
        <v>2.1980571000000001E-2</v>
      </c>
    </row>
    <row r="450" spans="1:15" x14ac:dyDescent="0.35">
      <c r="A450" s="1" t="s">
        <v>1687</v>
      </c>
      <c r="B450" s="1">
        <v>412.9954381</v>
      </c>
      <c r="C450" s="1">
        <v>-1.0109813809999999</v>
      </c>
      <c r="D450" s="1">
        <v>0.31697887299999999</v>
      </c>
      <c r="E450" s="1">
        <v>-3.1894282760000001</v>
      </c>
      <c r="F450" s="1">
        <v>1.4255450000000001E-3</v>
      </c>
      <c r="G450" s="1">
        <v>2.1383868E-2</v>
      </c>
      <c r="I450" s="1" t="s">
        <v>1579</v>
      </c>
      <c r="J450" s="1">
        <v>268.2245082</v>
      </c>
      <c r="K450" s="1">
        <v>1.350148092</v>
      </c>
      <c r="L450" s="1">
        <v>0.42512460899999999</v>
      </c>
      <c r="M450" s="1">
        <v>3.1758878780000002</v>
      </c>
      <c r="N450" s="1">
        <v>1.4937869999999999E-3</v>
      </c>
      <c r="O450" s="1">
        <v>2.2085038000000001E-2</v>
      </c>
    </row>
    <row r="451" spans="1:15" x14ac:dyDescent="0.35">
      <c r="A451" s="1" t="s">
        <v>640</v>
      </c>
      <c r="B451" s="1">
        <v>8.0064073990000004</v>
      </c>
      <c r="C451" s="1">
        <v>2.6488547859999998</v>
      </c>
      <c r="D451" s="1">
        <v>0.83093647800000003</v>
      </c>
      <c r="E451" s="1">
        <v>3.1877945599999999</v>
      </c>
      <c r="F451" s="1">
        <v>1.4336240000000001E-3</v>
      </c>
      <c r="G451" s="1" t="s">
        <v>1789</v>
      </c>
      <c r="I451" s="1" t="s">
        <v>1099</v>
      </c>
      <c r="J451" s="1">
        <v>42.215044740000003</v>
      </c>
      <c r="K451" s="1">
        <v>1.087234456</v>
      </c>
      <c r="L451" s="1">
        <v>0.34286419400000001</v>
      </c>
      <c r="M451" s="1">
        <v>3.1710352839999998</v>
      </c>
      <c r="N451" s="1">
        <v>1.518967E-3</v>
      </c>
      <c r="O451" s="1">
        <v>2.2282486000000001E-2</v>
      </c>
    </row>
    <row r="452" spans="1:15" x14ac:dyDescent="0.35">
      <c r="A452" s="1" t="s">
        <v>292</v>
      </c>
      <c r="B452" s="1">
        <v>110.1056389</v>
      </c>
      <c r="C452" s="1">
        <v>1.16601902</v>
      </c>
      <c r="D452" s="1">
        <v>0.36578230900000003</v>
      </c>
      <c r="E452" s="1">
        <v>3.1877403360000001</v>
      </c>
      <c r="F452" s="1">
        <v>1.433892E-3</v>
      </c>
      <c r="G452" s="1">
        <v>2.1398324999999999E-2</v>
      </c>
      <c r="I452" s="1" t="s">
        <v>351</v>
      </c>
      <c r="J452" s="1">
        <v>1873.735684</v>
      </c>
      <c r="K452" s="1">
        <v>-1.2756741700000001</v>
      </c>
      <c r="L452" s="1">
        <v>0.40248200099999998</v>
      </c>
      <c r="M452" s="1">
        <v>-3.1695185530000001</v>
      </c>
      <c r="N452" s="1">
        <v>1.526917E-3</v>
      </c>
      <c r="O452" s="1">
        <v>2.2327928E-2</v>
      </c>
    </row>
    <row r="453" spans="1:15" x14ac:dyDescent="0.35">
      <c r="A453" s="1" t="s">
        <v>992</v>
      </c>
      <c r="B453" s="1">
        <v>41.770617319999999</v>
      </c>
      <c r="C453" s="1">
        <v>1.4519589850000001</v>
      </c>
      <c r="D453" s="1">
        <v>0.45686458600000002</v>
      </c>
      <c r="E453" s="1">
        <v>3.178094846</v>
      </c>
      <c r="F453" s="1">
        <v>1.4824619999999999E-3</v>
      </c>
      <c r="G453" s="1">
        <v>2.1980571000000001E-2</v>
      </c>
      <c r="I453" s="1" t="s">
        <v>617</v>
      </c>
      <c r="J453" s="1">
        <v>73.73949494</v>
      </c>
      <c r="K453" s="1">
        <v>1.5363396469999999</v>
      </c>
      <c r="L453" s="1">
        <v>0.48537459599999999</v>
      </c>
      <c r="M453" s="1">
        <v>3.1652658769999999</v>
      </c>
      <c r="N453" s="1">
        <v>1.5494129999999999E-3</v>
      </c>
      <c r="O453" s="1">
        <v>2.2608982E-2</v>
      </c>
    </row>
    <row r="454" spans="1:15" x14ac:dyDescent="0.35">
      <c r="A454" s="1" t="s">
        <v>1710</v>
      </c>
      <c r="B454" s="1">
        <v>5.7684804549999997</v>
      </c>
      <c r="C454" s="1">
        <v>-4.3643255449999998</v>
      </c>
      <c r="D454" s="1">
        <v>1.3737367579999999</v>
      </c>
      <c r="E454" s="1">
        <v>-3.176973695</v>
      </c>
      <c r="F454" s="1">
        <v>1.488205E-3</v>
      </c>
      <c r="G454" s="1" t="s">
        <v>1789</v>
      </c>
      <c r="I454" s="1" t="s">
        <v>1009</v>
      </c>
      <c r="J454" s="1">
        <v>30.586606750000001</v>
      </c>
      <c r="K454" s="1">
        <v>1.4179784259999999</v>
      </c>
      <c r="L454" s="1">
        <v>0.44820267699999999</v>
      </c>
      <c r="M454" s="1">
        <v>3.1636991430000001</v>
      </c>
      <c r="N454" s="1">
        <v>1.557777E-3</v>
      </c>
      <c r="O454" s="1">
        <v>2.2683078999999998E-2</v>
      </c>
    </row>
    <row r="455" spans="1:15" x14ac:dyDescent="0.35">
      <c r="A455" s="1" t="s">
        <v>1579</v>
      </c>
      <c r="B455" s="1">
        <v>268.2245082</v>
      </c>
      <c r="C455" s="1">
        <v>1.350148092</v>
      </c>
      <c r="D455" s="1">
        <v>0.42512460899999999</v>
      </c>
      <c r="E455" s="1">
        <v>3.1758878780000002</v>
      </c>
      <c r="F455" s="1">
        <v>1.4937869999999999E-3</v>
      </c>
      <c r="G455" s="1">
        <v>2.2085038000000001E-2</v>
      </c>
      <c r="I455" s="1" t="s">
        <v>1107</v>
      </c>
      <c r="J455" s="1">
        <v>26.789689200000002</v>
      </c>
      <c r="K455" s="1">
        <v>-1.3567992090000001</v>
      </c>
      <c r="L455" s="1">
        <v>0.42899714799999999</v>
      </c>
      <c r="M455" s="1">
        <v>-3.1627231490000001</v>
      </c>
      <c r="N455" s="1">
        <v>1.563009E-3</v>
      </c>
      <c r="O455" s="1">
        <v>2.2724738000000001E-2</v>
      </c>
    </row>
    <row r="456" spans="1:15" x14ac:dyDescent="0.35">
      <c r="A456" s="1" t="s">
        <v>1099</v>
      </c>
      <c r="B456" s="1">
        <v>42.215044740000003</v>
      </c>
      <c r="C456" s="1">
        <v>1.087234456</v>
      </c>
      <c r="D456" s="1">
        <v>0.34286419400000001</v>
      </c>
      <c r="E456" s="1">
        <v>3.1710352839999998</v>
      </c>
      <c r="F456" s="1">
        <v>1.518967E-3</v>
      </c>
      <c r="G456" s="1">
        <v>2.2282486000000001E-2</v>
      </c>
      <c r="I456" s="1" t="s">
        <v>1318</v>
      </c>
      <c r="J456" s="1">
        <v>697.38207880000004</v>
      </c>
      <c r="K456" s="1">
        <v>1.145915437</v>
      </c>
      <c r="L456" s="1">
        <v>0.36234545000000001</v>
      </c>
      <c r="M456" s="1">
        <v>3.1624943459999999</v>
      </c>
      <c r="N456" s="1">
        <v>1.5642379999999999E-3</v>
      </c>
      <c r="O456" s="1">
        <v>2.2724738000000001E-2</v>
      </c>
    </row>
    <row r="457" spans="1:15" x14ac:dyDescent="0.35">
      <c r="A457" s="1" t="s">
        <v>351</v>
      </c>
      <c r="B457" s="1">
        <v>1873.735684</v>
      </c>
      <c r="C457" s="1">
        <v>-1.2756741700000001</v>
      </c>
      <c r="D457" s="1">
        <v>0.40248200099999998</v>
      </c>
      <c r="E457" s="1">
        <v>-3.1695185530000001</v>
      </c>
      <c r="F457" s="1">
        <v>1.526917E-3</v>
      </c>
      <c r="G457" s="1">
        <v>2.2327928E-2</v>
      </c>
      <c r="I457" s="1" t="s">
        <v>1601</v>
      </c>
      <c r="J457" s="1">
        <v>97.873406220000007</v>
      </c>
      <c r="K457" s="1">
        <v>3.6107808449999999</v>
      </c>
      <c r="L457" s="1">
        <v>1.1420835629999999</v>
      </c>
      <c r="M457" s="1">
        <v>3.1615732520000002</v>
      </c>
      <c r="N457" s="1">
        <v>1.569193E-3</v>
      </c>
      <c r="O457" s="1">
        <v>2.2753305000000001E-2</v>
      </c>
    </row>
    <row r="458" spans="1:15" x14ac:dyDescent="0.35">
      <c r="A458" s="1" t="s">
        <v>617</v>
      </c>
      <c r="B458" s="1">
        <v>73.73949494</v>
      </c>
      <c r="C458" s="1">
        <v>1.5363396469999999</v>
      </c>
      <c r="D458" s="1">
        <v>0.48537459599999999</v>
      </c>
      <c r="E458" s="1">
        <v>3.1652658769999999</v>
      </c>
      <c r="F458" s="1">
        <v>1.5494129999999999E-3</v>
      </c>
      <c r="G458" s="1">
        <v>2.2608982E-2</v>
      </c>
      <c r="I458" s="1" t="s">
        <v>1214</v>
      </c>
      <c r="J458" s="1">
        <v>18.91600291</v>
      </c>
      <c r="K458" s="1">
        <v>-2.0337208800000002</v>
      </c>
      <c r="L458" s="1">
        <v>0.64345231000000003</v>
      </c>
      <c r="M458" s="1">
        <v>-3.1606396430000001</v>
      </c>
      <c r="N458" s="1">
        <v>1.5742309999999999E-3</v>
      </c>
      <c r="O458" s="1">
        <v>2.2802401E-2</v>
      </c>
    </row>
    <row r="459" spans="1:15" x14ac:dyDescent="0.35">
      <c r="A459" s="1" t="s">
        <v>1009</v>
      </c>
      <c r="B459" s="1">
        <v>30.586606750000001</v>
      </c>
      <c r="C459" s="1">
        <v>1.4179784259999999</v>
      </c>
      <c r="D459" s="1">
        <v>0.44820267699999999</v>
      </c>
      <c r="E459" s="1">
        <v>3.1636991430000001</v>
      </c>
      <c r="F459" s="1">
        <v>1.557777E-3</v>
      </c>
      <c r="G459" s="1">
        <v>2.2683078999999998E-2</v>
      </c>
      <c r="I459" s="1" t="s">
        <v>997</v>
      </c>
      <c r="J459" s="1">
        <v>50.534307050000002</v>
      </c>
      <c r="K459" s="1">
        <v>1.011107357</v>
      </c>
      <c r="L459" s="1">
        <v>0.32086131299999998</v>
      </c>
      <c r="M459" s="1">
        <v>3.1512286309999999</v>
      </c>
      <c r="N459" s="1">
        <v>1.6258519999999999E-3</v>
      </c>
      <c r="O459" s="1">
        <v>2.3363109999999999E-2</v>
      </c>
    </row>
    <row r="460" spans="1:15" x14ac:dyDescent="0.35">
      <c r="A460" s="1" t="s">
        <v>1107</v>
      </c>
      <c r="B460" s="1">
        <v>26.789689200000002</v>
      </c>
      <c r="C460" s="1">
        <v>-1.3567992090000001</v>
      </c>
      <c r="D460" s="1">
        <v>0.42899714799999999</v>
      </c>
      <c r="E460" s="1">
        <v>-3.1627231490000001</v>
      </c>
      <c r="F460" s="1">
        <v>1.563009E-3</v>
      </c>
      <c r="G460" s="1">
        <v>2.2724738000000001E-2</v>
      </c>
      <c r="I460" s="1" t="s">
        <v>533</v>
      </c>
      <c r="J460" s="1">
        <v>352.17865330000001</v>
      </c>
      <c r="K460" s="1">
        <v>-1.29429386</v>
      </c>
      <c r="L460" s="1">
        <v>0.411706409</v>
      </c>
      <c r="M460" s="1">
        <v>-3.143730176</v>
      </c>
      <c r="N460" s="1">
        <v>1.6680919999999999E-3</v>
      </c>
      <c r="O460" s="1">
        <v>2.3738492999999999E-2</v>
      </c>
    </row>
    <row r="461" spans="1:15" x14ac:dyDescent="0.35">
      <c r="A461" s="1" t="s">
        <v>1318</v>
      </c>
      <c r="B461" s="1">
        <v>697.38207880000004</v>
      </c>
      <c r="C461" s="1">
        <v>1.145915437</v>
      </c>
      <c r="D461" s="1">
        <v>0.36234545000000001</v>
      </c>
      <c r="E461" s="1">
        <v>3.1624943459999999</v>
      </c>
      <c r="F461" s="1">
        <v>1.5642379999999999E-3</v>
      </c>
      <c r="G461" s="1">
        <v>2.2724738000000001E-2</v>
      </c>
      <c r="I461" s="1" t="s">
        <v>1319</v>
      </c>
      <c r="J461" s="1">
        <v>10.64105741</v>
      </c>
      <c r="K461" s="1">
        <v>-4.7363474869999997</v>
      </c>
      <c r="L461" s="1">
        <v>1.508778798</v>
      </c>
      <c r="M461" s="1">
        <v>-3.1391927650000002</v>
      </c>
      <c r="N461" s="1">
        <v>1.69414E-3</v>
      </c>
      <c r="O461" s="1">
        <v>2.4017007999999999E-2</v>
      </c>
    </row>
    <row r="462" spans="1:15" x14ac:dyDescent="0.35">
      <c r="A462" s="1" t="s">
        <v>1601</v>
      </c>
      <c r="B462" s="1">
        <v>97.873406220000007</v>
      </c>
      <c r="C462" s="1">
        <v>3.6107808449999999</v>
      </c>
      <c r="D462" s="1">
        <v>1.1420835629999999</v>
      </c>
      <c r="E462" s="1">
        <v>3.1615732520000002</v>
      </c>
      <c r="F462" s="1">
        <v>1.569193E-3</v>
      </c>
      <c r="G462" s="1">
        <v>2.2753305000000001E-2</v>
      </c>
      <c r="I462" s="1" t="s">
        <v>1584</v>
      </c>
      <c r="J462" s="1">
        <v>133.5917263</v>
      </c>
      <c r="K462" s="1">
        <v>-1.4255968219999999</v>
      </c>
      <c r="L462" s="1">
        <v>0.45417238700000001</v>
      </c>
      <c r="M462" s="1">
        <v>-3.1388892469999998</v>
      </c>
      <c r="N462" s="1">
        <v>1.695895E-3</v>
      </c>
      <c r="O462" s="1">
        <v>2.4017007999999999E-2</v>
      </c>
    </row>
    <row r="463" spans="1:15" x14ac:dyDescent="0.35">
      <c r="A463" s="1" t="s">
        <v>1214</v>
      </c>
      <c r="B463" s="1">
        <v>18.91600291</v>
      </c>
      <c r="C463" s="1">
        <v>-2.0337208800000002</v>
      </c>
      <c r="D463" s="1">
        <v>0.64345231000000003</v>
      </c>
      <c r="E463" s="1">
        <v>-3.1606396430000001</v>
      </c>
      <c r="F463" s="1">
        <v>1.5742309999999999E-3</v>
      </c>
      <c r="G463" s="1">
        <v>2.2802401E-2</v>
      </c>
      <c r="I463" s="1" t="s">
        <v>667</v>
      </c>
      <c r="J463" s="1">
        <v>28.890362509999999</v>
      </c>
      <c r="K463" s="1">
        <v>-1.382590642</v>
      </c>
      <c r="L463" s="1">
        <v>0.44085387500000001</v>
      </c>
      <c r="M463" s="1">
        <v>-3.1361653409999999</v>
      </c>
      <c r="N463" s="1">
        <v>1.7117269999999999E-3</v>
      </c>
      <c r="O463" s="1">
        <v>2.4184929000000001E-2</v>
      </c>
    </row>
    <row r="464" spans="1:15" x14ac:dyDescent="0.35">
      <c r="A464" s="1" t="s">
        <v>997</v>
      </c>
      <c r="B464" s="1">
        <v>50.534307050000002</v>
      </c>
      <c r="C464" s="1">
        <v>1.011107357</v>
      </c>
      <c r="D464" s="1">
        <v>0.32086131299999998</v>
      </c>
      <c r="E464" s="1">
        <v>3.1512286309999999</v>
      </c>
      <c r="F464" s="1">
        <v>1.6258519999999999E-3</v>
      </c>
      <c r="G464" s="1">
        <v>2.3363109999999999E-2</v>
      </c>
      <c r="I464" s="1" t="s">
        <v>1063</v>
      </c>
      <c r="J464" s="1">
        <v>12.15791269</v>
      </c>
      <c r="K464" s="1">
        <v>3.2218932059999998</v>
      </c>
      <c r="L464" s="1">
        <v>1.028956658</v>
      </c>
      <c r="M464" s="1">
        <v>3.1312234380000001</v>
      </c>
      <c r="N464" s="1">
        <v>1.7407970000000001E-3</v>
      </c>
      <c r="O464" s="1">
        <v>2.4473126000000001E-2</v>
      </c>
    </row>
    <row r="465" spans="1:15" x14ac:dyDescent="0.35">
      <c r="A465" s="1" t="s">
        <v>533</v>
      </c>
      <c r="B465" s="1">
        <v>352.17865330000001</v>
      </c>
      <c r="C465" s="1">
        <v>-1.29429386</v>
      </c>
      <c r="D465" s="1">
        <v>0.411706409</v>
      </c>
      <c r="E465" s="1">
        <v>-3.143730176</v>
      </c>
      <c r="F465" s="1">
        <v>1.6680919999999999E-3</v>
      </c>
      <c r="G465" s="1">
        <v>2.3738492999999999E-2</v>
      </c>
      <c r="I465" s="1" t="s">
        <v>942</v>
      </c>
      <c r="J465" s="1">
        <v>26.446366260000001</v>
      </c>
      <c r="K465" s="1">
        <v>1.1347300300000001</v>
      </c>
      <c r="L465" s="1">
        <v>0.36258296299999998</v>
      </c>
      <c r="M465" s="1">
        <v>3.1295734930000001</v>
      </c>
      <c r="N465" s="1">
        <v>1.7506030000000001E-3</v>
      </c>
      <c r="O465" s="1">
        <v>2.4558251999999999E-2</v>
      </c>
    </row>
    <row r="466" spans="1:15" x14ac:dyDescent="0.35">
      <c r="A466" s="1" t="s">
        <v>1319</v>
      </c>
      <c r="B466" s="1">
        <v>10.64105741</v>
      </c>
      <c r="C466" s="1">
        <v>-4.7363474869999997</v>
      </c>
      <c r="D466" s="1">
        <v>1.508778798</v>
      </c>
      <c r="E466" s="1">
        <v>-3.1391927650000002</v>
      </c>
      <c r="F466" s="1">
        <v>1.69414E-3</v>
      </c>
      <c r="G466" s="1">
        <v>2.4017007999999999E-2</v>
      </c>
      <c r="I466" s="1" t="s">
        <v>1742</v>
      </c>
      <c r="J466" s="1">
        <v>662.66728000000001</v>
      </c>
      <c r="K466" s="1">
        <v>1.06041224</v>
      </c>
      <c r="L466" s="1">
        <v>0.33895773000000001</v>
      </c>
      <c r="M466" s="1">
        <v>3.1284497920000001</v>
      </c>
      <c r="N466" s="1">
        <v>1.75731E-3</v>
      </c>
      <c r="O466" s="1">
        <v>2.4627321000000001E-2</v>
      </c>
    </row>
    <row r="467" spans="1:15" x14ac:dyDescent="0.35">
      <c r="A467" s="1" t="s">
        <v>1584</v>
      </c>
      <c r="B467" s="1">
        <v>133.5917263</v>
      </c>
      <c r="C467" s="1">
        <v>-1.4255968219999999</v>
      </c>
      <c r="D467" s="1">
        <v>0.45417238700000001</v>
      </c>
      <c r="E467" s="1">
        <v>-3.1388892469999998</v>
      </c>
      <c r="F467" s="1">
        <v>1.695895E-3</v>
      </c>
      <c r="G467" s="1">
        <v>2.4017007999999999E-2</v>
      </c>
      <c r="I467" s="1" t="s">
        <v>434</v>
      </c>
      <c r="J467" s="1">
        <v>186.80450389999999</v>
      </c>
      <c r="K467" s="1">
        <v>-1.0868697300000001</v>
      </c>
      <c r="L467" s="1">
        <v>0.34778407700000002</v>
      </c>
      <c r="M467" s="1">
        <v>-3.1251279269999999</v>
      </c>
      <c r="N467" s="1">
        <v>1.7772770000000001E-3</v>
      </c>
      <c r="O467" s="1">
        <v>2.4881884999999999E-2</v>
      </c>
    </row>
    <row r="468" spans="1:15" x14ac:dyDescent="0.35">
      <c r="A468" s="1" t="s">
        <v>667</v>
      </c>
      <c r="B468" s="1">
        <v>28.890362509999999</v>
      </c>
      <c r="C468" s="1">
        <v>-1.382590642</v>
      </c>
      <c r="D468" s="1">
        <v>0.44085387500000001</v>
      </c>
      <c r="E468" s="1">
        <v>-3.1361653409999999</v>
      </c>
      <c r="F468" s="1">
        <v>1.7117269999999999E-3</v>
      </c>
      <c r="G468" s="1">
        <v>2.4184929000000001E-2</v>
      </c>
      <c r="I468" s="1" t="s">
        <v>342</v>
      </c>
      <c r="J468" s="1">
        <v>193.6132163</v>
      </c>
      <c r="K468" s="1">
        <v>1.191534729</v>
      </c>
      <c r="L468" s="1">
        <v>0.38277451499999998</v>
      </c>
      <c r="M468" s="1">
        <v>3.1128893980000001</v>
      </c>
      <c r="N468" s="1">
        <v>1.852654E-3</v>
      </c>
      <c r="O468" s="1">
        <v>2.5702553E-2</v>
      </c>
    </row>
    <row r="469" spans="1:15" x14ac:dyDescent="0.35">
      <c r="A469" s="1" t="s">
        <v>1063</v>
      </c>
      <c r="B469" s="1">
        <v>12.15791269</v>
      </c>
      <c r="C469" s="1">
        <v>3.2218932059999998</v>
      </c>
      <c r="D469" s="1">
        <v>1.028956658</v>
      </c>
      <c r="E469" s="1">
        <v>3.1312234380000001</v>
      </c>
      <c r="F469" s="1">
        <v>1.7407970000000001E-3</v>
      </c>
      <c r="G469" s="1">
        <v>2.4473126000000001E-2</v>
      </c>
      <c r="I469" s="1" t="s">
        <v>941</v>
      </c>
      <c r="J469" s="1">
        <v>13.72873366</v>
      </c>
      <c r="K469" s="1">
        <v>1.675435352</v>
      </c>
      <c r="L469" s="1">
        <v>0.53895137900000001</v>
      </c>
      <c r="M469" s="1">
        <v>3.1086948030000001</v>
      </c>
      <c r="N469" s="1">
        <v>1.879157E-3</v>
      </c>
      <c r="O469" s="1">
        <v>2.5968926999999999E-2</v>
      </c>
    </row>
    <row r="470" spans="1:15" x14ac:dyDescent="0.35">
      <c r="A470" s="1" t="s">
        <v>942</v>
      </c>
      <c r="B470" s="1">
        <v>26.446366260000001</v>
      </c>
      <c r="C470" s="1">
        <v>1.1347300300000001</v>
      </c>
      <c r="D470" s="1">
        <v>0.36258296299999998</v>
      </c>
      <c r="E470" s="1">
        <v>3.1295734930000001</v>
      </c>
      <c r="F470" s="1">
        <v>1.7506030000000001E-3</v>
      </c>
      <c r="G470" s="1">
        <v>2.4558251999999999E-2</v>
      </c>
      <c r="I470" s="1" t="s">
        <v>1387</v>
      </c>
      <c r="J470" s="1">
        <v>222.77354990000001</v>
      </c>
      <c r="K470" s="1">
        <v>1.0293882839999999</v>
      </c>
      <c r="L470" s="1">
        <v>0.331281516</v>
      </c>
      <c r="M470" s="1">
        <v>3.1072916340000001</v>
      </c>
      <c r="N470" s="1">
        <v>1.8881E-3</v>
      </c>
      <c r="O470" s="1">
        <v>2.6055937000000001E-2</v>
      </c>
    </row>
    <row r="471" spans="1:15" x14ac:dyDescent="0.35">
      <c r="A471" s="1" t="s">
        <v>1742</v>
      </c>
      <c r="B471" s="1">
        <v>662.66728000000001</v>
      </c>
      <c r="C471" s="1">
        <v>1.06041224</v>
      </c>
      <c r="D471" s="1">
        <v>0.33895773000000001</v>
      </c>
      <c r="E471" s="1">
        <v>3.1284497920000001</v>
      </c>
      <c r="F471" s="1">
        <v>1.75731E-3</v>
      </c>
      <c r="G471" s="1">
        <v>2.4627321000000001E-2</v>
      </c>
      <c r="I471" s="1" t="s">
        <v>641</v>
      </c>
      <c r="J471" s="1">
        <v>35.026567149999998</v>
      </c>
      <c r="K471" s="1">
        <v>2.264752407</v>
      </c>
      <c r="L471" s="1">
        <v>0.72890054900000001</v>
      </c>
      <c r="M471" s="1">
        <v>3.1070801210000001</v>
      </c>
      <c r="N471" s="1">
        <v>1.889452E-3</v>
      </c>
      <c r="O471" s="1">
        <v>2.6055937000000001E-2</v>
      </c>
    </row>
    <row r="472" spans="1:15" x14ac:dyDescent="0.35">
      <c r="A472" s="1" t="s">
        <v>434</v>
      </c>
      <c r="B472" s="1">
        <v>186.80450389999999</v>
      </c>
      <c r="C472" s="1">
        <v>-1.0868697300000001</v>
      </c>
      <c r="D472" s="1">
        <v>0.34778407700000002</v>
      </c>
      <c r="E472" s="1">
        <v>-3.1251279269999999</v>
      </c>
      <c r="F472" s="1">
        <v>1.7772770000000001E-3</v>
      </c>
      <c r="G472" s="1">
        <v>2.4881884999999999E-2</v>
      </c>
      <c r="I472" s="1" t="s">
        <v>161</v>
      </c>
      <c r="J472" s="1">
        <v>350.89681300000001</v>
      </c>
      <c r="K472" s="1">
        <v>-1.3198069699999999</v>
      </c>
      <c r="L472" s="1">
        <v>0.42485845500000002</v>
      </c>
      <c r="M472" s="1">
        <v>-3.1064627640000002</v>
      </c>
      <c r="N472" s="1">
        <v>1.893402E-3</v>
      </c>
      <c r="O472" s="1">
        <v>2.6084346000000001E-2</v>
      </c>
    </row>
    <row r="473" spans="1:15" x14ac:dyDescent="0.35">
      <c r="A473" s="1" t="s">
        <v>1149</v>
      </c>
      <c r="B473" s="1">
        <v>5.6090854119999998</v>
      </c>
      <c r="C473" s="1">
        <v>3.8015557040000001</v>
      </c>
      <c r="D473" s="1">
        <v>1.2200984070000001</v>
      </c>
      <c r="E473" s="1">
        <v>3.1157779429999999</v>
      </c>
      <c r="F473" s="1">
        <v>1.8346040000000001E-3</v>
      </c>
      <c r="G473" s="1" t="s">
        <v>1789</v>
      </c>
      <c r="I473" s="1" t="s">
        <v>1378</v>
      </c>
      <c r="J473" s="1">
        <v>204.18661940000001</v>
      </c>
      <c r="K473" s="1">
        <v>-1.7425733050000001</v>
      </c>
      <c r="L473" s="1">
        <v>0.56124737400000002</v>
      </c>
      <c r="M473" s="1">
        <v>-3.104822199</v>
      </c>
      <c r="N473" s="1">
        <v>1.9039339999999999E-3</v>
      </c>
      <c r="O473" s="1">
        <v>2.6099214999999999E-2</v>
      </c>
    </row>
    <row r="474" spans="1:15" x14ac:dyDescent="0.35">
      <c r="A474" s="1" t="s">
        <v>342</v>
      </c>
      <c r="B474" s="1">
        <v>193.6132163</v>
      </c>
      <c r="C474" s="1">
        <v>1.191534729</v>
      </c>
      <c r="D474" s="1">
        <v>0.38277451499999998</v>
      </c>
      <c r="E474" s="1">
        <v>3.1128893980000001</v>
      </c>
      <c r="F474" s="1">
        <v>1.852654E-3</v>
      </c>
      <c r="G474" s="1">
        <v>2.5702553E-2</v>
      </c>
      <c r="I474" s="1" t="s">
        <v>806</v>
      </c>
      <c r="J474" s="1">
        <v>307.2369071</v>
      </c>
      <c r="K474" s="1">
        <v>-1.685984792</v>
      </c>
      <c r="L474" s="1">
        <v>0.54356868199999997</v>
      </c>
      <c r="M474" s="1">
        <v>-3.101695973</v>
      </c>
      <c r="N474" s="1">
        <v>1.9241550000000001E-3</v>
      </c>
      <c r="O474" s="1">
        <v>2.6272038000000001E-2</v>
      </c>
    </row>
    <row r="475" spans="1:15" x14ac:dyDescent="0.35">
      <c r="A475" s="1" t="s">
        <v>941</v>
      </c>
      <c r="B475" s="1">
        <v>13.72873366</v>
      </c>
      <c r="C475" s="1">
        <v>1.675435352</v>
      </c>
      <c r="D475" s="1">
        <v>0.53895137900000001</v>
      </c>
      <c r="E475" s="1">
        <v>3.1086948030000001</v>
      </c>
      <c r="F475" s="1">
        <v>1.879157E-3</v>
      </c>
      <c r="G475" s="1">
        <v>2.5968926999999999E-2</v>
      </c>
      <c r="I475" s="1" t="s">
        <v>332</v>
      </c>
      <c r="J475" s="1">
        <v>12.878706790000001</v>
      </c>
      <c r="K475" s="1">
        <v>-2.207339368</v>
      </c>
      <c r="L475" s="1">
        <v>0.71193646799999999</v>
      </c>
      <c r="M475" s="1">
        <v>-3.100472399</v>
      </c>
      <c r="N475" s="1">
        <v>1.9321220000000001E-3</v>
      </c>
      <c r="O475" s="1">
        <v>2.6354757999999999E-2</v>
      </c>
    </row>
    <row r="476" spans="1:15" x14ac:dyDescent="0.35">
      <c r="A476" s="1" t="s">
        <v>1387</v>
      </c>
      <c r="B476" s="1">
        <v>222.77354990000001</v>
      </c>
      <c r="C476" s="1">
        <v>1.0293882839999999</v>
      </c>
      <c r="D476" s="1">
        <v>0.331281516</v>
      </c>
      <c r="E476" s="1">
        <v>3.1072916340000001</v>
      </c>
      <c r="F476" s="1">
        <v>1.8881E-3</v>
      </c>
      <c r="G476" s="1">
        <v>2.6055937000000001E-2</v>
      </c>
      <c r="I476" s="1" t="s">
        <v>489</v>
      </c>
      <c r="J476" s="1">
        <v>156.426952</v>
      </c>
      <c r="K476" s="1">
        <v>-1.43294268</v>
      </c>
      <c r="L476" s="1">
        <v>0.462321855</v>
      </c>
      <c r="M476" s="1">
        <v>-3.0994482830000001</v>
      </c>
      <c r="N476" s="1">
        <v>1.9388140000000001E-3</v>
      </c>
      <c r="O476" s="1">
        <v>2.6393877E-2</v>
      </c>
    </row>
    <row r="477" spans="1:15" x14ac:dyDescent="0.35">
      <c r="A477" s="1" t="s">
        <v>641</v>
      </c>
      <c r="B477" s="1">
        <v>35.026567149999998</v>
      </c>
      <c r="C477" s="1">
        <v>2.264752407</v>
      </c>
      <c r="D477" s="1">
        <v>0.72890054900000001</v>
      </c>
      <c r="E477" s="1">
        <v>3.1070801210000001</v>
      </c>
      <c r="F477" s="1">
        <v>1.889452E-3</v>
      </c>
      <c r="G477" s="1">
        <v>2.6055937000000001E-2</v>
      </c>
      <c r="I477" s="1" t="s">
        <v>1665</v>
      </c>
      <c r="J477" s="1">
        <v>36.919855460000001</v>
      </c>
      <c r="K477" s="1">
        <v>-1.4661070549999999</v>
      </c>
      <c r="L477" s="1">
        <v>0.47331986799999998</v>
      </c>
      <c r="M477" s="1">
        <v>-3.097497385</v>
      </c>
      <c r="N477" s="1">
        <v>1.951621E-3</v>
      </c>
      <c r="O477" s="1">
        <v>2.6515924E-2</v>
      </c>
    </row>
    <row r="478" spans="1:15" x14ac:dyDescent="0.35">
      <c r="A478" s="1" t="s">
        <v>161</v>
      </c>
      <c r="B478" s="1">
        <v>350.89681300000001</v>
      </c>
      <c r="C478" s="1">
        <v>-1.3198069699999999</v>
      </c>
      <c r="D478" s="1">
        <v>0.42485845500000002</v>
      </c>
      <c r="E478" s="1">
        <v>-3.1064627640000002</v>
      </c>
      <c r="F478" s="1">
        <v>1.893402E-3</v>
      </c>
      <c r="G478" s="1">
        <v>2.6084346000000001E-2</v>
      </c>
      <c r="I478" s="1" t="s">
        <v>1290</v>
      </c>
      <c r="J478" s="1">
        <v>26.083287729999999</v>
      </c>
      <c r="K478" s="1">
        <v>1.9349454939999999</v>
      </c>
      <c r="L478" s="1">
        <v>0.62481714499999996</v>
      </c>
      <c r="M478" s="1">
        <v>3.0968188219999999</v>
      </c>
      <c r="N478" s="1">
        <v>1.9560939999999998E-3</v>
      </c>
      <c r="O478" s="1">
        <v>2.6550560000000001E-2</v>
      </c>
    </row>
    <row r="479" spans="1:15" x14ac:dyDescent="0.35">
      <c r="A479" s="1" t="s">
        <v>1378</v>
      </c>
      <c r="B479" s="1">
        <v>204.18661940000001</v>
      </c>
      <c r="C479" s="1">
        <v>-1.7425733050000001</v>
      </c>
      <c r="D479" s="1">
        <v>0.56124737400000002</v>
      </c>
      <c r="E479" s="1">
        <v>-3.104822199</v>
      </c>
      <c r="F479" s="1">
        <v>1.9039339999999999E-3</v>
      </c>
      <c r="G479" s="1">
        <v>2.6099214999999999E-2</v>
      </c>
      <c r="I479" s="1" t="s">
        <v>737</v>
      </c>
      <c r="J479" s="1">
        <v>50.546792910000001</v>
      </c>
      <c r="K479" s="1">
        <v>1.161754315</v>
      </c>
      <c r="L479" s="1">
        <v>0.37521346</v>
      </c>
      <c r="M479" s="1">
        <v>3.09624904</v>
      </c>
      <c r="N479" s="1">
        <v>1.9598570000000002E-3</v>
      </c>
      <c r="O479" s="1">
        <v>2.6575504E-2</v>
      </c>
    </row>
    <row r="480" spans="1:15" x14ac:dyDescent="0.35">
      <c r="A480" s="1" t="s">
        <v>806</v>
      </c>
      <c r="B480" s="1">
        <v>307.2369071</v>
      </c>
      <c r="C480" s="1">
        <v>-1.685984792</v>
      </c>
      <c r="D480" s="1">
        <v>0.54356868199999997</v>
      </c>
      <c r="E480" s="1">
        <v>-3.101695973</v>
      </c>
      <c r="F480" s="1">
        <v>1.9241550000000001E-3</v>
      </c>
      <c r="G480" s="1">
        <v>2.6272038000000001E-2</v>
      </c>
      <c r="I480" s="1" t="s">
        <v>1605</v>
      </c>
      <c r="J480" s="1">
        <v>14.77513487</v>
      </c>
      <c r="K480" s="1">
        <v>-2.3273435739999999</v>
      </c>
      <c r="L480" s="1">
        <v>0.75310712300000004</v>
      </c>
      <c r="M480" s="1">
        <v>-3.0903220839999999</v>
      </c>
      <c r="N480" s="1">
        <v>1.9993960000000001E-3</v>
      </c>
      <c r="O480" s="1">
        <v>2.6847914000000001E-2</v>
      </c>
    </row>
    <row r="481" spans="1:15" x14ac:dyDescent="0.35">
      <c r="A481" s="1" t="s">
        <v>332</v>
      </c>
      <c r="B481" s="1">
        <v>12.878706790000001</v>
      </c>
      <c r="C481" s="1">
        <v>-2.207339368</v>
      </c>
      <c r="D481" s="1">
        <v>0.71193646799999999</v>
      </c>
      <c r="E481" s="1">
        <v>-3.100472399</v>
      </c>
      <c r="F481" s="1">
        <v>1.9321220000000001E-3</v>
      </c>
      <c r="G481" s="1">
        <v>2.6354757999999999E-2</v>
      </c>
      <c r="I481" s="1" t="s">
        <v>493</v>
      </c>
      <c r="J481" s="1">
        <v>17.581610149999999</v>
      </c>
      <c r="K481" s="1">
        <v>-6.2365754019999997</v>
      </c>
      <c r="L481" s="1">
        <v>2.0194003999999999</v>
      </c>
      <c r="M481" s="1">
        <v>-3.088330279</v>
      </c>
      <c r="N481" s="1">
        <v>2.012846E-3</v>
      </c>
      <c r="O481" s="1">
        <v>2.7002265000000001E-2</v>
      </c>
    </row>
    <row r="482" spans="1:15" x14ac:dyDescent="0.35">
      <c r="A482" s="1" t="s">
        <v>489</v>
      </c>
      <c r="B482" s="1">
        <v>156.426952</v>
      </c>
      <c r="C482" s="1">
        <v>-1.43294268</v>
      </c>
      <c r="D482" s="1">
        <v>0.462321855</v>
      </c>
      <c r="E482" s="1">
        <v>-3.0994482830000001</v>
      </c>
      <c r="F482" s="1">
        <v>1.9388140000000001E-3</v>
      </c>
      <c r="G482" s="1">
        <v>2.6393877E-2</v>
      </c>
      <c r="I482" s="1" t="s">
        <v>686</v>
      </c>
      <c r="J482" s="1">
        <v>198.3641906</v>
      </c>
      <c r="K482" s="1">
        <v>-1.1984810809999999</v>
      </c>
      <c r="L482" s="1">
        <v>0.38828849799999998</v>
      </c>
      <c r="M482" s="1">
        <v>-3.0865737389999999</v>
      </c>
      <c r="N482" s="1">
        <v>2.0247770000000002E-3</v>
      </c>
      <c r="O482" s="1">
        <v>2.7119167999999999E-2</v>
      </c>
    </row>
    <row r="483" spans="1:15" x14ac:dyDescent="0.35">
      <c r="A483" s="1" t="s">
        <v>1665</v>
      </c>
      <c r="B483" s="1">
        <v>36.919855460000001</v>
      </c>
      <c r="C483" s="1">
        <v>-1.4661070549999999</v>
      </c>
      <c r="D483" s="1">
        <v>0.47331986799999998</v>
      </c>
      <c r="E483" s="1">
        <v>-3.097497385</v>
      </c>
      <c r="F483" s="1">
        <v>1.951621E-3</v>
      </c>
      <c r="G483" s="1">
        <v>2.6515924E-2</v>
      </c>
      <c r="I483" s="1" t="s">
        <v>325</v>
      </c>
      <c r="J483" s="1">
        <v>31.018221749999999</v>
      </c>
      <c r="K483" s="1">
        <v>-1.65669852</v>
      </c>
      <c r="L483" s="1">
        <v>0.53692812499999998</v>
      </c>
      <c r="M483" s="1">
        <v>-3.085512649</v>
      </c>
      <c r="N483" s="1">
        <v>2.0320160000000002E-3</v>
      </c>
      <c r="O483" s="1">
        <v>2.7180180000000002E-2</v>
      </c>
    </row>
    <row r="484" spans="1:15" x14ac:dyDescent="0.35">
      <c r="A484" s="1" t="s">
        <v>1290</v>
      </c>
      <c r="B484" s="1">
        <v>26.083287729999999</v>
      </c>
      <c r="C484" s="1">
        <v>1.9349454939999999</v>
      </c>
      <c r="D484" s="1">
        <v>0.62481714499999996</v>
      </c>
      <c r="E484" s="1">
        <v>3.0968188219999999</v>
      </c>
      <c r="F484" s="1">
        <v>1.9560939999999998E-3</v>
      </c>
      <c r="G484" s="1">
        <v>2.6550560000000001E-2</v>
      </c>
      <c r="I484" s="1" t="s">
        <v>568</v>
      </c>
      <c r="J484" s="1">
        <v>2757.7227269999998</v>
      </c>
      <c r="K484" s="1">
        <v>-1.4215623719999999</v>
      </c>
      <c r="L484" s="1">
        <v>0.46144006900000001</v>
      </c>
      <c r="M484" s="1">
        <v>-3.0807085619999999</v>
      </c>
      <c r="N484" s="1">
        <v>2.0650870000000002E-3</v>
      </c>
      <c r="O484" s="1">
        <v>2.7462868000000001E-2</v>
      </c>
    </row>
    <row r="485" spans="1:15" x14ac:dyDescent="0.35">
      <c r="A485" s="1" t="s">
        <v>737</v>
      </c>
      <c r="B485" s="1">
        <v>50.546792910000001</v>
      </c>
      <c r="C485" s="1">
        <v>1.161754315</v>
      </c>
      <c r="D485" s="1">
        <v>0.37521346</v>
      </c>
      <c r="E485" s="1">
        <v>3.09624904</v>
      </c>
      <c r="F485" s="1">
        <v>1.9598570000000002E-3</v>
      </c>
      <c r="G485" s="1">
        <v>2.6575504E-2</v>
      </c>
      <c r="I485" s="1" t="s">
        <v>592</v>
      </c>
      <c r="J485" s="1">
        <v>119.77558310000001</v>
      </c>
      <c r="K485" s="1">
        <v>-1.0342860169999999</v>
      </c>
      <c r="L485" s="1">
        <v>0.335978956</v>
      </c>
      <c r="M485" s="1">
        <v>-3.0784249950000002</v>
      </c>
      <c r="N485" s="1">
        <v>2.0809790000000002E-3</v>
      </c>
      <c r="O485" s="1">
        <v>2.7594462E-2</v>
      </c>
    </row>
    <row r="486" spans="1:15" x14ac:dyDescent="0.35">
      <c r="A486" s="1" t="s">
        <v>1605</v>
      </c>
      <c r="B486" s="1">
        <v>14.77513487</v>
      </c>
      <c r="C486" s="1">
        <v>-2.3273435739999999</v>
      </c>
      <c r="D486" s="1">
        <v>0.75310712300000004</v>
      </c>
      <c r="E486" s="1">
        <v>-3.0903220839999999</v>
      </c>
      <c r="F486" s="1">
        <v>1.9993960000000001E-3</v>
      </c>
      <c r="G486" s="1">
        <v>2.6847914000000001E-2</v>
      </c>
      <c r="I486" s="1" t="s">
        <v>816</v>
      </c>
      <c r="J486" s="1">
        <v>1376.0613719999999</v>
      </c>
      <c r="K486" s="1">
        <v>1.1682653460000001</v>
      </c>
      <c r="L486" s="1">
        <v>0.37971297900000001</v>
      </c>
      <c r="M486" s="1">
        <v>3.076706384</v>
      </c>
      <c r="N486" s="1">
        <v>2.0930139999999998E-3</v>
      </c>
      <c r="O486" s="1">
        <v>2.771264E-2</v>
      </c>
    </row>
    <row r="487" spans="1:15" x14ac:dyDescent="0.35">
      <c r="A487" s="1" t="s">
        <v>493</v>
      </c>
      <c r="B487" s="1">
        <v>17.581610149999999</v>
      </c>
      <c r="C487" s="1">
        <v>-6.2365754019999997</v>
      </c>
      <c r="D487" s="1">
        <v>2.0194003999999999</v>
      </c>
      <c r="E487" s="1">
        <v>-3.088330279</v>
      </c>
      <c r="F487" s="1">
        <v>2.012846E-3</v>
      </c>
      <c r="G487" s="1">
        <v>2.7002265000000001E-2</v>
      </c>
      <c r="I487" s="1" t="s">
        <v>1432</v>
      </c>
      <c r="J487" s="1">
        <v>1198.586143</v>
      </c>
      <c r="K487" s="1">
        <v>-1.0566254500000001</v>
      </c>
      <c r="L487" s="1">
        <v>0.34346388300000003</v>
      </c>
      <c r="M487" s="1">
        <v>-3.0763800899999998</v>
      </c>
      <c r="N487" s="1">
        <v>2.0953059999999999E-3</v>
      </c>
      <c r="O487" s="1">
        <v>2.771264E-2</v>
      </c>
    </row>
    <row r="488" spans="1:15" x14ac:dyDescent="0.35">
      <c r="A488" s="1" t="s">
        <v>686</v>
      </c>
      <c r="B488" s="1">
        <v>198.3641906</v>
      </c>
      <c r="C488" s="1">
        <v>-1.1984810809999999</v>
      </c>
      <c r="D488" s="1">
        <v>0.38828849799999998</v>
      </c>
      <c r="E488" s="1">
        <v>-3.0865737389999999</v>
      </c>
      <c r="F488" s="1">
        <v>2.0247770000000002E-3</v>
      </c>
      <c r="G488" s="1">
        <v>2.7119167999999999E-2</v>
      </c>
      <c r="I488" s="1" t="s">
        <v>1640</v>
      </c>
      <c r="J488" s="1">
        <v>179.061531</v>
      </c>
      <c r="K488" s="1">
        <v>-1.277726202</v>
      </c>
      <c r="L488" s="1">
        <v>0.41536489500000001</v>
      </c>
      <c r="M488" s="1">
        <v>-3.0761535630000001</v>
      </c>
      <c r="N488" s="1">
        <v>2.0968979999999998E-3</v>
      </c>
      <c r="O488" s="1">
        <v>2.771264E-2</v>
      </c>
    </row>
    <row r="489" spans="1:15" x14ac:dyDescent="0.35">
      <c r="A489" s="1" t="s">
        <v>325</v>
      </c>
      <c r="B489" s="1">
        <v>31.018221749999999</v>
      </c>
      <c r="C489" s="1">
        <v>-1.65669852</v>
      </c>
      <c r="D489" s="1">
        <v>0.53692812499999998</v>
      </c>
      <c r="E489" s="1">
        <v>-3.085512649</v>
      </c>
      <c r="F489" s="1">
        <v>2.0320160000000002E-3</v>
      </c>
      <c r="G489" s="1">
        <v>2.7180180000000002E-2</v>
      </c>
      <c r="I489" s="1" t="s">
        <v>386</v>
      </c>
      <c r="J489" s="1">
        <v>342.50204830000001</v>
      </c>
      <c r="K489" s="1">
        <v>-1.0484702690000001</v>
      </c>
      <c r="L489" s="1">
        <v>0.341227159</v>
      </c>
      <c r="M489" s="1">
        <v>-3.0726460109999998</v>
      </c>
      <c r="N489" s="1">
        <v>2.1216999999999998E-3</v>
      </c>
      <c r="O489" s="1">
        <v>2.7952972999999999E-2</v>
      </c>
    </row>
    <row r="490" spans="1:15" x14ac:dyDescent="0.35">
      <c r="A490" s="1" t="s">
        <v>568</v>
      </c>
      <c r="B490" s="1">
        <v>2757.7227269999998</v>
      </c>
      <c r="C490" s="1">
        <v>-1.4215623719999999</v>
      </c>
      <c r="D490" s="1">
        <v>0.46144006900000001</v>
      </c>
      <c r="E490" s="1">
        <v>-3.0807085619999999</v>
      </c>
      <c r="F490" s="1">
        <v>2.0650870000000002E-3</v>
      </c>
      <c r="G490" s="1">
        <v>2.7462868000000001E-2</v>
      </c>
      <c r="I490" s="1" t="s">
        <v>1219</v>
      </c>
      <c r="J490" s="1">
        <v>233.66479190000001</v>
      </c>
      <c r="K490" s="1">
        <v>-1.2667893830000001</v>
      </c>
      <c r="L490" s="1">
        <v>0.41228889000000002</v>
      </c>
      <c r="M490" s="1">
        <v>-3.0725770539999999</v>
      </c>
      <c r="N490" s="1">
        <v>2.1221899999999999E-3</v>
      </c>
      <c r="O490" s="1">
        <v>2.7952972999999999E-2</v>
      </c>
    </row>
    <row r="491" spans="1:15" x14ac:dyDescent="0.35">
      <c r="A491" s="1" t="s">
        <v>1548</v>
      </c>
      <c r="B491" s="1">
        <v>7.8769706790000003</v>
      </c>
      <c r="C491" s="1">
        <v>-3.8048991270000001</v>
      </c>
      <c r="D491" s="1">
        <v>1.2357651119999999</v>
      </c>
      <c r="E491" s="1">
        <v>-3.0789824779999999</v>
      </c>
      <c r="F491" s="1">
        <v>2.0770889999999998E-3</v>
      </c>
      <c r="G491" s="1" t="s">
        <v>1789</v>
      </c>
      <c r="I491" s="1" t="s">
        <v>1551</v>
      </c>
      <c r="J491" s="1">
        <v>95.981417309999998</v>
      </c>
      <c r="K491" s="1">
        <v>-1.19599152</v>
      </c>
      <c r="L491" s="1">
        <v>0.38955350100000002</v>
      </c>
      <c r="M491" s="1">
        <v>-3.0701598520000002</v>
      </c>
      <c r="N491" s="1">
        <v>2.1394420000000001E-3</v>
      </c>
      <c r="O491" s="1">
        <v>2.8073061999999999E-2</v>
      </c>
    </row>
    <row r="492" spans="1:15" x14ac:dyDescent="0.35">
      <c r="A492" s="1" t="s">
        <v>592</v>
      </c>
      <c r="B492" s="1">
        <v>119.77558310000001</v>
      </c>
      <c r="C492" s="1">
        <v>-1.0342860169999999</v>
      </c>
      <c r="D492" s="1">
        <v>0.335978956</v>
      </c>
      <c r="E492" s="1">
        <v>-3.0784249950000002</v>
      </c>
      <c r="F492" s="1">
        <v>2.0809790000000002E-3</v>
      </c>
      <c r="G492" s="1">
        <v>2.7594462E-2</v>
      </c>
      <c r="I492" s="1" t="s">
        <v>1364</v>
      </c>
      <c r="J492" s="1">
        <v>154.3613225</v>
      </c>
      <c r="K492" s="1">
        <v>-1.113256799</v>
      </c>
      <c r="L492" s="1">
        <v>0.36270525799999997</v>
      </c>
      <c r="M492" s="1">
        <v>-3.0693153020000001</v>
      </c>
      <c r="N492" s="1">
        <v>2.1454999999999998E-3</v>
      </c>
      <c r="O492" s="1">
        <v>2.8104052000000001E-2</v>
      </c>
    </row>
    <row r="493" spans="1:15" x14ac:dyDescent="0.35">
      <c r="A493" s="1" t="s">
        <v>816</v>
      </c>
      <c r="B493" s="1">
        <v>1376.0613719999999</v>
      </c>
      <c r="C493" s="1">
        <v>1.1682653460000001</v>
      </c>
      <c r="D493" s="1">
        <v>0.37971297900000001</v>
      </c>
      <c r="E493" s="1">
        <v>3.076706384</v>
      </c>
      <c r="F493" s="1">
        <v>2.0930139999999998E-3</v>
      </c>
      <c r="G493" s="1">
        <v>2.771264E-2</v>
      </c>
      <c r="I493" s="1" t="s">
        <v>1610</v>
      </c>
      <c r="J493" s="1">
        <v>143.99202919999999</v>
      </c>
      <c r="K493" s="1">
        <v>-1.5159845249999999</v>
      </c>
      <c r="L493" s="1">
        <v>0.494015765</v>
      </c>
      <c r="M493" s="1">
        <v>-3.0686966550000001</v>
      </c>
      <c r="N493" s="1">
        <v>2.149948E-3</v>
      </c>
      <c r="O493" s="1">
        <v>2.8104052000000001E-2</v>
      </c>
    </row>
    <row r="494" spans="1:15" x14ac:dyDescent="0.35">
      <c r="A494" s="1" t="s">
        <v>1432</v>
      </c>
      <c r="B494" s="1">
        <v>1198.586143</v>
      </c>
      <c r="C494" s="1">
        <v>-1.0566254500000001</v>
      </c>
      <c r="D494" s="1">
        <v>0.34346388300000003</v>
      </c>
      <c r="E494" s="1">
        <v>-3.0763800899999998</v>
      </c>
      <c r="F494" s="1">
        <v>2.0953059999999999E-3</v>
      </c>
      <c r="G494" s="1">
        <v>2.771264E-2</v>
      </c>
      <c r="I494" s="1" t="s">
        <v>621</v>
      </c>
      <c r="J494" s="1">
        <v>248.02756880000001</v>
      </c>
      <c r="K494" s="1">
        <v>-1.6955471520000001</v>
      </c>
      <c r="L494" s="1">
        <v>0.55302133499999995</v>
      </c>
      <c r="M494" s="1">
        <v>-3.065970595</v>
      </c>
      <c r="N494" s="1">
        <v>2.1696469999999998E-3</v>
      </c>
      <c r="O494" s="1">
        <v>2.8254529E-2</v>
      </c>
    </row>
    <row r="495" spans="1:15" x14ac:dyDescent="0.35">
      <c r="A495" s="1" t="s">
        <v>1640</v>
      </c>
      <c r="B495" s="1">
        <v>179.061531</v>
      </c>
      <c r="C495" s="1">
        <v>-1.277726202</v>
      </c>
      <c r="D495" s="1">
        <v>0.41536489500000001</v>
      </c>
      <c r="E495" s="1">
        <v>-3.0761535630000001</v>
      </c>
      <c r="F495" s="1">
        <v>2.0968979999999998E-3</v>
      </c>
      <c r="G495" s="1">
        <v>2.771264E-2</v>
      </c>
      <c r="I495" s="1" t="s">
        <v>502</v>
      </c>
      <c r="J495" s="1">
        <v>47.708747469999999</v>
      </c>
      <c r="K495" s="1">
        <v>-1.327803826</v>
      </c>
      <c r="L495" s="1">
        <v>0.43319217399999999</v>
      </c>
      <c r="M495" s="1">
        <v>-3.0651611609999998</v>
      </c>
      <c r="N495" s="1">
        <v>2.175527E-3</v>
      </c>
      <c r="O495" s="1">
        <v>2.8304409999999999E-2</v>
      </c>
    </row>
    <row r="496" spans="1:15" x14ac:dyDescent="0.35">
      <c r="A496" s="1" t="s">
        <v>386</v>
      </c>
      <c r="B496" s="1">
        <v>342.50204830000001</v>
      </c>
      <c r="C496" s="1">
        <v>-1.0484702690000001</v>
      </c>
      <c r="D496" s="1">
        <v>0.341227159</v>
      </c>
      <c r="E496" s="1">
        <v>-3.0726460109999998</v>
      </c>
      <c r="F496" s="1">
        <v>2.1216999999999998E-3</v>
      </c>
      <c r="G496" s="1">
        <v>2.7952972999999999E-2</v>
      </c>
      <c r="I496" s="1" t="s">
        <v>756</v>
      </c>
      <c r="J496" s="1">
        <v>24.213858909999999</v>
      </c>
      <c r="K496" s="1">
        <v>1.4584967980000001</v>
      </c>
      <c r="L496" s="1">
        <v>0.47607554299999999</v>
      </c>
      <c r="M496" s="1">
        <v>3.0635827029999998</v>
      </c>
      <c r="N496" s="1">
        <v>2.1870370000000002E-3</v>
      </c>
      <c r="O496" s="1">
        <v>2.8350255000000001E-2</v>
      </c>
    </row>
    <row r="497" spans="1:15" x14ac:dyDescent="0.35">
      <c r="A497" s="1" t="s">
        <v>1219</v>
      </c>
      <c r="B497" s="1">
        <v>233.66479190000001</v>
      </c>
      <c r="C497" s="1">
        <v>-1.2667893830000001</v>
      </c>
      <c r="D497" s="1">
        <v>0.41228889000000002</v>
      </c>
      <c r="E497" s="1">
        <v>-3.0725770539999999</v>
      </c>
      <c r="F497" s="1">
        <v>2.1221899999999999E-3</v>
      </c>
      <c r="G497" s="1">
        <v>2.7952972999999999E-2</v>
      </c>
      <c r="I497" s="1" t="s">
        <v>724</v>
      </c>
      <c r="J497" s="1">
        <v>42.092521120000001</v>
      </c>
      <c r="K497" s="1">
        <v>1.261468225</v>
      </c>
      <c r="L497" s="1">
        <v>0.41176662400000003</v>
      </c>
      <c r="M497" s="1">
        <v>3.0635514210000001</v>
      </c>
      <c r="N497" s="1">
        <v>2.1872660000000002E-3</v>
      </c>
      <c r="O497" s="1">
        <v>2.8350255000000001E-2</v>
      </c>
    </row>
    <row r="498" spans="1:15" x14ac:dyDescent="0.35">
      <c r="A498" s="1" t="s">
        <v>1551</v>
      </c>
      <c r="B498" s="1">
        <v>95.981417309999998</v>
      </c>
      <c r="C498" s="1">
        <v>-1.19599152</v>
      </c>
      <c r="D498" s="1">
        <v>0.38955350100000002</v>
      </c>
      <c r="E498" s="1">
        <v>-3.0701598520000002</v>
      </c>
      <c r="F498" s="1">
        <v>2.1394420000000001E-3</v>
      </c>
      <c r="G498" s="1">
        <v>2.8073061999999999E-2</v>
      </c>
      <c r="I498" s="1" t="s">
        <v>58</v>
      </c>
      <c r="J498" s="1">
        <v>44.786551969999998</v>
      </c>
      <c r="K498" s="1">
        <v>-1.5406049589999999</v>
      </c>
      <c r="L498" s="1">
        <v>0.50400866300000002</v>
      </c>
      <c r="M498" s="1">
        <v>-3.0567033339999998</v>
      </c>
      <c r="N498" s="1">
        <v>2.2378559999999999E-3</v>
      </c>
      <c r="O498" s="1">
        <v>2.8870439000000001E-2</v>
      </c>
    </row>
    <row r="499" spans="1:15" x14ac:dyDescent="0.35">
      <c r="A499" s="1" t="s">
        <v>1364</v>
      </c>
      <c r="B499" s="1">
        <v>154.3613225</v>
      </c>
      <c r="C499" s="1">
        <v>-1.113256799</v>
      </c>
      <c r="D499" s="1">
        <v>0.36270525799999997</v>
      </c>
      <c r="E499" s="1">
        <v>-3.0693153020000001</v>
      </c>
      <c r="F499" s="1">
        <v>2.1454999999999998E-3</v>
      </c>
      <c r="G499" s="1">
        <v>2.8104052000000001E-2</v>
      </c>
      <c r="I499" s="1" t="s">
        <v>1669</v>
      </c>
      <c r="J499" s="1">
        <v>16.591391550000001</v>
      </c>
      <c r="K499" s="1">
        <v>-2.5261242660000001</v>
      </c>
      <c r="L499" s="1">
        <v>0.82751912100000002</v>
      </c>
      <c r="M499" s="1">
        <v>-3.0526476090000001</v>
      </c>
      <c r="N499" s="1">
        <v>2.2683209999999998E-3</v>
      </c>
      <c r="O499" s="1">
        <v>2.9154477000000002E-2</v>
      </c>
    </row>
    <row r="500" spans="1:15" x14ac:dyDescent="0.35">
      <c r="A500" s="1" t="s">
        <v>1610</v>
      </c>
      <c r="B500" s="1">
        <v>143.99202919999999</v>
      </c>
      <c r="C500" s="1">
        <v>-1.5159845249999999</v>
      </c>
      <c r="D500" s="1">
        <v>0.494015765</v>
      </c>
      <c r="E500" s="1">
        <v>-3.0686966550000001</v>
      </c>
      <c r="F500" s="1">
        <v>2.149948E-3</v>
      </c>
      <c r="G500" s="1">
        <v>2.8104052000000001E-2</v>
      </c>
      <c r="I500" s="1" t="s">
        <v>276</v>
      </c>
      <c r="J500" s="1">
        <v>349.09421020000002</v>
      </c>
      <c r="K500" s="1">
        <v>-1.801778997</v>
      </c>
      <c r="L500" s="1">
        <v>0.59114384499999995</v>
      </c>
      <c r="M500" s="1">
        <v>-3.047953578</v>
      </c>
      <c r="N500" s="1">
        <v>2.3040550000000002E-3</v>
      </c>
      <c r="O500" s="1">
        <v>2.9429323E-2</v>
      </c>
    </row>
    <row r="501" spans="1:15" x14ac:dyDescent="0.35">
      <c r="A501" s="1" t="s">
        <v>621</v>
      </c>
      <c r="B501" s="1">
        <v>248.02756880000001</v>
      </c>
      <c r="C501" s="1">
        <v>-1.6955471520000001</v>
      </c>
      <c r="D501" s="1">
        <v>0.55302133499999995</v>
      </c>
      <c r="E501" s="1">
        <v>-3.065970595</v>
      </c>
      <c r="F501" s="1">
        <v>2.1696469999999998E-3</v>
      </c>
      <c r="G501" s="1">
        <v>2.8254529E-2</v>
      </c>
      <c r="I501" s="1" t="s">
        <v>1452</v>
      </c>
      <c r="J501" s="1">
        <v>39.645945070000003</v>
      </c>
      <c r="K501" s="1">
        <v>-1.4491442839999999</v>
      </c>
      <c r="L501" s="1">
        <v>0.47561201600000003</v>
      </c>
      <c r="M501" s="1">
        <v>-3.0469042700000002</v>
      </c>
      <c r="N501" s="1">
        <v>2.3121130000000002E-3</v>
      </c>
      <c r="O501" s="1">
        <v>2.9443185E-2</v>
      </c>
    </row>
    <row r="502" spans="1:15" x14ac:dyDescent="0.35">
      <c r="A502" s="1" t="s">
        <v>502</v>
      </c>
      <c r="B502" s="1">
        <v>47.708747469999999</v>
      </c>
      <c r="C502" s="1">
        <v>-1.327803826</v>
      </c>
      <c r="D502" s="1">
        <v>0.43319217399999999</v>
      </c>
      <c r="E502" s="1">
        <v>-3.0651611609999998</v>
      </c>
      <c r="F502" s="1">
        <v>2.175527E-3</v>
      </c>
      <c r="G502" s="1">
        <v>2.8304409999999999E-2</v>
      </c>
      <c r="I502" s="1" t="s">
        <v>933</v>
      </c>
      <c r="J502" s="1">
        <v>16.272887600000001</v>
      </c>
      <c r="K502" s="1">
        <v>2.6730093080000001</v>
      </c>
      <c r="L502" s="1">
        <v>0.878550634</v>
      </c>
      <c r="M502" s="1">
        <v>3.0425216310000001</v>
      </c>
      <c r="N502" s="1">
        <v>2.3460500000000001E-3</v>
      </c>
      <c r="O502" s="1">
        <v>2.9765504000000002E-2</v>
      </c>
    </row>
    <row r="503" spans="1:15" x14ac:dyDescent="0.35">
      <c r="A503" s="1" t="s">
        <v>756</v>
      </c>
      <c r="B503" s="1">
        <v>24.213858909999999</v>
      </c>
      <c r="C503" s="1">
        <v>1.4584967980000001</v>
      </c>
      <c r="D503" s="1">
        <v>0.47607554299999999</v>
      </c>
      <c r="E503" s="1">
        <v>3.0635827029999998</v>
      </c>
      <c r="F503" s="1">
        <v>2.1870370000000002E-3</v>
      </c>
      <c r="G503" s="1">
        <v>2.8350255000000001E-2</v>
      </c>
      <c r="I503" s="1" t="s">
        <v>1476</v>
      </c>
      <c r="J503" s="1">
        <v>92.827332799999994</v>
      </c>
      <c r="K503" s="1">
        <v>1.7859831939999999</v>
      </c>
      <c r="L503" s="1">
        <v>0.58785302699999997</v>
      </c>
      <c r="M503" s="1">
        <v>3.0381457799999998</v>
      </c>
      <c r="N503" s="1">
        <v>2.3803880000000002E-3</v>
      </c>
      <c r="O503" s="1">
        <v>3.0090542000000001E-2</v>
      </c>
    </row>
    <row r="504" spans="1:15" x14ac:dyDescent="0.35">
      <c r="A504" s="1" t="s">
        <v>724</v>
      </c>
      <c r="B504" s="1">
        <v>42.092521120000001</v>
      </c>
      <c r="C504" s="1">
        <v>1.261468225</v>
      </c>
      <c r="D504" s="1">
        <v>0.41176662400000003</v>
      </c>
      <c r="E504" s="1">
        <v>3.0635514210000001</v>
      </c>
      <c r="F504" s="1">
        <v>2.1872660000000002E-3</v>
      </c>
      <c r="G504" s="1">
        <v>2.8350255000000001E-2</v>
      </c>
      <c r="I504" s="1" t="s">
        <v>1697</v>
      </c>
      <c r="J504" s="1">
        <v>124.0406507</v>
      </c>
      <c r="K504" s="1">
        <v>1.014351341</v>
      </c>
      <c r="L504" s="1">
        <v>0.33447509600000003</v>
      </c>
      <c r="M504" s="1">
        <v>3.0326662689999999</v>
      </c>
      <c r="N504" s="1">
        <v>2.4240350000000002E-3</v>
      </c>
      <c r="O504" s="1">
        <v>3.0486652E-2</v>
      </c>
    </row>
    <row r="505" spans="1:15" x14ac:dyDescent="0.35">
      <c r="A505" s="1" t="s">
        <v>1708</v>
      </c>
      <c r="B505" s="1">
        <v>5.2717115679999997</v>
      </c>
      <c r="C505" s="1">
        <v>-4.9563529219999998</v>
      </c>
      <c r="D505" s="1">
        <v>1.618559453</v>
      </c>
      <c r="E505" s="1">
        <v>-3.0622001019999998</v>
      </c>
      <c r="F505" s="1">
        <v>2.1971650000000001E-3</v>
      </c>
      <c r="G505" s="1" t="s">
        <v>1789</v>
      </c>
      <c r="I505" s="1" t="s">
        <v>717</v>
      </c>
      <c r="J505" s="1">
        <v>31.336497730000001</v>
      </c>
      <c r="K505" s="1">
        <v>-1.7290810249999999</v>
      </c>
      <c r="L505" s="1">
        <v>0.57022573499999996</v>
      </c>
      <c r="M505" s="1">
        <v>-3.0322746189999998</v>
      </c>
      <c r="N505" s="1">
        <v>2.4271829999999999E-3</v>
      </c>
      <c r="O505" s="1">
        <v>3.0486652E-2</v>
      </c>
    </row>
    <row r="506" spans="1:15" x14ac:dyDescent="0.35">
      <c r="A506" s="1" t="s">
        <v>58</v>
      </c>
      <c r="B506" s="1">
        <v>44.786551969999998</v>
      </c>
      <c r="C506" s="1">
        <v>-1.5406049589999999</v>
      </c>
      <c r="D506" s="1">
        <v>0.50400866300000002</v>
      </c>
      <c r="E506" s="1">
        <v>-3.0567033339999998</v>
      </c>
      <c r="F506" s="1">
        <v>2.2378559999999999E-3</v>
      </c>
      <c r="G506" s="1">
        <v>2.8870439000000001E-2</v>
      </c>
      <c r="I506" s="1" t="s">
        <v>1522</v>
      </c>
      <c r="J506" s="1">
        <v>47.339937540000001</v>
      </c>
      <c r="K506" s="1">
        <v>1.02086549</v>
      </c>
      <c r="L506" s="1">
        <v>0.33697925899999998</v>
      </c>
      <c r="M506" s="1">
        <v>3.0294609060000002</v>
      </c>
      <c r="N506" s="1">
        <v>2.449906E-3</v>
      </c>
      <c r="O506" s="1">
        <v>3.0595173999999999E-2</v>
      </c>
    </row>
    <row r="507" spans="1:15" x14ac:dyDescent="0.35">
      <c r="A507" s="1" t="s">
        <v>1669</v>
      </c>
      <c r="B507" s="1">
        <v>16.591391550000001</v>
      </c>
      <c r="C507" s="1">
        <v>-2.5261242660000001</v>
      </c>
      <c r="D507" s="1">
        <v>0.82751912100000002</v>
      </c>
      <c r="E507" s="1">
        <v>-3.0526476090000001</v>
      </c>
      <c r="F507" s="1">
        <v>2.2683209999999998E-3</v>
      </c>
      <c r="G507" s="1">
        <v>2.9154477000000002E-2</v>
      </c>
      <c r="I507" s="1" t="s">
        <v>807</v>
      </c>
      <c r="J507" s="1">
        <v>114.58799190000001</v>
      </c>
      <c r="K507" s="1">
        <v>-1.3816073820000001</v>
      </c>
      <c r="L507" s="1">
        <v>0.45612694100000001</v>
      </c>
      <c r="M507" s="1">
        <v>-3.0289975419999999</v>
      </c>
      <c r="N507" s="1">
        <v>2.4536670000000001E-3</v>
      </c>
      <c r="O507" s="1">
        <v>3.0595173999999999E-2</v>
      </c>
    </row>
    <row r="508" spans="1:15" x14ac:dyDescent="0.35">
      <c r="A508" s="1" t="s">
        <v>276</v>
      </c>
      <c r="B508" s="1">
        <v>349.09421020000002</v>
      </c>
      <c r="C508" s="1">
        <v>-1.801778997</v>
      </c>
      <c r="D508" s="1">
        <v>0.59114384499999995</v>
      </c>
      <c r="E508" s="1">
        <v>-3.047953578</v>
      </c>
      <c r="F508" s="1">
        <v>2.3040550000000002E-3</v>
      </c>
      <c r="G508" s="1">
        <v>2.9429323E-2</v>
      </c>
      <c r="I508" s="1" t="s">
        <v>461</v>
      </c>
      <c r="J508" s="1">
        <v>10.76631604</v>
      </c>
      <c r="K508" s="1">
        <v>-3.1271073440000001</v>
      </c>
      <c r="L508" s="1">
        <v>1.0329997470000001</v>
      </c>
      <c r="M508" s="1">
        <v>-3.0272101760000001</v>
      </c>
      <c r="N508" s="1">
        <v>2.4682229999999999E-3</v>
      </c>
      <c r="O508" s="1">
        <v>3.0595648E-2</v>
      </c>
    </row>
    <row r="509" spans="1:15" x14ac:dyDescent="0.35">
      <c r="A509" s="1" t="s">
        <v>1452</v>
      </c>
      <c r="B509" s="1">
        <v>39.645945070000003</v>
      </c>
      <c r="C509" s="1">
        <v>-1.4491442839999999</v>
      </c>
      <c r="D509" s="1">
        <v>0.47561201600000003</v>
      </c>
      <c r="E509" s="1">
        <v>-3.0469042700000002</v>
      </c>
      <c r="F509" s="1">
        <v>2.3121130000000002E-3</v>
      </c>
      <c r="G509" s="1">
        <v>2.9443185E-2</v>
      </c>
      <c r="I509" s="1" t="s">
        <v>140</v>
      </c>
      <c r="J509" s="1">
        <v>268.29233190000002</v>
      </c>
      <c r="K509" s="1">
        <v>-1.4236648249999999</v>
      </c>
      <c r="L509" s="1">
        <v>0.470306208</v>
      </c>
      <c r="M509" s="1">
        <v>-3.0271019159999999</v>
      </c>
      <c r="N509" s="1">
        <v>2.4691069999999999E-3</v>
      </c>
      <c r="O509" s="1">
        <v>3.0595648E-2</v>
      </c>
    </row>
    <row r="510" spans="1:15" x14ac:dyDescent="0.35">
      <c r="A510" s="1" t="s">
        <v>295</v>
      </c>
      <c r="B510" s="1">
        <v>9.7817330980000001</v>
      </c>
      <c r="C510" s="1">
        <v>3.7567236629999998</v>
      </c>
      <c r="D510" s="1">
        <v>1.2337503540000001</v>
      </c>
      <c r="E510" s="1">
        <v>3.0449625829999998</v>
      </c>
      <c r="F510" s="1">
        <v>2.3270930000000001E-3</v>
      </c>
      <c r="G510" s="1" t="s">
        <v>1789</v>
      </c>
      <c r="I510" s="1" t="s">
        <v>1370</v>
      </c>
      <c r="J510" s="1">
        <v>42.412376459999997</v>
      </c>
      <c r="K510" s="1">
        <v>-1.723219675</v>
      </c>
      <c r="L510" s="1">
        <v>0.56955528799999999</v>
      </c>
      <c r="M510" s="1">
        <v>-3.0255529370000001</v>
      </c>
      <c r="N510" s="1">
        <v>2.4817900000000002E-3</v>
      </c>
      <c r="O510" s="1">
        <v>3.0697690999999999E-2</v>
      </c>
    </row>
    <row r="511" spans="1:15" x14ac:dyDescent="0.35">
      <c r="A511" s="1" t="s">
        <v>933</v>
      </c>
      <c r="B511" s="1">
        <v>16.272887600000001</v>
      </c>
      <c r="C511" s="1">
        <v>2.6730093080000001</v>
      </c>
      <c r="D511" s="1">
        <v>0.878550634</v>
      </c>
      <c r="E511" s="1">
        <v>3.0425216310000001</v>
      </c>
      <c r="F511" s="1">
        <v>2.3460500000000001E-3</v>
      </c>
      <c r="G511" s="1">
        <v>2.9765504000000002E-2</v>
      </c>
      <c r="I511" s="1" t="s">
        <v>1233</v>
      </c>
      <c r="J511" s="1">
        <v>17.56872255</v>
      </c>
      <c r="K511" s="1">
        <v>-2.171297166</v>
      </c>
      <c r="L511" s="1">
        <v>0.71787584199999999</v>
      </c>
      <c r="M511" s="1">
        <v>-3.0246137829999999</v>
      </c>
      <c r="N511" s="1">
        <v>2.4895080000000001E-3</v>
      </c>
      <c r="O511" s="1">
        <v>3.0726765999999999E-2</v>
      </c>
    </row>
    <row r="512" spans="1:15" x14ac:dyDescent="0.35">
      <c r="A512" s="1" t="s">
        <v>1476</v>
      </c>
      <c r="B512" s="1">
        <v>92.827332799999994</v>
      </c>
      <c r="C512" s="1">
        <v>1.7859831939999999</v>
      </c>
      <c r="D512" s="1">
        <v>0.58785302699999997</v>
      </c>
      <c r="E512" s="1">
        <v>3.0381457799999998</v>
      </c>
      <c r="F512" s="1">
        <v>2.3803880000000002E-3</v>
      </c>
      <c r="G512" s="1">
        <v>3.0090542000000001E-2</v>
      </c>
      <c r="I512" s="1" t="s">
        <v>940</v>
      </c>
      <c r="J512" s="1">
        <v>76.476337000000001</v>
      </c>
      <c r="K512" s="1">
        <v>-4.3724885440000003</v>
      </c>
      <c r="L512" s="1">
        <v>1.445765462</v>
      </c>
      <c r="M512" s="1">
        <v>-3.02434154</v>
      </c>
      <c r="N512" s="1">
        <v>2.49175E-3</v>
      </c>
      <c r="O512" s="1">
        <v>3.0726765999999999E-2</v>
      </c>
    </row>
    <row r="513" spans="1:15" x14ac:dyDescent="0.35">
      <c r="A513" s="1" t="s">
        <v>1697</v>
      </c>
      <c r="B513" s="1">
        <v>124.0406507</v>
      </c>
      <c r="C513" s="1">
        <v>1.014351341</v>
      </c>
      <c r="D513" s="1">
        <v>0.33447509600000003</v>
      </c>
      <c r="E513" s="1">
        <v>3.0326662689999999</v>
      </c>
      <c r="F513" s="1">
        <v>2.4240350000000002E-3</v>
      </c>
      <c r="G513" s="1">
        <v>3.0486652E-2</v>
      </c>
      <c r="I513" s="1" t="s">
        <v>1501</v>
      </c>
      <c r="J513" s="1">
        <v>150.9382932</v>
      </c>
      <c r="K513" s="1">
        <v>-1.692964395</v>
      </c>
      <c r="L513" s="1">
        <v>0.56004389499999996</v>
      </c>
      <c r="M513" s="1">
        <v>-3.0229137580000001</v>
      </c>
      <c r="N513" s="1">
        <v>2.5035360000000002E-3</v>
      </c>
      <c r="O513" s="1">
        <v>3.0807278E-2</v>
      </c>
    </row>
    <row r="514" spans="1:15" x14ac:dyDescent="0.35">
      <c r="A514" s="1" t="s">
        <v>717</v>
      </c>
      <c r="B514" s="1">
        <v>31.336497730000001</v>
      </c>
      <c r="C514" s="1">
        <v>-1.7290810249999999</v>
      </c>
      <c r="D514" s="1">
        <v>0.57022573499999996</v>
      </c>
      <c r="E514" s="1">
        <v>-3.0322746189999998</v>
      </c>
      <c r="F514" s="1">
        <v>2.4271829999999999E-3</v>
      </c>
      <c r="G514" s="1">
        <v>3.0486652E-2</v>
      </c>
      <c r="I514" s="1" t="s">
        <v>1724</v>
      </c>
      <c r="J514" s="1">
        <v>78.353003639999997</v>
      </c>
      <c r="K514" s="1">
        <v>-1.3086733829999999</v>
      </c>
      <c r="L514" s="1">
        <v>0.43345787499999999</v>
      </c>
      <c r="M514" s="1">
        <v>-3.0191477820000001</v>
      </c>
      <c r="N514" s="1">
        <v>2.534868E-3</v>
      </c>
      <c r="O514" s="1">
        <v>3.1001944E-2</v>
      </c>
    </row>
    <row r="515" spans="1:15" x14ac:dyDescent="0.35">
      <c r="A515" s="1" t="s">
        <v>1522</v>
      </c>
      <c r="B515" s="1">
        <v>47.339937540000001</v>
      </c>
      <c r="C515" s="1">
        <v>1.02086549</v>
      </c>
      <c r="D515" s="1">
        <v>0.33697925899999998</v>
      </c>
      <c r="E515" s="1">
        <v>3.0294609060000002</v>
      </c>
      <c r="F515" s="1">
        <v>2.449906E-3</v>
      </c>
      <c r="G515" s="1">
        <v>3.0595173999999999E-2</v>
      </c>
      <c r="I515" s="1" t="s">
        <v>611</v>
      </c>
      <c r="J515" s="1">
        <v>54.899744460000001</v>
      </c>
      <c r="K515" s="1">
        <v>-2.7676579729999999</v>
      </c>
      <c r="L515" s="1">
        <v>0.91675893600000002</v>
      </c>
      <c r="M515" s="1">
        <v>-3.018959363</v>
      </c>
      <c r="N515" s="1">
        <v>2.5364459999999999E-3</v>
      </c>
      <c r="O515" s="1">
        <v>3.1001944E-2</v>
      </c>
    </row>
    <row r="516" spans="1:15" x14ac:dyDescent="0.35">
      <c r="A516" s="1" t="s">
        <v>807</v>
      </c>
      <c r="B516" s="1">
        <v>114.58799190000001</v>
      </c>
      <c r="C516" s="1">
        <v>-1.3816073820000001</v>
      </c>
      <c r="D516" s="1">
        <v>0.45612694100000001</v>
      </c>
      <c r="E516" s="1">
        <v>-3.0289975419999999</v>
      </c>
      <c r="F516" s="1">
        <v>2.4536670000000001E-3</v>
      </c>
      <c r="G516" s="1">
        <v>3.0595173999999999E-2</v>
      </c>
      <c r="I516" s="1" t="s">
        <v>782</v>
      </c>
      <c r="J516" s="1">
        <v>136.27507360000001</v>
      </c>
      <c r="K516" s="1">
        <v>-1.009851107</v>
      </c>
      <c r="L516" s="1">
        <v>0.33509665399999999</v>
      </c>
      <c r="M516" s="1">
        <v>-3.0136114260000002</v>
      </c>
      <c r="N516" s="1">
        <v>2.5815819999999998E-3</v>
      </c>
      <c r="O516" s="1">
        <v>3.1342269999999998E-2</v>
      </c>
    </row>
    <row r="517" spans="1:15" x14ac:dyDescent="0.35">
      <c r="A517" s="1" t="s">
        <v>461</v>
      </c>
      <c r="B517" s="1">
        <v>10.76631604</v>
      </c>
      <c r="C517" s="1">
        <v>-3.1271073440000001</v>
      </c>
      <c r="D517" s="1">
        <v>1.0329997470000001</v>
      </c>
      <c r="E517" s="1">
        <v>-3.0272101760000001</v>
      </c>
      <c r="F517" s="1">
        <v>2.4682229999999999E-3</v>
      </c>
      <c r="G517" s="1">
        <v>3.0595648E-2</v>
      </c>
      <c r="I517" s="1" t="s">
        <v>652</v>
      </c>
      <c r="J517" s="1">
        <v>327.9652304</v>
      </c>
      <c r="K517" s="1">
        <v>1.0053026220000001</v>
      </c>
      <c r="L517" s="1">
        <v>0.33365006600000002</v>
      </c>
      <c r="M517" s="1">
        <v>3.0130448780000001</v>
      </c>
      <c r="N517" s="1">
        <v>2.5864070000000002E-3</v>
      </c>
      <c r="O517" s="1">
        <v>3.1350033999999999E-2</v>
      </c>
    </row>
    <row r="518" spans="1:15" x14ac:dyDescent="0.35">
      <c r="A518" s="1" t="s">
        <v>140</v>
      </c>
      <c r="B518" s="1">
        <v>268.29233190000002</v>
      </c>
      <c r="C518" s="1">
        <v>-1.4236648249999999</v>
      </c>
      <c r="D518" s="1">
        <v>0.470306208</v>
      </c>
      <c r="E518" s="1">
        <v>-3.0271019159999999</v>
      </c>
      <c r="F518" s="1">
        <v>2.4691069999999999E-3</v>
      </c>
      <c r="G518" s="1">
        <v>3.0595648E-2</v>
      </c>
      <c r="I518" s="1" t="s">
        <v>1709</v>
      </c>
      <c r="J518" s="1">
        <v>350.44288390000003</v>
      </c>
      <c r="K518" s="1">
        <v>-1.5731040519999999</v>
      </c>
      <c r="L518" s="1">
        <v>0.52210504499999999</v>
      </c>
      <c r="M518" s="1">
        <v>-3.0130029710000001</v>
      </c>
      <c r="N518" s="1">
        <v>2.5867640000000001E-3</v>
      </c>
      <c r="O518" s="1">
        <v>3.1350033999999999E-2</v>
      </c>
    </row>
    <row r="519" spans="1:15" x14ac:dyDescent="0.35">
      <c r="A519" s="1" t="s">
        <v>1370</v>
      </c>
      <c r="B519" s="1">
        <v>42.412376459999997</v>
      </c>
      <c r="C519" s="1">
        <v>-1.723219675</v>
      </c>
      <c r="D519" s="1">
        <v>0.56955528799999999</v>
      </c>
      <c r="E519" s="1">
        <v>-3.0255529370000001</v>
      </c>
      <c r="F519" s="1">
        <v>2.4817900000000002E-3</v>
      </c>
      <c r="G519" s="1">
        <v>3.0697690999999999E-2</v>
      </c>
      <c r="I519" s="1" t="s">
        <v>372</v>
      </c>
      <c r="J519" s="1">
        <v>23.22549849</v>
      </c>
      <c r="K519" s="1">
        <v>-1.7504687290000001</v>
      </c>
      <c r="L519" s="1">
        <v>0.58209873599999995</v>
      </c>
      <c r="M519" s="1">
        <v>-3.0071680619999999</v>
      </c>
      <c r="N519" s="1">
        <v>2.636939E-3</v>
      </c>
      <c r="O519" s="1">
        <v>3.1794125999999999E-2</v>
      </c>
    </row>
    <row r="520" spans="1:15" x14ac:dyDescent="0.35">
      <c r="A520" s="1" t="s">
        <v>1233</v>
      </c>
      <c r="B520" s="1">
        <v>17.56872255</v>
      </c>
      <c r="C520" s="1">
        <v>-2.171297166</v>
      </c>
      <c r="D520" s="1">
        <v>0.71787584199999999</v>
      </c>
      <c r="E520" s="1">
        <v>-3.0246137829999999</v>
      </c>
      <c r="F520" s="1">
        <v>2.4895080000000001E-3</v>
      </c>
      <c r="G520" s="1">
        <v>3.0726765999999999E-2</v>
      </c>
      <c r="I520" s="1" t="s">
        <v>1157</v>
      </c>
      <c r="J520" s="1">
        <v>67.954334919999994</v>
      </c>
      <c r="K520" s="1">
        <v>1.130791216</v>
      </c>
      <c r="L520" s="1">
        <v>0.37645287199999999</v>
      </c>
      <c r="M520" s="1">
        <v>3.0038055209999999</v>
      </c>
      <c r="N520" s="1">
        <v>2.666257E-3</v>
      </c>
      <c r="O520" s="1">
        <v>3.2060114000000001E-2</v>
      </c>
    </row>
    <row r="521" spans="1:15" x14ac:dyDescent="0.35">
      <c r="A521" s="1" t="s">
        <v>940</v>
      </c>
      <c r="B521" s="1">
        <v>76.476337000000001</v>
      </c>
      <c r="C521" s="1">
        <v>-4.3724885440000003</v>
      </c>
      <c r="D521" s="1">
        <v>1.445765462</v>
      </c>
      <c r="E521" s="1">
        <v>-3.02434154</v>
      </c>
      <c r="F521" s="1">
        <v>2.49175E-3</v>
      </c>
      <c r="G521" s="1">
        <v>3.0726765999999999E-2</v>
      </c>
      <c r="I521" s="1" t="s">
        <v>1338</v>
      </c>
      <c r="J521" s="1">
        <v>158.6632424</v>
      </c>
      <c r="K521" s="1">
        <v>1.1425721710000001</v>
      </c>
      <c r="L521" s="1">
        <v>0.38049301299999999</v>
      </c>
      <c r="M521" s="1">
        <v>3.002872939</v>
      </c>
      <c r="N521" s="1">
        <v>2.6744410000000001E-3</v>
      </c>
      <c r="O521" s="1">
        <v>3.2130529999999997E-2</v>
      </c>
    </row>
    <row r="522" spans="1:15" x14ac:dyDescent="0.35">
      <c r="A522" s="1" t="s">
        <v>1501</v>
      </c>
      <c r="B522" s="1">
        <v>150.9382932</v>
      </c>
      <c r="C522" s="1">
        <v>-1.692964395</v>
      </c>
      <c r="D522" s="1">
        <v>0.56004389499999996</v>
      </c>
      <c r="E522" s="1">
        <v>-3.0229137580000001</v>
      </c>
      <c r="F522" s="1">
        <v>2.5035360000000002E-3</v>
      </c>
      <c r="G522" s="1">
        <v>3.0807278E-2</v>
      </c>
      <c r="I522" s="1" t="s">
        <v>1365</v>
      </c>
      <c r="J522" s="1">
        <v>1415.790755</v>
      </c>
      <c r="K522" s="1">
        <v>-1.298124804</v>
      </c>
      <c r="L522" s="1">
        <v>0.43276102</v>
      </c>
      <c r="M522" s="1">
        <v>-2.999634312</v>
      </c>
      <c r="N522" s="1">
        <v>2.703039E-3</v>
      </c>
      <c r="O522" s="1">
        <v>3.2361450999999999E-2</v>
      </c>
    </row>
    <row r="523" spans="1:15" x14ac:dyDescent="0.35">
      <c r="A523" s="1" t="s">
        <v>1724</v>
      </c>
      <c r="B523" s="1">
        <v>78.353003639999997</v>
      </c>
      <c r="C523" s="1">
        <v>-1.3086733829999999</v>
      </c>
      <c r="D523" s="1">
        <v>0.43345787499999999</v>
      </c>
      <c r="E523" s="1">
        <v>-3.0191477820000001</v>
      </c>
      <c r="F523" s="1">
        <v>2.534868E-3</v>
      </c>
      <c r="G523" s="1">
        <v>3.1001944E-2</v>
      </c>
      <c r="I523" s="1" t="s">
        <v>1769</v>
      </c>
      <c r="J523" s="1">
        <v>242.06992030000001</v>
      </c>
      <c r="K523" s="1">
        <v>-1.2710739719999999</v>
      </c>
      <c r="L523" s="1">
        <v>0.42386823000000001</v>
      </c>
      <c r="M523" s="1">
        <v>-2.9987479179999998</v>
      </c>
      <c r="N523" s="1">
        <v>2.7109149999999999E-3</v>
      </c>
      <c r="O523" s="1">
        <v>3.2425003000000001E-2</v>
      </c>
    </row>
    <row r="524" spans="1:15" x14ac:dyDescent="0.35">
      <c r="A524" s="1" t="s">
        <v>611</v>
      </c>
      <c r="B524" s="1">
        <v>54.899744460000001</v>
      </c>
      <c r="C524" s="1">
        <v>-2.7676579729999999</v>
      </c>
      <c r="D524" s="1">
        <v>0.91675893600000002</v>
      </c>
      <c r="E524" s="1">
        <v>-3.018959363</v>
      </c>
      <c r="F524" s="1">
        <v>2.5364459999999999E-3</v>
      </c>
      <c r="G524" s="1">
        <v>3.1001944E-2</v>
      </c>
      <c r="I524" s="1" t="s">
        <v>377</v>
      </c>
      <c r="J524" s="1">
        <v>27.16532149</v>
      </c>
      <c r="K524" s="1">
        <v>-2.4071514829999998</v>
      </c>
      <c r="L524" s="1">
        <v>0.80294264100000001</v>
      </c>
      <c r="M524" s="1">
        <v>-2.9979121310000001</v>
      </c>
      <c r="N524" s="1">
        <v>2.71836E-3</v>
      </c>
      <c r="O524" s="1">
        <v>3.2432364999999998E-2</v>
      </c>
    </row>
    <row r="525" spans="1:15" x14ac:dyDescent="0.35">
      <c r="A525" s="1" t="s">
        <v>782</v>
      </c>
      <c r="B525" s="1">
        <v>136.27507360000001</v>
      </c>
      <c r="C525" s="1">
        <v>-1.009851107</v>
      </c>
      <c r="D525" s="1">
        <v>0.33509665399999999</v>
      </c>
      <c r="E525" s="1">
        <v>-3.0136114260000002</v>
      </c>
      <c r="F525" s="1">
        <v>2.5815819999999998E-3</v>
      </c>
      <c r="G525" s="1">
        <v>3.1342269999999998E-2</v>
      </c>
      <c r="I525" s="1" t="s">
        <v>928</v>
      </c>
      <c r="J525" s="1">
        <v>198.39856090000001</v>
      </c>
      <c r="K525" s="1">
        <v>1.4084097579999999</v>
      </c>
      <c r="L525" s="1">
        <v>0.470170586</v>
      </c>
      <c r="M525" s="1">
        <v>2.9955292839999998</v>
      </c>
      <c r="N525" s="1">
        <v>2.7396899999999999E-3</v>
      </c>
      <c r="O525" s="1">
        <v>3.260938E-2</v>
      </c>
    </row>
    <row r="526" spans="1:15" x14ac:dyDescent="0.35">
      <c r="A526" s="1" t="s">
        <v>652</v>
      </c>
      <c r="B526" s="1">
        <v>327.9652304</v>
      </c>
      <c r="C526" s="1">
        <v>1.0053026220000001</v>
      </c>
      <c r="D526" s="1">
        <v>0.33365006600000002</v>
      </c>
      <c r="E526" s="1">
        <v>3.0130448780000001</v>
      </c>
      <c r="F526" s="1">
        <v>2.5864070000000002E-3</v>
      </c>
      <c r="G526" s="1">
        <v>3.1350033999999999E-2</v>
      </c>
      <c r="I526" s="1" t="s">
        <v>1748</v>
      </c>
      <c r="J526" s="1">
        <v>112.4987661</v>
      </c>
      <c r="K526" s="1">
        <v>-1.0181162459999999</v>
      </c>
      <c r="L526" s="1">
        <v>0.34016986700000001</v>
      </c>
      <c r="M526" s="1">
        <v>-2.9929642360000002</v>
      </c>
      <c r="N526" s="1">
        <v>2.7628209999999999E-3</v>
      </c>
      <c r="O526" s="1">
        <v>3.2736466999999998E-2</v>
      </c>
    </row>
    <row r="527" spans="1:15" x14ac:dyDescent="0.35">
      <c r="A527" s="1" t="s">
        <v>1709</v>
      </c>
      <c r="B527" s="1">
        <v>350.44288390000003</v>
      </c>
      <c r="C527" s="1">
        <v>-1.5731040519999999</v>
      </c>
      <c r="D527" s="1">
        <v>0.52210504499999999</v>
      </c>
      <c r="E527" s="1">
        <v>-3.0130029710000001</v>
      </c>
      <c r="F527" s="1">
        <v>2.5867640000000001E-3</v>
      </c>
      <c r="G527" s="1">
        <v>3.1350033999999999E-2</v>
      </c>
      <c r="I527" s="1" t="s">
        <v>1736</v>
      </c>
      <c r="J527" s="1">
        <v>10.243647599999999</v>
      </c>
      <c r="K527" s="1">
        <v>-4.9580361289999999</v>
      </c>
      <c r="L527" s="1">
        <v>1.65713208</v>
      </c>
      <c r="M527" s="1">
        <v>-2.9919378110000001</v>
      </c>
      <c r="N527" s="1">
        <v>2.7721270000000001E-3</v>
      </c>
      <c r="O527" s="1">
        <v>3.2790440999999997E-2</v>
      </c>
    </row>
    <row r="528" spans="1:15" x14ac:dyDescent="0.35">
      <c r="A528" s="1" t="s">
        <v>1185</v>
      </c>
      <c r="B528" s="1">
        <v>4.2972050319999999</v>
      </c>
      <c r="C528" s="1">
        <v>-4.4654064020000002</v>
      </c>
      <c r="D528" s="1">
        <v>1.484254827</v>
      </c>
      <c r="E528" s="1">
        <v>-3.0085173520000001</v>
      </c>
      <c r="F528" s="1">
        <v>2.6252580000000001E-3</v>
      </c>
      <c r="G528" s="1" t="s">
        <v>1789</v>
      </c>
      <c r="I528" s="1" t="s">
        <v>872</v>
      </c>
      <c r="J528" s="1">
        <v>42.920741810000003</v>
      </c>
      <c r="K528" s="1">
        <v>3.5944870469999999</v>
      </c>
      <c r="L528" s="1">
        <v>1.201794091</v>
      </c>
      <c r="M528" s="1">
        <v>2.9909341980000002</v>
      </c>
      <c r="N528" s="1">
        <v>2.7812539999999999E-3</v>
      </c>
      <c r="O528" s="1">
        <v>3.2820516000000001E-2</v>
      </c>
    </row>
    <row r="529" spans="1:15" x14ac:dyDescent="0.35">
      <c r="A529" s="1" t="s">
        <v>372</v>
      </c>
      <c r="B529" s="1">
        <v>23.22549849</v>
      </c>
      <c r="C529" s="1">
        <v>-1.7504687290000001</v>
      </c>
      <c r="D529" s="1">
        <v>0.58209873599999995</v>
      </c>
      <c r="E529" s="1">
        <v>-3.0071680619999999</v>
      </c>
      <c r="F529" s="1">
        <v>2.636939E-3</v>
      </c>
      <c r="G529" s="1">
        <v>3.1794125999999999E-2</v>
      </c>
      <c r="I529" s="1" t="s">
        <v>10</v>
      </c>
      <c r="J529" s="1">
        <v>56.53989885</v>
      </c>
      <c r="K529" s="1">
        <v>-1.618181734</v>
      </c>
      <c r="L529" s="1">
        <v>0.54103975699999995</v>
      </c>
      <c r="M529" s="1">
        <v>-2.990873986</v>
      </c>
      <c r="N529" s="1">
        <v>2.7818029999999998E-3</v>
      </c>
      <c r="O529" s="1">
        <v>3.2820516000000001E-2</v>
      </c>
    </row>
    <row r="530" spans="1:15" x14ac:dyDescent="0.35">
      <c r="A530" s="1" t="s">
        <v>1157</v>
      </c>
      <c r="B530" s="1">
        <v>67.954334919999994</v>
      </c>
      <c r="C530" s="1">
        <v>1.130791216</v>
      </c>
      <c r="D530" s="1">
        <v>0.37645287199999999</v>
      </c>
      <c r="E530" s="1">
        <v>3.0038055209999999</v>
      </c>
      <c r="F530" s="1">
        <v>2.666257E-3</v>
      </c>
      <c r="G530" s="1">
        <v>3.2060114000000001E-2</v>
      </c>
      <c r="I530" s="1" t="s">
        <v>440</v>
      </c>
      <c r="J530" s="1">
        <v>4976.9390350000003</v>
      </c>
      <c r="K530" s="1">
        <v>1.5679122990000001</v>
      </c>
      <c r="L530" s="1">
        <v>0.52439075599999996</v>
      </c>
      <c r="M530" s="1">
        <v>2.9899693740000002</v>
      </c>
      <c r="N530" s="1">
        <v>2.7900540000000001E-3</v>
      </c>
      <c r="O530" s="1">
        <v>3.2854920000000003E-2</v>
      </c>
    </row>
    <row r="531" spans="1:15" x14ac:dyDescent="0.35">
      <c r="A531" s="1" t="s">
        <v>1338</v>
      </c>
      <c r="B531" s="1">
        <v>158.6632424</v>
      </c>
      <c r="C531" s="1">
        <v>1.1425721710000001</v>
      </c>
      <c r="D531" s="1">
        <v>0.38049301299999999</v>
      </c>
      <c r="E531" s="1">
        <v>3.002872939</v>
      </c>
      <c r="F531" s="1">
        <v>2.6744410000000001E-3</v>
      </c>
      <c r="G531" s="1">
        <v>3.2130529999999997E-2</v>
      </c>
      <c r="I531" s="1" t="s">
        <v>1267</v>
      </c>
      <c r="J531" s="1">
        <v>178.05179430000001</v>
      </c>
      <c r="K531" s="1">
        <v>-1.144270718</v>
      </c>
      <c r="L531" s="1">
        <v>0.38293258499999999</v>
      </c>
      <c r="M531" s="1">
        <v>-2.9881779759999998</v>
      </c>
      <c r="N531" s="1">
        <v>2.8064610000000001E-3</v>
      </c>
      <c r="O531" s="1">
        <v>3.297054E-2</v>
      </c>
    </row>
    <row r="532" spans="1:15" x14ac:dyDescent="0.35">
      <c r="A532" s="1" t="s">
        <v>1365</v>
      </c>
      <c r="B532" s="1">
        <v>1415.790755</v>
      </c>
      <c r="C532" s="1">
        <v>-1.298124804</v>
      </c>
      <c r="D532" s="1">
        <v>0.43276102</v>
      </c>
      <c r="E532" s="1">
        <v>-2.999634312</v>
      </c>
      <c r="F532" s="1">
        <v>2.703039E-3</v>
      </c>
      <c r="G532" s="1">
        <v>3.2361450999999999E-2</v>
      </c>
      <c r="I532" s="1" t="s">
        <v>702</v>
      </c>
      <c r="J532" s="1">
        <v>44.316022750000002</v>
      </c>
      <c r="K532" s="1">
        <v>-1.6270947309999999</v>
      </c>
      <c r="L532" s="1">
        <v>0.54512989599999995</v>
      </c>
      <c r="M532" s="1">
        <v>-2.9847835229999999</v>
      </c>
      <c r="N532" s="1">
        <v>2.8377910000000001E-3</v>
      </c>
      <c r="O532" s="1">
        <v>3.3197341999999998E-2</v>
      </c>
    </row>
    <row r="533" spans="1:15" x14ac:dyDescent="0.35">
      <c r="A533" s="1" t="s">
        <v>1769</v>
      </c>
      <c r="B533" s="1">
        <v>242.06992030000001</v>
      </c>
      <c r="C533" s="1">
        <v>-1.2710739719999999</v>
      </c>
      <c r="D533" s="1">
        <v>0.42386823000000001</v>
      </c>
      <c r="E533" s="1">
        <v>-2.9987479179999998</v>
      </c>
      <c r="F533" s="1">
        <v>2.7109149999999999E-3</v>
      </c>
      <c r="G533" s="1">
        <v>3.2425003000000001E-2</v>
      </c>
      <c r="I533" s="1" t="s">
        <v>1564</v>
      </c>
      <c r="J533" s="1">
        <v>27.040952040000001</v>
      </c>
      <c r="K533" s="1">
        <v>-2.155565197</v>
      </c>
      <c r="L533" s="1">
        <v>0.72242456600000005</v>
      </c>
      <c r="M533" s="1">
        <v>-2.98379277</v>
      </c>
      <c r="N533" s="1">
        <v>2.8469950000000002E-3</v>
      </c>
      <c r="O533" s="1">
        <v>3.3276818E-2</v>
      </c>
    </row>
    <row r="534" spans="1:15" x14ac:dyDescent="0.35">
      <c r="A534" s="1" t="s">
        <v>377</v>
      </c>
      <c r="B534" s="1">
        <v>27.16532149</v>
      </c>
      <c r="C534" s="1">
        <v>-2.4071514829999998</v>
      </c>
      <c r="D534" s="1">
        <v>0.80294264100000001</v>
      </c>
      <c r="E534" s="1">
        <v>-2.9979121310000001</v>
      </c>
      <c r="F534" s="1">
        <v>2.71836E-3</v>
      </c>
      <c r="G534" s="1">
        <v>3.2432364999999998E-2</v>
      </c>
      <c r="I534" s="1" t="s">
        <v>476</v>
      </c>
      <c r="J534" s="1">
        <v>63450.153429999998</v>
      </c>
      <c r="K534" s="1">
        <v>1.257893597</v>
      </c>
      <c r="L534" s="1">
        <v>0.42167864999999999</v>
      </c>
      <c r="M534" s="1">
        <v>2.983062093</v>
      </c>
      <c r="N534" s="1">
        <v>2.853801E-3</v>
      </c>
      <c r="O534" s="1">
        <v>3.3279665999999999E-2</v>
      </c>
    </row>
    <row r="535" spans="1:15" x14ac:dyDescent="0.35">
      <c r="A535" s="1" t="s">
        <v>928</v>
      </c>
      <c r="B535" s="1">
        <v>198.39856090000001</v>
      </c>
      <c r="C535" s="1">
        <v>1.4084097579999999</v>
      </c>
      <c r="D535" s="1">
        <v>0.470170586</v>
      </c>
      <c r="E535" s="1">
        <v>2.9955292839999998</v>
      </c>
      <c r="F535" s="1">
        <v>2.7396899999999999E-3</v>
      </c>
      <c r="G535" s="1">
        <v>3.260938E-2</v>
      </c>
      <c r="I535" s="1" t="s">
        <v>1752</v>
      </c>
      <c r="J535" s="1">
        <v>49.920190689999998</v>
      </c>
      <c r="K535" s="1">
        <v>2.1446092389999998</v>
      </c>
      <c r="L535" s="1">
        <v>0.71915305900000004</v>
      </c>
      <c r="M535" s="1">
        <v>2.9821318460000001</v>
      </c>
      <c r="N535" s="1">
        <v>2.8624869999999999E-3</v>
      </c>
      <c r="O535" s="1">
        <v>3.3316838000000001E-2</v>
      </c>
    </row>
    <row r="536" spans="1:15" x14ac:dyDescent="0.35">
      <c r="A536" s="1" t="s">
        <v>1748</v>
      </c>
      <c r="B536" s="1">
        <v>112.4987661</v>
      </c>
      <c r="C536" s="1">
        <v>-1.0181162459999999</v>
      </c>
      <c r="D536" s="1">
        <v>0.34016986700000001</v>
      </c>
      <c r="E536" s="1">
        <v>-2.9929642360000002</v>
      </c>
      <c r="F536" s="1">
        <v>2.7628209999999999E-3</v>
      </c>
      <c r="G536" s="1">
        <v>3.2736466999999998E-2</v>
      </c>
      <c r="I536" s="1" t="s">
        <v>517</v>
      </c>
      <c r="J536" s="1">
        <v>822.66197290000002</v>
      </c>
      <c r="K536" s="1">
        <v>1.0841742750000001</v>
      </c>
      <c r="L536" s="1">
        <v>0.36405383000000002</v>
      </c>
      <c r="M536" s="1">
        <v>2.9780603490000002</v>
      </c>
      <c r="N536" s="1">
        <v>2.900789E-3</v>
      </c>
      <c r="O536" s="1">
        <v>3.3564532000000001E-2</v>
      </c>
    </row>
    <row r="537" spans="1:15" x14ac:dyDescent="0.35">
      <c r="A537" s="1" t="s">
        <v>821</v>
      </c>
      <c r="B537" s="1">
        <v>9.1198665200000004</v>
      </c>
      <c r="C537" s="1">
        <v>-2.4153841479999998</v>
      </c>
      <c r="D537" s="1">
        <v>0.80720218099999996</v>
      </c>
      <c r="E537" s="1">
        <v>-2.9922914060000001</v>
      </c>
      <c r="F537" s="1">
        <v>2.768918E-3</v>
      </c>
      <c r="G537" s="1" t="s">
        <v>1789</v>
      </c>
      <c r="I537" s="1" t="s">
        <v>1531</v>
      </c>
      <c r="J537" s="1">
        <v>73.267286850000005</v>
      </c>
      <c r="K537" s="1">
        <v>-1.069655604</v>
      </c>
      <c r="L537" s="1">
        <v>0.35943423099999999</v>
      </c>
      <c r="M537" s="1">
        <v>-2.9759425020000001</v>
      </c>
      <c r="N537" s="1">
        <v>2.9208960000000001E-3</v>
      </c>
      <c r="O537" s="1">
        <v>3.3684252999999997E-2</v>
      </c>
    </row>
    <row r="538" spans="1:15" x14ac:dyDescent="0.35">
      <c r="A538" s="1" t="s">
        <v>1736</v>
      </c>
      <c r="B538" s="1">
        <v>10.243647599999999</v>
      </c>
      <c r="C538" s="1">
        <v>-4.9580361289999999</v>
      </c>
      <c r="D538" s="1">
        <v>1.65713208</v>
      </c>
      <c r="E538" s="1">
        <v>-2.9919378110000001</v>
      </c>
      <c r="F538" s="1">
        <v>2.7721270000000001E-3</v>
      </c>
      <c r="G538" s="1">
        <v>3.2790440999999997E-2</v>
      </c>
      <c r="I538" s="1" t="s">
        <v>1445</v>
      </c>
      <c r="J538" s="1">
        <v>38.87092354</v>
      </c>
      <c r="K538" s="1">
        <v>-2.1743960609999999</v>
      </c>
      <c r="L538" s="1">
        <v>0.73166831799999998</v>
      </c>
      <c r="M538" s="1">
        <v>-2.9718330110000002</v>
      </c>
      <c r="N538" s="1">
        <v>2.960276E-3</v>
      </c>
      <c r="O538" s="1">
        <v>3.3968127000000001E-2</v>
      </c>
    </row>
    <row r="539" spans="1:15" x14ac:dyDescent="0.35">
      <c r="A539" s="1" t="s">
        <v>872</v>
      </c>
      <c r="B539" s="1">
        <v>42.920741810000003</v>
      </c>
      <c r="C539" s="1">
        <v>3.5944870469999999</v>
      </c>
      <c r="D539" s="1">
        <v>1.201794091</v>
      </c>
      <c r="E539" s="1">
        <v>2.9909341980000002</v>
      </c>
      <c r="F539" s="1">
        <v>2.7812539999999999E-3</v>
      </c>
      <c r="G539" s="1">
        <v>3.2820516000000001E-2</v>
      </c>
      <c r="I539" s="1" t="s">
        <v>1568</v>
      </c>
      <c r="J539" s="1">
        <v>49.17021252</v>
      </c>
      <c r="K539" s="1">
        <v>1.9277706990000001</v>
      </c>
      <c r="L539" s="1">
        <v>0.64892495299999997</v>
      </c>
      <c r="M539" s="1">
        <v>2.9707143970000001</v>
      </c>
      <c r="N539" s="1">
        <v>2.9710790000000002E-3</v>
      </c>
      <c r="O539" s="1">
        <v>3.3985394000000002E-2</v>
      </c>
    </row>
    <row r="540" spans="1:15" x14ac:dyDescent="0.35">
      <c r="A540" s="1" t="s">
        <v>10</v>
      </c>
      <c r="B540" s="1">
        <v>56.53989885</v>
      </c>
      <c r="C540" s="1">
        <v>-1.618181734</v>
      </c>
      <c r="D540" s="1">
        <v>0.54103975699999995</v>
      </c>
      <c r="E540" s="1">
        <v>-2.990873986</v>
      </c>
      <c r="F540" s="1">
        <v>2.7818029999999998E-3</v>
      </c>
      <c r="G540" s="1">
        <v>3.2820516000000001E-2</v>
      </c>
      <c r="I540" s="1" t="s">
        <v>677</v>
      </c>
      <c r="J540" s="1">
        <v>181.64390639999999</v>
      </c>
      <c r="K540" s="1">
        <v>-1.7102974799999999</v>
      </c>
      <c r="L540" s="1">
        <v>0.57577957300000004</v>
      </c>
      <c r="M540" s="1">
        <v>-2.9704031909999999</v>
      </c>
      <c r="N540" s="1">
        <v>2.9740909999999999E-3</v>
      </c>
      <c r="O540" s="1">
        <v>3.3985394000000002E-2</v>
      </c>
    </row>
    <row r="541" spans="1:15" x14ac:dyDescent="0.35">
      <c r="A541" s="1" t="s">
        <v>440</v>
      </c>
      <c r="B541" s="1">
        <v>4976.9390350000003</v>
      </c>
      <c r="C541" s="1">
        <v>1.5679122990000001</v>
      </c>
      <c r="D541" s="1">
        <v>0.52439075599999996</v>
      </c>
      <c r="E541" s="1">
        <v>2.9899693740000002</v>
      </c>
      <c r="F541" s="1">
        <v>2.7900540000000001E-3</v>
      </c>
      <c r="G541" s="1">
        <v>3.2854920000000003E-2</v>
      </c>
      <c r="I541" s="1" t="s">
        <v>1256</v>
      </c>
      <c r="J541" s="1">
        <v>116.3053166</v>
      </c>
      <c r="K541" s="1">
        <v>1.1586463279999999</v>
      </c>
      <c r="L541" s="1">
        <v>0.39014809099999997</v>
      </c>
      <c r="M541" s="1">
        <v>2.9697603400000001</v>
      </c>
      <c r="N541" s="1">
        <v>2.9803220000000001E-3</v>
      </c>
      <c r="O541" s="1">
        <v>3.4028419999999997E-2</v>
      </c>
    </row>
    <row r="542" spans="1:15" x14ac:dyDescent="0.35">
      <c r="A542" s="1" t="s">
        <v>1267</v>
      </c>
      <c r="B542" s="1">
        <v>178.05179430000001</v>
      </c>
      <c r="C542" s="1">
        <v>-1.144270718</v>
      </c>
      <c r="D542" s="1">
        <v>0.38293258499999999</v>
      </c>
      <c r="E542" s="1">
        <v>-2.9881779759999998</v>
      </c>
      <c r="F542" s="1">
        <v>2.8064610000000001E-3</v>
      </c>
      <c r="G542" s="1">
        <v>3.297054E-2</v>
      </c>
      <c r="I542" s="1" t="s">
        <v>259</v>
      </c>
      <c r="J542" s="1">
        <v>175.35601199999999</v>
      </c>
      <c r="K542" s="1">
        <v>-1.474151714</v>
      </c>
      <c r="L542" s="1">
        <v>0.49672702600000002</v>
      </c>
      <c r="M542" s="1">
        <v>-2.967730032</v>
      </c>
      <c r="N542" s="1">
        <v>3.0000769999999999E-3</v>
      </c>
      <c r="O542" s="1">
        <v>3.4138493999999998E-2</v>
      </c>
    </row>
    <row r="543" spans="1:15" x14ac:dyDescent="0.35">
      <c r="A543" s="1" t="s">
        <v>702</v>
      </c>
      <c r="B543" s="1">
        <v>44.316022750000002</v>
      </c>
      <c r="C543" s="1">
        <v>-1.6270947309999999</v>
      </c>
      <c r="D543" s="1">
        <v>0.54512989599999995</v>
      </c>
      <c r="E543" s="1">
        <v>-2.9847835229999999</v>
      </c>
      <c r="F543" s="1">
        <v>2.8377910000000001E-3</v>
      </c>
      <c r="G543" s="1">
        <v>3.3197341999999998E-2</v>
      </c>
      <c r="I543" s="1" t="s">
        <v>273</v>
      </c>
      <c r="J543" s="1">
        <v>129.42108759999999</v>
      </c>
      <c r="K543" s="1">
        <v>-1.1287316119999999</v>
      </c>
      <c r="L543" s="1">
        <v>0.38041146999999997</v>
      </c>
      <c r="M543" s="1">
        <v>-2.9671334900000002</v>
      </c>
      <c r="N543" s="1">
        <v>3.0059040000000002E-3</v>
      </c>
      <c r="O543" s="1">
        <v>3.4138493999999998E-2</v>
      </c>
    </row>
    <row r="544" spans="1:15" x14ac:dyDescent="0.35">
      <c r="A544" s="1" t="s">
        <v>1564</v>
      </c>
      <c r="B544" s="1">
        <v>27.040952040000001</v>
      </c>
      <c r="C544" s="1">
        <v>-2.155565197</v>
      </c>
      <c r="D544" s="1">
        <v>0.72242456600000005</v>
      </c>
      <c r="E544" s="1">
        <v>-2.98379277</v>
      </c>
      <c r="F544" s="1">
        <v>2.8469950000000002E-3</v>
      </c>
      <c r="G544" s="1">
        <v>3.3276818E-2</v>
      </c>
      <c r="I544" s="1" t="s">
        <v>357</v>
      </c>
      <c r="J544" s="1">
        <v>310.82264620000001</v>
      </c>
      <c r="K544" s="1">
        <v>-1.1937249110000001</v>
      </c>
      <c r="L544" s="1">
        <v>0.402339261</v>
      </c>
      <c r="M544" s="1">
        <v>-2.9669610390000001</v>
      </c>
      <c r="N544" s="1">
        <v>3.007591E-3</v>
      </c>
      <c r="O544" s="1">
        <v>3.4138493999999998E-2</v>
      </c>
    </row>
    <row r="545" spans="1:15" x14ac:dyDescent="0.35">
      <c r="A545" s="1" t="s">
        <v>476</v>
      </c>
      <c r="B545" s="1">
        <v>63450.153429999998</v>
      </c>
      <c r="C545" s="1">
        <v>1.257893597</v>
      </c>
      <c r="D545" s="1">
        <v>0.42167864999999999</v>
      </c>
      <c r="E545" s="1">
        <v>2.983062093</v>
      </c>
      <c r="F545" s="1">
        <v>2.853801E-3</v>
      </c>
      <c r="G545" s="1">
        <v>3.3279665999999999E-2</v>
      </c>
      <c r="I545" s="1" t="s">
        <v>1636</v>
      </c>
      <c r="J545" s="1">
        <v>19.652944420000001</v>
      </c>
      <c r="K545" s="1">
        <v>1.662289651</v>
      </c>
      <c r="L545" s="1">
        <v>0.56033408500000004</v>
      </c>
      <c r="M545" s="1">
        <v>2.9666045599999999</v>
      </c>
      <c r="N545" s="1">
        <v>3.0110800000000002E-3</v>
      </c>
      <c r="O545" s="1">
        <v>3.4138493999999998E-2</v>
      </c>
    </row>
    <row r="546" spans="1:15" x14ac:dyDescent="0.35">
      <c r="A546" s="1" t="s">
        <v>1752</v>
      </c>
      <c r="B546" s="1">
        <v>49.920190689999998</v>
      </c>
      <c r="C546" s="1">
        <v>2.1446092389999998</v>
      </c>
      <c r="D546" s="1">
        <v>0.71915305900000004</v>
      </c>
      <c r="E546" s="1">
        <v>2.9821318460000001</v>
      </c>
      <c r="F546" s="1">
        <v>2.8624869999999999E-3</v>
      </c>
      <c r="G546" s="1">
        <v>3.3316838000000001E-2</v>
      </c>
      <c r="I546" s="1" t="s">
        <v>1737</v>
      </c>
      <c r="J546" s="1">
        <v>36.725039420000002</v>
      </c>
      <c r="K546" s="1">
        <v>1.2627929550000001</v>
      </c>
      <c r="L546" s="1">
        <v>0.425692495</v>
      </c>
      <c r="M546" s="1">
        <v>2.9664440189999999</v>
      </c>
      <c r="N546" s="1">
        <v>3.0126520000000002E-3</v>
      </c>
      <c r="O546" s="1">
        <v>3.4138493999999998E-2</v>
      </c>
    </row>
    <row r="547" spans="1:15" x14ac:dyDescent="0.35">
      <c r="A547" s="1" t="s">
        <v>517</v>
      </c>
      <c r="B547" s="1">
        <v>822.66197290000002</v>
      </c>
      <c r="C547" s="1">
        <v>1.0841742750000001</v>
      </c>
      <c r="D547" s="1">
        <v>0.36405383000000002</v>
      </c>
      <c r="E547" s="1">
        <v>2.9780603490000002</v>
      </c>
      <c r="F547" s="1">
        <v>2.900789E-3</v>
      </c>
      <c r="G547" s="1">
        <v>3.3564532000000001E-2</v>
      </c>
      <c r="I547" s="1" t="s">
        <v>946</v>
      </c>
      <c r="J547" s="1">
        <v>58.499196359999999</v>
      </c>
      <c r="K547" s="1">
        <v>-1.917700186</v>
      </c>
      <c r="L547" s="1">
        <v>0.64674003400000002</v>
      </c>
      <c r="M547" s="1">
        <v>-2.965179338</v>
      </c>
      <c r="N547" s="1">
        <v>3.025065E-3</v>
      </c>
      <c r="O547" s="1">
        <v>3.4138493999999998E-2</v>
      </c>
    </row>
    <row r="548" spans="1:15" x14ac:dyDescent="0.35">
      <c r="A548" s="1" t="s">
        <v>1531</v>
      </c>
      <c r="B548" s="1">
        <v>73.267286850000005</v>
      </c>
      <c r="C548" s="1">
        <v>-1.069655604</v>
      </c>
      <c r="D548" s="1">
        <v>0.35943423099999999</v>
      </c>
      <c r="E548" s="1">
        <v>-2.9759425020000001</v>
      </c>
      <c r="F548" s="1">
        <v>2.9208960000000001E-3</v>
      </c>
      <c r="G548" s="1">
        <v>3.3684252999999997E-2</v>
      </c>
      <c r="I548" s="1" t="s">
        <v>1683</v>
      </c>
      <c r="J548" s="1">
        <v>837.82038350000005</v>
      </c>
      <c r="K548" s="1">
        <v>1.3982062129999999</v>
      </c>
      <c r="L548" s="1">
        <v>0.47159277799999999</v>
      </c>
      <c r="M548" s="1">
        <v>2.964859256</v>
      </c>
      <c r="N548" s="1">
        <v>3.028214E-3</v>
      </c>
      <c r="O548" s="1">
        <v>3.4138493999999998E-2</v>
      </c>
    </row>
    <row r="549" spans="1:15" x14ac:dyDescent="0.35">
      <c r="A549" s="1" t="s">
        <v>1445</v>
      </c>
      <c r="B549" s="1">
        <v>38.87092354</v>
      </c>
      <c r="C549" s="1">
        <v>-2.1743960609999999</v>
      </c>
      <c r="D549" s="1">
        <v>0.73166831799999998</v>
      </c>
      <c r="E549" s="1">
        <v>-2.9718330110000002</v>
      </c>
      <c r="F549" s="1">
        <v>2.960276E-3</v>
      </c>
      <c r="G549" s="1">
        <v>3.3968127000000001E-2</v>
      </c>
      <c r="I549" s="1" t="s">
        <v>1404</v>
      </c>
      <c r="J549" s="1">
        <v>30.511844700000001</v>
      </c>
      <c r="K549" s="1">
        <v>-1.3168454970000001</v>
      </c>
      <c r="L549" s="1">
        <v>0.44443719999999998</v>
      </c>
      <c r="M549" s="1">
        <v>-2.9629506669999999</v>
      </c>
      <c r="N549" s="1">
        <v>3.047054E-3</v>
      </c>
      <c r="O549" s="1">
        <v>3.4224193E-2</v>
      </c>
    </row>
    <row r="550" spans="1:15" x14ac:dyDescent="0.35">
      <c r="A550" s="1" t="s">
        <v>1568</v>
      </c>
      <c r="B550" s="1">
        <v>49.17021252</v>
      </c>
      <c r="C550" s="1">
        <v>1.9277706990000001</v>
      </c>
      <c r="D550" s="1">
        <v>0.64892495299999997</v>
      </c>
      <c r="E550" s="1">
        <v>2.9707143970000001</v>
      </c>
      <c r="F550" s="1">
        <v>2.9710790000000002E-3</v>
      </c>
      <c r="G550" s="1">
        <v>3.3985394000000002E-2</v>
      </c>
      <c r="I550" s="1" t="s">
        <v>1200</v>
      </c>
      <c r="J550" s="1">
        <v>157.13390039999999</v>
      </c>
      <c r="K550" s="1">
        <v>-1.2978462669999999</v>
      </c>
      <c r="L550" s="1">
        <v>0.438136574</v>
      </c>
      <c r="M550" s="1">
        <v>-2.9621956840000001</v>
      </c>
      <c r="N550" s="1">
        <v>3.0545360000000001E-3</v>
      </c>
      <c r="O550" s="1">
        <v>3.4275173999999999E-2</v>
      </c>
    </row>
    <row r="551" spans="1:15" x14ac:dyDescent="0.35">
      <c r="A551" s="1" t="s">
        <v>677</v>
      </c>
      <c r="B551" s="1">
        <v>181.64390639999999</v>
      </c>
      <c r="C551" s="1">
        <v>-1.7102974799999999</v>
      </c>
      <c r="D551" s="1">
        <v>0.57577957300000004</v>
      </c>
      <c r="E551" s="1">
        <v>-2.9704031909999999</v>
      </c>
      <c r="F551" s="1">
        <v>2.9740909999999999E-3</v>
      </c>
      <c r="G551" s="1">
        <v>3.3985394000000002E-2</v>
      </c>
      <c r="I551" s="1" t="s">
        <v>1761</v>
      </c>
      <c r="J551" s="1">
        <v>150.71678790000001</v>
      </c>
      <c r="K551" s="1">
        <v>1.0810713949999999</v>
      </c>
      <c r="L551" s="1">
        <v>0.36505675999999998</v>
      </c>
      <c r="M551" s="1">
        <v>2.9613789220000002</v>
      </c>
      <c r="N551" s="1">
        <v>3.0626490000000002E-3</v>
      </c>
      <c r="O551" s="1">
        <v>3.4281368999999999E-2</v>
      </c>
    </row>
    <row r="552" spans="1:15" x14ac:dyDescent="0.35">
      <c r="A552" s="1" t="s">
        <v>1256</v>
      </c>
      <c r="B552" s="1">
        <v>116.3053166</v>
      </c>
      <c r="C552" s="1">
        <v>1.1586463279999999</v>
      </c>
      <c r="D552" s="1">
        <v>0.39014809099999997</v>
      </c>
      <c r="E552" s="1">
        <v>2.9697603400000001</v>
      </c>
      <c r="F552" s="1">
        <v>2.9803220000000001E-3</v>
      </c>
      <c r="G552" s="1">
        <v>3.4028419999999997E-2</v>
      </c>
      <c r="I552" s="1" t="s">
        <v>1492</v>
      </c>
      <c r="J552" s="1">
        <v>106.3346061</v>
      </c>
      <c r="K552" s="1">
        <v>1.011315703</v>
      </c>
      <c r="L552" s="1">
        <v>0.34164864900000003</v>
      </c>
      <c r="M552" s="1">
        <v>2.9601044999999999</v>
      </c>
      <c r="N552" s="1">
        <v>3.075347E-3</v>
      </c>
      <c r="O552" s="1">
        <v>3.4304162999999999E-2</v>
      </c>
    </row>
    <row r="553" spans="1:15" x14ac:dyDescent="0.35">
      <c r="A553" s="1" t="s">
        <v>259</v>
      </c>
      <c r="B553" s="1">
        <v>175.35601199999999</v>
      </c>
      <c r="C553" s="1">
        <v>-1.474151714</v>
      </c>
      <c r="D553" s="1">
        <v>0.49672702600000002</v>
      </c>
      <c r="E553" s="1">
        <v>-2.967730032</v>
      </c>
      <c r="F553" s="1">
        <v>3.0000769999999999E-3</v>
      </c>
      <c r="G553" s="1">
        <v>3.4138493999999998E-2</v>
      </c>
      <c r="I553" s="1" t="s">
        <v>1302</v>
      </c>
      <c r="J553" s="1">
        <v>28.923213050000001</v>
      </c>
      <c r="K553" s="1">
        <v>1.939568532</v>
      </c>
      <c r="L553" s="1">
        <v>0.65615694400000002</v>
      </c>
      <c r="M553" s="1">
        <v>2.9559521549999999</v>
      </c>
      <c r="N553" s="1">
        <v>3.1170540000000002E-3</v>
      </c>
      <c r="O553" s="1">
        <v>3.4671893000000002E-2</v>
      </c>
    </row>
    <row r="554" spans="1:15" x14ac:dyDescent="0.35">
      <c r="A554" s="1" t="s">
        <v>273</v>
      </c>
      <c r="B554" s="1">
        <v>129.42108759999999</v>
      </c>
      <c r="C554" s="1">
        <v>-1.1287316119999999</v>
      </c>
      <c r="D554" s="1">
        <v>0.38041146999999997</v>
      </c>
      <c r="E554" s="1">
        <v>-2.9671334900000002</v>
      </c>
      <c r="F554" s="1">
        <v>3.0059040000000002E-3</v>
      </c>
      <c r="G554" s="1">
        <v>3.4138493999999998E-2</v>
      </c>
      <c r="I554" s="1" t="s">
        <v>728</v>
      </c>
      <c r="J554" s="1">
        <v>33.488127519999999</v>
      </c>
      <c r="K554" s="1">
        <v>1.0818696290000001</v>
      </c>
      <c r="L554" s="1">
        <v>0.36612726600000001</v>
      </c>
      <c r="M554" s="1">
        <v>2.9549004640000001</v>
      </c>
      <c r="N554" s="1">
        <v>3.1276989999999998E-3</v>
      </c>
      <c r="O554" s="1">
        <v>3.4706400999999998E-2</v>
      </c>
    </row>
    <row r="555" spans="1:15" x14ac:dyDescent="0.35">
      <c r="A555" s="1" t="s">
        <v>357</v>
      </c>
      <c r="B555" s="1">
        <v>310.82264620000001</v>
      </c>
      <c r="C555" s="1">
        <v>-1.1937249110000001</v>
      </c>
      <c r="D555" s="1">
        <v>0.402339261</v>
      </c>
      <c r="E555" s="1">
        <v>-2.9669610390000001</v>
      </c>
      <c r="F555" s="1">
        <v>3.007591E-3</v>
      </c>
      <c r="G555" s="1">
        <v>3.4138493999999998E-2</v>
      </c>
      <c r="I555" s="1" t="s">
        <v>1449</v>
      </c>
      <c r="J555" s="1">
        <v>75.627285790000002</v>
      </c>
      <c r="K555" s="1">
        <v>-1.0106216509999999</v>
      </c>
      <c r="L555" s="1">
        <v>0.342272093</v>
      </c>
      <c r="M555" s="1">
        <v>-2.952684927</v>
      </c>
      <c r="N555" s="1">
        <v>3.1502330000000001E-3</v>
      </c>
      <c r="O555" s="1">
        <v>3.4875215000000001E-2</v>
      </c>
    </row>
    <row r="556" spans="1:15" x14ac:dyDescent="0.35">
      <c r="A556" s="1" t="s">
        <v>1636</v>
      </c>
      <c r="B556" s="1">
        <v>19.652944420000001</v>
      </c>
      <c r="C556" s="1">
        <v>1.662289651</v>
      </c>
      <c r="D556" s="1">
        <v>0.56033408500000004</v>
      </c>
      <c r="E556" s="1">
        <v>2.9666045599999999</v>
      </c>
      <c r="F556" s="1">
        <v>3.0110800000000002E-3</v>
      </c>
      <c r="G556" s="1">
        <v>3.4138493999999998E-2</v>
      </c>
      <c r="I556" s="1" t="s">
        <v>1757</v>
      </c>
      <c r="J556" s="1">
        <v>26.722193109999999</v>
      </c>
      <c r="K556" s="1">
        <v>-2.210631078</v>
      </c>
      <c r="L556" s="1">
        <v>0.74913909099999998</v>
      </c>
      <c r="M556" s="1">
        <v>-2.9508953739999999</v>
      </c>
      <c r="N556" s="1">
        <v>3.1685419999999999E-3</v>
      </c>
      <c r="O556" s="1">
        <v>3.5046921000000002E-2</v>
      </c>
    </row>
    <row r="557" spans="1:15" x14ac:dyDescent="0.35">
      <c r="A557" s="1" t="s">
        <v>1737</v>
      </c>
      <c r="B557" s="1">
        <v>36.725039420000002</v>
      </c>
      <c r="C557" s="1">
        <v>1.2627929550000001</v>
      </c>
      <c r="D557" s="1">
        <v>0.425692495</v>
      </c>
      <c r="E557" s="1">
        <v>2.9664440189999999</v>
      </c>
      <c r="F557" s="1">
        <v>3.0126520000000002E-3</v>
      </c>
      <c r="G557" s="1">
        <v>3.4138493999999998E-2</v>
      </c>
      <c r="I557" s="1" t="s">
        <v>643</v>
      </c>
      <c r="J557" s="1">
        <v>64.250172190000001</v>
      </c>
      <c r="K557" s="1">
        <v>-1.4280691759999999</v>
      </c>
      <c r="L557" s="1">
        <v>0.48444785600000001</v>
      </c>
      <c r="M557" s="1">
        <v>-2.9478284590000001</v>
      </c>
      <c r="N557" s="1">
        <v>3.2001460000000001E-3</v>
      </c>
      <c r="O557" s="1">
        <v>3.5311601999999997E-2</v>
      </c>
    </row>
    <row r="558" spans="1:15" x14ac:dyDescent="0.35">
      <c r="A558" s="1" t="s">
        <v>946</v>
      </c>
      <c r="B558" s="1">
        <v>58.499196359999999</v>
      </c>
      <c r="C558" s="1">
        <v>-1.917700186</v>
      </c>
      <c r="D558" s="1">
        <v>0.64674003400000002</v>
      </c>
      <c r="E558" s="1">
        <v>-2.965179338</v>
      </c>
      <c r="F558" s="1">
        <v>3.025065E-3</v>
      </c>
      <c r="G558" s="1">
        <v>3.4138493999999998E-2</v>
      </c>
      <c r="I558" s="1" t="s">
        <v>1657</v>
      </c>
      <c r="J558" s="1">
        <v>65.112843530000006</v>
      </c>
      <c r="K558" s="1">
        <v>-1.270641371</v>
      </c>
      <c r="L558" s="1">
        <v>0.43213200899999998</v>
      </c>
      <c r="M558" s="1">
        <v>-2.9404009549999999</v>
      </c>
      <c r="N558" s="1">
        <v>3.2778780000000001E-3</v>
      </c>
      <c r="O558" s="1">
        <v>3.5882494000000001E-2</v>
      </c>
    </row>
    <row r="559" spans="1:15" x14ac:dyDescent="0.35">
      <c r="A559" s="1" t="s">
        <v>1683</v>
      </c>
      <c r="B559" s="1">
        <v>837.82038350000005</v>
      </c>
      <c r="C559" s="1">
        <v>1.3982062129999999</v>
      </c>
      <c r="D559" s="1">
        <v>0.47159277799999999</v>
      </c>
      <c r="E559" s="1">
        <v>2.964859256</v>
      </c>
      <c r="F559" s="1">
        <v>3.028214E-3</v>
      </c>
      <c r="G559" s="1">
        <v>3.4138493999999998E-2</v>
      </c>
      <c r="I559" s="1" t="s">
        <v>914</v>
      </c>
      <c r="J559" s="1">
        <v>72.622422749999998</v>
      </c>
      <c r="K559" s="1">
        <v>-1.399543081</v>
      </c>
      <c r="L559" s="1">
        <v>0.47692388699999999</v>
      </c>
      <c r="M559" s="1">
        <v>-2.9345208330000001</v>
      </c>
      <c r="N559" s="1">
        <v>3.3406310000000002E-3</v>
      </c>
      <c r="O559" s="1">
        <v>3.6338908000000003E-2</v>
      </c>
    </row>
    <row r="560" spans="1:15" x14ac:dyDescent="0.35">
      <c r="A560" s="1" t="s">
        <v>1404</v>
      </c>
      <c r="B560" s="1">
        <v>30.511844700000001</v>
      </c>
      <c r="C560" s="1">
        <v>-1.3168454970000001</v>
      </c>
      <c r="D560" s="1">
        <v>0.44443719999999998</v>
      </c>
      <c r="E560" s="1">
        <v>-2.9629506669999999</v>
      </c>
      <c r="F560" s="1">
        <v>3.047054E-3</v>
      </c>
      <c r="G560" s="1">
        <v>3.4224193E-2</v>
      </c>
      <c r="I560" s="1" t="s">
        <v>586</v>
      </c>
      <c r="J560" s="1">
        <v>1431.2386899999999</v>
      </c>
      <c r="K560" s="1">
        <v>-1.420208734</v>
      </c>
      <c r="L560" s="1">
        <v>0.484983679</v>
      </c>
      <c r="M560" s="1">
        <v>-2.9283639770000001</v>
      </c>
      <c r="N560" s="1">
        <v>3.407509E-3</v>
      </c>
      <c r="O560" s="1">
        <v>3.6912535000000003E-2</v>
      </c>
    </row>
    <row r="561" spans="1:15" x14ac:dyDescent="0.35">
      <c r="A561" s="1" t="s">
        <v>1200</v>
      </c>
      <c r="B561" s="1">
        <v>157.13390039999999</v>
      </c>
      <c r="C561" s="1">
        <v>-1.2978462669999999</v>
      </c>
      <c r="D561" s="1">
        <v>0.438136574</v>
      </c>
      <c r="E561" s="1">
        <v>-2.9621956840000001</v>
      </c>
      <c r="F561" s="1">
        <v>3.0545360000000001E-3</v>
      </c>
      <c r="G561" s="1">
        <v>3.4275173999999999E-2</v>
      </c>
      <c r="I561" s="1" t="s">
        <v>384</v>
      </c>
      <c r="J561" s="1">
        <v>880.64535679999994</v>
      </c>
      <c r="K561" s="1">
        <v>-2.3112601320000001</v>
      </c>
      <c r="L561" s="1">
        <v>0.78931340100000003</v>
      </c>
      <c r="M561" s="1">
        <v>-2.9281906630000001</v>
      </c>
      <c r="N561" s="1">
        <v>3.409409E-3</v>
      </c>
      <c r="O561" s="1">
        <v>3.6912535000000003E-2</v>
      </c>
    </row>
    <row r="562" spans="1:15" x14ac:dyDescent="0.35">
      <c r="A562" s="1" t="s">
        <v>1761</v>
      </c>
      <c r="B562" s="1">
        <v>150.71678790000001</v>
      </c>
      <c r="C562" s="1">
        <v>1.0810713949999999</v>
      </c>
      <c r="D562" s="1">
        <v>0.36505675999999998</v>
      </c>
      <c r="E562" s="1">
        <v>2.9613789220000002</v>
      </c>
      <c r="F562" s="1">
        <v>3.0626490000000002E-3</v>
      </c>
      <c r="G562" s="1">
        <v>3.4281368999999999E-2</v>
      </c>
      <c r="I562" s="1" t="s">
        <v>269</v>
      </c>
      <c r="J562" s="1">
        <v>62.614555379999999</v>
      </c>
      <c r="K562" s="1">
        <v>-1.5857407109999999</v>
      </c>
      <c r="L562" s="1">
        <v>0.54259879200000005</v>
      </c>
      <c r="M562" s="1">
        <v>-2.9224921519999998</v>
      </c>
      <c r="N562" s="1">
        <v>3.472424E-3</v>
      </c>
      <c r="O562" s="1">
        <v>3.7360355999999997E-2</v>
      </c>
    </row>
    <row r="563" spans="1:15" x14ac:dyDescent="0.35">
      <c r="A563" s="1" t="s">
        <v>1492</v>
      </c>
      <c r="B563" s="1">
        <v>106.3346061</v>
      </c>
      <c r="C563" s="1">
        <v>1.011315703</v>
      </c>
      <c r="D563" s="1">
        <v>0.34164864900000003</v>
      </c>
      <c r="E563" s="1">
        <v>2.9601044999999999</v>
      </c>
      <c r="F563" s="1">
        <v>3.075347E-3</v>
      </c>
      <c r="G563" s="1">
        <v>3.4304162999999999E-2</v>
      </c>
      <c r="I563" s="1" t="s">
        <v>1547</v>
      </c>
      <c r="J563" s="1">
        <v>172.52862870000001</v>
      </c>
      <c r="K563" s="1">
        <v>-1.352715315</v>
      </c>
      <c r="L563" s="1">
        <v>0.46295856400000002</v>
      </c>
      <c r="M563" s="1">
        <v>-2.9218928430000002</v>
      </c>
      <c r="N563" s="1">
        <v>3.4791119999999999E-3</v>
      </c>
      <c r="O563" s="1">
        <v>3.7403165000000002E-2</v>
      </c>
    </row>
    <row r="564" spans="1:15" x14ac:dyDescent="0.35">
      <c r="A564" s="1" t="s">
        <v>1302</v>
      </c>
      <c r="B564" s="1">
        <v>28.923213050000001</v>
      </c>
      <c r="C564" s="1">
        <v>1.939568532</v>
      </c>
      <c r="D564" s="1">
        <v>0.65615694400000002</v>
      </c>
      <c r="E564" s="1">
        <v>2.9559521549999999</v>
      </c>
      <c r="F564" s="1">
        <v>3.1170540000000002E-3</v>
      </c>
      <c r="G564" s="1">
        <v>3.4671893000000002E-2</v>
      </c>
      <c r="I564" s="1" t="s">
        <v>1226</v>
      </c>
      <c r="J564" s="1">
        <v>22.072299820000001</v>
      </c>
      <c r="K564" s="1">
        <v>-1.4794481900000001</v>
      </c>
      <c r="L564" s="1">
        <v>0.50654105000000005</v>
      </c>
      <c r="M564" s="1">
        <v>-2.9206876529999999</v>
      </c>
      <c r="N564" s="1">
        <v>3.492598E-3</v>
      </c>
      <c r="O564" s="1">
        <v>3.7423910999999997E-2</v>
      </c>
    </row>
    <row r="565" spans="1:15" x14ac:dyDescent="0.35">
      <c r="A565" s="1" t="s">
        <v>728</v>
      </c>
      <c r="B565" s="1">
        <v>33.488127519999999</v>
      </c>
      <c r="C565" s="1">
        <v>1.0818696290000001</v>
      </c>
      <c r="D565" s="1">
        <v>0.36612726600000001</v>
      </c>
      <c r="E565" s="1">
        <v>2.9549004640000001</v>
      </c>
      <c r="F565" s="1">
        <v>3.1276989999999998E-3</v>
      </c>
      <c r="G565" s="1">
        <v>3.4706400999999998E-2</v>
      </c>
      <c r="I565" s="1" t="s">
        <v>1533</v>
      </c>
      <c r="J565" s="1">
        <v>434.66071030000001</v>
      </c>
      <c r="K565" s="1">
        <v>-1.431816124</v>
      </c>
      <c r="L565" s="1">
        <v>0.49023318799999999</v>
      </c>
      <c r="M565" s="1">
        <v>-2.9206837879999998</v>
      </c>
      <c r="N565" s="1">
        <v>3.4926409999999999E-3</v>
      </c>
      <c r="O565" s="1">
        <v>3.7423910999999997E-2</v>
      </c>
    </row>
    <row r="566" spans="1:15" x14ac:dyDescent="0.35">
      <c r="A566" s="1" t="s">
        <v>1449</v>
      </c>
      <c r="B566" s="1">
        <v>75.627285790000002</v>
      </c>
      <c r="C566" s="1">
        <v>-1.0106216509999999</v>
      </c>
      <c r="D566" s="1">
        <v>0.342272093</v>
      </c>
      <c r="E566" s="1">
        <v>-2.952684927</v>
      </c>
      <c r="F566" s="1">
        <v>3.1502330000000001E-3</v>
      </c>
      <c r="G566" s="1">
        <v>3.4875215000000001E-2</v>
      </c>
      <c r="I566" s="1" t="s">
        <v>596</v>
      </c>
      <c r="J566" s="1">
        <v>711.64015819999997</v>
      </c>
      <c r="K566" s="1">
        <v>-1.0252890560000001</v>
      </c>
      <c r="L566" s="1">
        <v>0.35107219299999998</v>
      </c>
      <c r="M566" s="1">
        <v>-2.92045077</v>
      </c>
      <c r="N566" s="1">
        <v>3.4952540000000002E-3</v>
      </c>
      <c r="O566" s="1">
        <v>3.7423910999999997E-2</v>
      </c>
    </row>
    <row r="567" spans="1:15" x14ac:dyDescent="0.35">
      <c r="A567" s="1" t="s">
        <v>1757</v>
      </c>
      <c r="B567" s="1">
        <v>26.722193109999999</v>
      </c>
      <c r="C567" s="1">
        <v>-2.210631078</v>
      </c>
      <c r="D567" s="1">
        <v>0.74913909099999998</v>
      </c>
      <c r="E567" s="1">
        <v>-2.9508953739999999</v>
      </c>
      <c r="F567" s="1">
        <v>3.1685419999999999E-3</v>
      </c>
      <c r="G567" s="1">
        <v>3.5046921000000002E-2</v>
      </c>
      <c r="I567" s="1" t="s">
        <v>1056</v>
      </c>
      <c r="J567" s="1">
        <v>20.147017819999999</v>
      </c>
      <c r="K567" s="1">
        <v>-2.1165806659999999</v>
      </c>
      <c r="L567" s="1">
        <v>0.72632069700000002</v>
      </c>
      <c r="M567" s="1">
        <v>-2.9141131119999999</v>
      </c>
      <c r="N567" s="1">
        <v>3.5670060000000002E-3</v>
      </c>
      <c r="O567" s="1">
        <v>3.7993022000000001E-2</v>
      </c>
    </row>
    <row r="568" spans="1:15" x14ac:dyDescent="0.35">
      <c r="A568" s="1" t="s">
        <v>643</v>
      </c>
      <c r="B568" s="1">
        <v>64.250172190000001</v>
      </c>
      <c r="C568" s="1">
        <v>-1.4280691759999999</v>
      </c>
      <c r="D568" s="1">
        <v>0.48444785600000001</v>
      </c>
      <c r="E568" s="1">
        <v>-2.9478284590000001</v>
      </c>
      <c r="F568" s="1">
        <v>3.2001460000000001E-3</v>
      </c>
      <c r="G568" s="1">
        <v>3.5311601999999997E-2</v>
      </c>
      <c r="I568" s="1" t="s">
        <v>467</v>
      </c>
      <c r="J568" s="1">
        <v>4041.7263560000001</v>
      </c>
      <c r="K568" s="1">
        <v>-1.261692466</v>
      </c>
      <c r="L568" s="1">
        <v>0.43306899700000001</v>
      </c>
      <c r="M568" s="1">
        <v>-2.913375179</v>
      </c>
      <c r="N568" s="1">
        <v>3.5754469999999998E-3</v>
      </c>
      <c r="O568" s="1">
        <v>3.8053567000000003E-2</v>
      </c>
    </row>
    <row r="569" spans="1:15" x14ac:dyDescent="0.35">
      <c r="A569" s="1" t="s">
        <v>1657</v>
      </c>
      <c r="B569" s="1">
        <v>65.112843530000006</v>
      </c>
      <c r="C569" s="1">
        <v>-1.270641371</v>
      </c>
      <c r="D569" s="1">
        <v>0.43213200899999998</v>
      </c>
      <c r="E569" s="1">
        <v>-2.9404009549999999</v>
      </c>
      <c r="F569" s="1">
        <v>3.2778780000000001E-3</v>
      </c>
      <c r="G569" s="1">
        <v>3.5882494000000001E-2</v>
      </c>
      <c r="I569" s="1" t="s">
        <v>382</v>
      </c>
      <c r="J569" s="1">
        <v>388.37496119999997</v>
      </c>
      <c r="K569" s="1">
        <v>-1.079093914</v>
      </c>
      <c r="L569" s="1">
        <v>0.37049306799999998</v>
      </c>
      <c r="M569" s="1">
        <v>-2.9125886780000001</v>
      </c>
      <c r="N569" s="1">
        <v>3.5844639999999999E-3</v>
      </c>
      <c r="O569" s="1">
        <v>3.8105729999999997E-2</v>
      </c>
    </row>
    <row r="570" spans="1:15" x14ac:dyDescent="0.35">
      <c r="A570" s="1" t="s">
        <v>914</v>
      </c>
      <c r="B570" s="1">
        <v>72.622422749999998</v>
      </c>
      <c r="C570" s="1">
        <v>-1.399543081</v>
      </c>
      <c r="D570" s="1">
        <v>0.47692388699999999</v>
      </c>
      <c r="E570" s="1">
        <v>-2.9345208330000001</v>
      </c>
      <c r="F570" s="1">
        <v>3.3406310000000002E-3</v>
      </c>
      <c r="G570" s="1">
        <v>3.6338908000000003E-2</v>
      </c>
      <c r="I570" s="1" t="s">
        <v>1162</v>
      </c>
      <c r="J570" s="1">
        <v>27.2528544</v>
      </c>
      <c r="K570" s="1">
        <v>1.1226408720000001</v>
      </c>
      <c r="L570" s="1">
        <v>0.38611145099999999</v>
      </c>
      <c r="M570" s="1">
        <v>2.9075565320000001</v>
      </c>
      <c r="N570" s="1">
        <v>3.6426449999999999E-3</v>
      </c>
      <c r="O570" s="1">
        <v>3.8531088999999998E-2</v>
      </c>
    </row>
    <row r="571" spans="1:15" x14ac:dyDescent="0.35">
      <c r="A571" s="1" t="s">
        <v>586</v>
      </c>
      <c r="B571" s="1">
        <v>1431.2386899999999</v>
      </c>
      <c r="C571" s="1">
        <v>-1.420208734</v>
      </c>
      <c r="D571" s="1">
        <v>0.484983679</v>
      </c>
      <c r="E571" s="1">
        <v>-2.9283639770000001</v>
      </c>
      <c r="F571" s="1">
        <v>3.407509E-3</v>
      </c>
      <c r="G571" s="1">
        <v>3.6912535000000003E-2</v>
      </c>
      <c r="I571" s="1" t="s">
        <v>1287</v>
      </c>
      <c r="J571" s="1">
        <v>39.169615899999997</v>
      </c>
      <c r="K571" s="1">
        <v>-1.758614828</v>
      </c>
      <c r="L571" s="1">
        <v>0.60565260300000001</v>
      </c>
      <c r="M571" s="1">
        <v>-2.903669233</v>
      </c>
      <c r="N571" s="1">
        <v>3.688176E-3</v>
      </c>
      <c r="O571" s="1">
        <v>3.8816141999999998E-2</v>
      </c>
    </row>
    <row r="572" spans="1:15" x14ac:dyDescent="0.35">
      <c r="A572" s="1" t="s">
        <v>384</v>
      </c>
      <c r="B572" s="1">
        <v>880.64535679999994</v>
      </c>
      <c r="C572" s="1">
        <v>-2.3112601320000001</v>
      </c>
      <c r="D572" s="1">
        <v>0.78931340100000003</v>
      </c>
      <c r="E572" s="1">
        <v>-2.9281906630000001</v>
      </c>
      <c r="F572" s="1">
        <v>3.409409E-3</v>
      </c>
      <c r="G572" s="1">
        <v>3.6912535000000003E-2</v>
      </c>
      <c r="I572" s="1" t="s">
        <v>1591</v>
      </c>
      <c r="J572" s="1">
        <v>323.59182920000001</v>
      </c>
      <c r="K572" s="1">
        <v>1.2657507269999999</v>
      </c>
      <c r="L572" s="1">
        <v>0.43606721700000001</v>
      </c>
      <c r="M572" s="1">
        <v>2.9026505010000001</v>
      </c>
      <c r="N572" s="1">
        <v>3.7001930000000001E-3</v>
      </c>
      <c r="O572" s="1">
        <v>3.8901346000000003E-2</v>
      </c>
    </row>
    <row r="573" spans="1:15" x14ac:dyDescent="0.35">
      <c r="A573" s="1" t="s">
        <v>269</v>
      </c>
      <c r="B573" s="1">
        <v>62.614555379999999</v>
      </c>
      <c r="C573" s="1">
        <v>-1.5857407109999999</v>
      </c>
      <c r="D573" s="1">
        <v>0.54259879200000005</v>
      </c>
      <c r="E573" s="1">
        <v>-2.9224921519999998</v>
      </c>
      <c r="F573" s="1">
        <v>3.472424E-3</v>
      </c>
      <c r="G573" s="1">
        <v>3.7360355999999997E-2</v>
      </c>
      <c r="I573" s="1" t="s">
        <v>1082</v>
      </c>
      <c r="J573" s="1">
        <v>22.919643059999999</v>
      </c>
      <c r="K573" s="1">
        <v>3.0855876339999999</v>
      </c>
      <c r="L573" s="1">
        <v>1.0633742770000001</v>
      </c>
      <c r="M573" s="1">
        <v>2.9016948239999998</v>
      </c>
      <c r="N573" s="1">
        <v>3.711499E-3</v>
      </c>
      <c r="O573" s="1">
        <v>3.8919927999999999E-2</v>
      </c>
    </row>
    <row r="574" spans="1:15" x14ac:dyDescent="0.35">
      <c r="A574" s="1" t="s">
        <v>1547</v>
      </c>
      <c r="B574" s="1">
        <v>172.52862870000001</v>
      </c>
      <c r="C574" s="1">
        <v>-1.352715315</v>
      </c>
      <c r="D574" s="1">
        <v>0.46295856400000002</v>
      </c>
      <c r="E574" s="1">
        <v>-2.9218928430000002</v>
      </c>
      <c r="F574" s="1">
        <v>3.4791119999999999E-3</v>
      </c>
      <c r="G574" s="1">
        <v>3.7403165000000002E-2</v>
      </c>
      <c r="I574" s="1" t="s">
        <v>1274</v>
      </c>
      <c r="J574" s="1">
        <v>180.5135645</v>
      </c>
      <c r="K574" s="1">
        <v>1.103614884</v>
      </c>
      <c r="L574" s="1">
        <v>0.380403247</v>
      </c>
      <c r="M574" s="1">
        <v>2.9011710439999998</v>
      </c>
      <c r="N574" s="1">
        <v>3.717709E-3</v>
      </c>
      <c r="O574" s="1">
        <v>3.8929522000000001E-2</v>
      </c>
    </row>
    <row r="575" spans="1:15" x14ac:dyDescent="0.35">
      <c r="A575" s="1" t="s">
        <v>990</v>
      </c>
      <c r="B575" s="1">
        <v>7.3725549160000003</v>
      </c>
      <c r="C575" s="1">
        <v>-3.3135678180000001</v>
      </c>
      <c r="D575" s="1">
        <v>1.1341553230000001</v>
      </c>
      <c r="E575" s="1">
        <v>-2.9216173040000002</v>
      </c>
      <c r="F575" s="1">
        <v>3.4821909999999999E-3</v>
      </c>
      <c r="G575" s="1" t="s">
        <v>1789</v>
      </c>
      <c r="I575" s="1" t="s">
        <v>648</v>
      </c>
      <c r="J575" s="1">
        <v>107175.60340000001</v>
      </c>
      <c r="K575" s="1">
        <v>1.163212108</v>
      </c>
      <c r="L575" s="1">
        <v>0.401039325</v>
      </c>
      <c r="M575" s="1">
        <v>2.9004938779999998</v>
      </c>
      <c r="N575" s="1">
        <v>3.7257509999999998E-3</v>
      </c>
      <c r="O575" s="1">
        <v>3.8955361000000001E-2</v>
      </c>
    </row>
    <row r="576" spans="1:15" x14ac:dyDescent="0.35">
      <c r="A576" s="1" t="s">
        <v>1226</v>
      </c>
      <c r="B576" s="1">
        <v>22.072299820000001</v>
      </c>
      <c r="C576" s="1">
        <v>-1.4794481900000001</v>
      </c>
      <c r="D576" s="1">
        <v>0.50654105000000005</v>
      </c>
      <c r="E576" s="1">
        <v>-2.9206876529999999</v>
      </c>
      <c r="F576" s="1">
        <v>3.492598E-3</v>
      </c>
      <c r="G576" s="1">
        <v>3.7423910999999997E-2</v>
      </c>
      <c r="I576" s="1" t="s">
        <v>1262</v>
      </c>
      <c r="J576" s="1">
        <v>1767.577622</v>
      </c>
      <c r="K576" s="1">
        <v>-1.3231842149999999</v>
      </c>
      <c r="L576" s="1">
        <v>0.45622124800000002</v>
      </c>
      <c r="M576" s="1">
        <v>-2.9003125569999999</v>
      </c>
      <c r="N576" s="1">
        <v>3.7279069999999999E-3</v>
      </c>
      <c r="O576" s="1">
        <v>3.8955361000000001E-2</v>
      </c>
    </row>
    <row r="577" spans="1:15" x14ac:dyDescent="0.35">
      <c r="A577" s="1" t="s">
        <v>1533</v>
      </c>
      <c r="B577" s="1">
        <v>434.66071030000001</v>
      </c>
      <c r="C577" s="1">
        <v>-1.431816124</v>
      </c>
      <c r="D577" s="1">
        <v>0.49023318799999999</v>
      </c>
      <c r="E577" s="1">
        <v>-2.9206837879999998</v>
      </c>
      <c r="F577" s="1">
        <v>3.4926409999999999E-3</v>
      </c>
      <c r="G577" s="1">
        <v>3.7423910999999997E-2</v>
      </c>
      <c r="I577" s="1" t="s">
        <v>551</v>
      </c>
      <c r="J577" s="1">
        <v>68.939385689999995</v>
      </c>
      <c r="K577" s="1">
        <v>-3.4396570550000001</v>
      </c>
      <c r="L577" s="1">
        <v>1.187891128</v>
      </c>
      <c r="M577" s="1">
        <v>-2.8955995830000001</v>
      </c>
      <c r="N577" s="1">
        <v>3.7843489999999998E-3</v>
      </c>
      <c r="O577" s="1">
        <v>3.9318726999999998E-2</v>
      </c>
    </row>
    <row r="578" spans="1:15" x14ac:dyDescent="0.35">
      <c r="A578" s="1" t="s">
        <v>596</v>
      </c>
      <c r="B578" s="1">
        <v>711.64015819999997</v>
      </c>
      <c r="C578" s="1">
        <v>-1.0252890560000001</v>
      </c>
      <c r="D578" s="1">
        <v>0.35107219299999998</v>
      </c>
      <c r="E578" s="1">
        <v>-2.92045077</v>
      </c>
      <c r="F578" s="1">
        <v>3.4952540000000002E-3</v>
      </c>
      <c r="G578" s="1">
        <v>3.7423910999999997E-2</v>
      </c>
      <c r="I578" s="1" t="s">
        <v>1460</v>
      </c>
      <c r="J578" s="1">
        <v>12.585762770000001</v>
      </c>
      <c r="K578" s="1">
        <v>-3.3557780629999998</v>
      </c>
      <c r="L578" s="1">
        <v>1.1590919230000001</v>
      </c>
      <c r="M578" s="1">
        <v>-2.8951785409999999</v>
      </c>
      <c r="N578" s="1">
        <v>3.789429E-3</v>
      </c>
      <c r="O578" s="1">
        <v>3.9318726999999998E-2</v>
      </c>
    </row>
    <row r="579" spans="1:15" x14ac:dyDescent="0.35">
      <c r="A579" s="1" t="s">
        <v>510</v>
      </c>
      <c r="B579" s="1">
        <v>6.2826930689999996</v>
      </c>
      <c r="C579" s="1">
        <v>-4.2932788400000002</v>
      </c>
      <c r="D579" s="1">
        <v>1.47102983</v>
      </c>
      <c r="E579" s="1">
        <v>-2.9185532150000002</v>
      </c>
      <c r="F579" s="1">
        <v>3.5165980000000001E-3</v>
      </c>
      <c r="G579" s="1" t="s">
        <v>1789</v>
      </c>
      <c r="I579" s="1" t="s">
        <v>825</v>
      </c>
      <c r="J579" s="1">
        <v>20.440695519999998</v>
      </c>
      <c r="K579" s="1">
        <v>-3.3594017420000002</v>
      </c>
      <c r="L579" s="1">
        <v>1.1604054580000001</v>
      </c>
      <c r="M579" s="1">
        <v>-2.8950240800000002</v>
      </c>
      <c r="N579" s="1">
        <v>3.7912940000000002E-3</v>
      </c>
      <c r="O579" s="1">
        <v>3.9318726999999998E-2</v>
      </c>
    </row>
    <row r="580" spans="1:15" x14ac:dyDescent="0.35">
      <c r="A580" s="1" t="s">
        <v>1056</v>
      </c>
      <c r="B580" s="1">
        <v>20.147017819999999</v>
      </c>
      <c r="C580" s="1">
        <v>-2.1165806659999999</v>
      </c>
      <c r="D580" s="1">
        <v>0.72632069700000002</v>
      </c>
      <c r="E580" s="1">
        <v>-2.9141131119999999</v>
      </c>
      <c r="F580" s="1">
        <v>3.5670060000000002E-3</v>
      </c>
      <c r="G580" s="1">
        <v>3.7993022000000001E-2</v>
      </c>
      <c r="I580" s="1" t="s">
        <v>306</v>
      </c>
      <c r="J580" s="1">
        <v>96.498016519999993</v>
      </c>
      <c r="K580" s="1">
        <v>1.1835734449999999</v>
      </c>
      <c r="L580" s="1">
        <v>0.40888063600000002</v>
      </c>
      <c r="M580" s="1">
        <v>2.894667396</v>
      </c>
      <c r="N580" s="1">
        <v>3.7956050000000001E-3</v>
      </c>
      <c r="O580" s="1">
        <v>3.9318726999999998E-2</v>
      </c>
    </row>
    <row r="581" spans="1:15" x14ac:dyDescent="0.35">
      <c r="A581" s="1" t="s">
        <v>467</v>
      </c>
      <c r="B581" s="1">
        <v>4041.7263560000001</v>
      </c>
      <c r="C581" s="1">
        <v>-1.261692466</v>
      </c>
      <c r="D581" s="1">
        <v>0.43306899700000001</v>
      </c>
      <c r="E581" s="1">
        <v>-2.913375179</v>
      </c>
      <c r="F581" s="1">
        <v>3.5754469999999998E-3</v>
      </c>
      <c r="G581" s="1">
        <v>3.8053567000000003E-2</v>
      </c>
      <c r="I581" s="1" t="s">
        <v>930</v>
      </c>
      <c r="J581" s="1">
        <v>25.89494865</v>
      </c>
      <c r="K581" s="1">
        <v>1.53556859</v>
      </c>
      <c r="L581" s="1">
        <v>0.53050090900000002</v>
      </c>
      <c r="M581" s="1">
        <v>2.8945635429999999</v>
      </c>
      <c r="N581" s="1">
        <v>3.7968609999999999E-3</v>
      </c>
      <c r="O581" s="1">
        <v>3.9318726999999998E-2</v>
      </c>
    </row>
    <row r="582" spans="1:15" x14ac:dyDescent="0.35">
      <c r="A582" s="1" t="s">
        <v>382</v>
      </c>
      <c r="B582" s="1">
        <v>388.37496119999997</v>
      </c>
      <c r="C582" s="1">
        <v>-1.079093914</v>
      </c>
      <c r="D582" s="1">
        <v>0.37049306799999998</v>
      </c>
      <c r="E582" s="1">
        <v>-2.9125886780000001</v>
      </c>
      <c r="F582" s="1">
        <v>3.5844639999999999E-3</v>
      </c>
      <c r="G582" s="1">
        <v>3.8105729999999997E-2</v>
      </c>
      <c r="I582" s="1" t="s">
        <v>1721</v>
      </c>
      <c r="J582" s="1">
        <v>202.47563830000001</v>
      </c>
      <c r="K582" s="1">
        <v>-1.385752621</v>
      </c>
      <c r="L582" s="1">
        <v>0.479014985</v>
      </c>
      <c r="M582" s="1">
        <v>-2.8929212340000001</v>
      </c>
      <c r="N582" s="1">
        <v>3.8167700000000001E-3</v>
      </c>
      <c r="O582" s="1">
        <v>3.9436146999999998E-2</v>
      </c>
    </row>
    <row r="583" spans="1:15" x14ac:dyDescent="0.35">
      <c r="A583" s="1" t="s">
        <v>1047</v>
      </c>
      <c r="B583" s="1">
        <v>6.3243794189999996</v>
      </c>
      <c r="C583" s="1">
        <v>2.9427836840000001</v>
      </c>
      <c r="D583" s="1">
        <v>1.010397534</v>
      </c>
      <c r="E583" s="1">
        <v>2.9125008569999999</v>
      </c>
      <c r="F583" s="1">
        <v>3.5854720000000001E-3</v>
      </c>
      <c r="G583" s="1" t="s">
        <v>1789</v>
      </c>
      <c r="I583" s="1" t="s">
        <v>370</v>
      </c>
      <c r="J583" s="1">
        <v>144.21246479999999</v>
      </c>
      <c r="K583" s="1">
        <v>-1.127751449</v>
      </c>
      <c r="L583" s="1">
        <v>0.38988371500000002</v>
      </c>
      <c r="M583" s="1">
        <v>-2.892532841</v>
      </c>
      <c r="N583" s="1">
        <v>3.8214920000000001E-3</v>
      </c>
      <c r="O583" s="1">
        <v>3.9438070999999998E-2</v>
      </c>
    </row>
    <row r="584" spans="1:15" x14ac:dyDescent="0.35">
      <c r="A584" s="1" t="s">
        <v>1311</v>
      </c>
      <c r="B584" s="1">
        <v>8.7206289449999996</v>
      </c>
      <c r="C584" s="1">
        <v>-4.3821754039999998</v>
      </c>
      <c r="D584" s="1">
        <v>1.5051554</v>
      </c>
      <c r="E584" s="1">
        <v>-2.9114438319999998</v>
      </c>
      <c r="F584" s="1">
        <v>3.597626E-3</v>
      </c>
      <c r="G584" s="1" t="s">
        <v>1789</v>
      </c>
      <c r="I584" s="1" t="s">
        <v>1332</v>
      </c>
      <c r="J584" s="1">
        <v>16.522884510000001</v>
      </c>
      <c r="K584" s="1">
        <v>-2.611320375</v>
      </c>
      <c r="L584" s="1">
        <v>0.90488109400000005</v>
      </c>
      <c r="M584" s="1">
        <v>-2.8858160399999999</v>
      </c>
      <c r="N584" s="1">
        <v>3.9040030000000001E-3</v>
      </c>
      <c r="O584" s="1">
        <v>4.006755E-2</v>
      </c>
    </row>
    <row r="585" spans="1:15" x14ac:dyDescent="0.35">
      <c r="A585" s="1" t="s">
        <v>637</v>
      </c>
      <c r="B585" s="1">
        <v>9.4843113829999997</v>
      </c>
      <c r="C585" s="1">
        <v>-2.5577447649999998</v>
      </c>
      <c r="D585" s="1">
        <v>0.87884998400000003</v>
      </c>
      <c r="E585" s="1">
        <v>-2.9103314689999999</v>
      </c>
      <c r="F585" s="1">
        <v>3.6104560000000002E-3</v>
      </c>
      <c r="G585" s="1" t="s">
        <v>1789</v>
      </c>
      <c r="I585" s="1" t="s">
        <v>841</v>
      </c>
      <c r="J585" s="1">
        <v>14.846000439999999</v>
      </c>
      <c r="K585" s="1">
        <v>-2.275077606</v>
      </c>
      <c r="L585" s="1">
        <v>0.78884733399999996</v>
      </c>
      <c r="M585" s="1">
        <v>-2.8840531089999999</v>
      </c>
      <c r="N585" s="1">
        <v>3.9259250000000002E-3</v>
      </c>
      <c r="O585" s="1">
        <v>4.0202874E-2</v>
      </c>
    </row>
    <row r="586" spans="1:15" x14ac:dyDescent="0.35">
      <c r="A586" s="1" t="s">
        <v>1162</v>
      </c>
      <c r="B586" s="1">
        <v>27.2528544</v>
      </c>
      <c r="C586" s="1">
        <v>1.1226408720000001</v>
      </c>
      <c r="D586" s="1">
        <v>0.38611145099999999</v>
      </c>
      <c r="E586" s="1">
        <v>2.9075565320000001</v>
      </c>
      <c r="F586" s="1">
        <v>3.6426449999999999E-3</v>
      </c>
      <c r="G586" s="1">
        <v>3.8531088999999998E-2</v>
      </c>
      <c r="I586" s="1" t="s">
        <v>233</v>
      </c>
      <c r="J586" s="1">
        <v>21181.203560000002</v>
      </c>
      <c r="K586" s="1">
        <v>1.5955008930000001</v>
      </c>
      <c r="L586" s="1">
        <v>0.55385805499999996</v>
      </c>
      <c r="M586" s="1">
        <v>2.8807035970000001</v>
      </c>
      <c r="N586" s="1">
        <v>3.9678860000000003E-3</v>
      </c>
      <c r="O586" s="1">
        <v>4.0512350000000003E-2</v>
      </c>
    </row>
    <row r="587" spans="1:15" x14ac:dyDescent="0.35">
      <c r="A587" s="1" t="s">
        <v>1287</v>
      </c>
      <c r="B587" s="1">
        <v>39.169615899999997</v>
      </c>
      <c r="C587" s="1">
        <v>-1.758614828</v>
      </c>
      <c r="D587" s="1">
        <v>0.60565260300000001</v>
      </c>
      <c r="E587" s="1">
        <v>-2.903669233</v>
      </c>
      <c r="F587" s="1">
        <v>3.688176E-3</v>
      </c>
      <c r="G587" s="1">
        <v>3.8816141999999998E-2</v>
      </c>
      <c r="I587" s="1" t="s">
        <v>337</v>
      </c>
      <c r="J587" s="1">
        <v>143.53603340000001</v>
      </c>
      <c r="K587" s="1">
        <v>-1.0381337100000001</v>
      </c>
      <c r="L587" s="1">
        <v>0.360420725</v>
      </c>
      <c r="M587" s="1">
        <v>-2.8803385530000001</v>
      </c>
      <c r="N587" s="1">
        <v>3.9724829999999997E-3</v>
      </c>
      <c r="O587" s="1">
        <v>4.0529313999999997E-2</v>
      </c>
    </row>
    <row r="588" spans="1:15" x14ac:dyDescent="0.35">
      <c r="A588" s="1" t="s">
        <v>1591</v>
      </c>
      <c r="B588" s="1">
        <v>323.59182920000001</v>
      </c>
      <c r="C588" s="1">
        <v>1.2657507269999999</v>
      </c>
      <c r="D588" s="1">
        <v>0.43606721700000001</v>
      </c>
      <c r="E588" s="1">
        <v>2.9026505010000001</v>
      </c>
      <c r="F588" s="1">
        <v>3.7001930000000001E-3</v>
      </c>
      <c r="G588" s="1">
        <v>3.8901346000000003E-2</v>
      </c>
      <c r="I588" s="1" t="s">
        <v>1389</v>
      </c>
      <c r="J588" s="1">
        <v>155.37101039999999</v>
      </c>
      <c r="K588" s="1">
        <v>-1.852797909</v>
      </c>
      <c r="L588" s="1">
        <v>0.64375069200000001</v>
      </c>
      <c r="M588" s="1">
        <v>-2.8781295789999999</v>
      </c>
      <c r="N588" s="1">
        <v>4.0004079999999996E-3</v>
      </c>
      <c r="O588" s="1">
        <v>4.0755051E-2</v>
      </c>
    </row>
    <row r="589" spans="1:15" x14ac:dyDescent="0.35">
      <c r="A589" s="1" t="s">
        <v>1082</v>
      </c>
      <c r="B589" s="1">
        <v>22.919643059999999</v>
      </c>
      <c r="C589" s="1">
        <v>3.0855876339999999</v>
      </c>
      <c r="D589" s="1">
        <v>1.0633742770000001</v>
      </c>
      <c r="E589" s="1">
        <v>2.9016948239999998</v>
      </c>
      <c r="F589" s="1">
        <v>3.711499E-3</v>
      </c>
      <c r="G589" s="1">
        <v>3.8919927999999999E-2</v>
      </c>
      <c r="I589" s="1" t="s">
        <v>280</v>
      </c>
      <c r="J589" s="1">
        <v>328.97407720000001</v>
      </c>
      <c r="K589" s="1">
        <v>-1.159474517</v>
      </c>
      <c r="L589" s="1">
        <v>0.402933231</v>
      </c>
      <c r="M589" s="1">
        <v>-2.8775847429999999</v>
      </c>
      <c r="N589" s="1">
        <v>4.0073230000000001E-3</v>
      </c>
      <c r="O589" s="1">
        <v>4.0764245999999997E-2</v>
      </c>
    </row>
    <row r="590" spans="1:15" x14ac:dyDescent="0.35">
      <c r="A590" s="1" t="s">
        <v>1274</v>
      </c>
      <c r="B590" s="1">
        <v>180.5135645</v>
      </c>
      <c r="C590" s="1">
        <v>1.103614884</v>
      </c>
      <c r="D590" s="1">
        <v>0.380403247</v>
      </c>
      <c r="E590" s="1">
        <v>2.9011710439999998</v>
      </c>
      <c r="F590" s="1">
        <v>3.717709E-3</v>
      </c>
      <c r="G590" s="1">
        <v>3.8929522000000001E-2</v>
      </c>
      <c r="I590" s="1" t="s">
        <v>456</v>
      </c>
      <c r="J590" s="1">
        <v>23.380197079999999</v>
      </c>
      <c r="K590" s="1">
        <v>-2.8814552849999999</v>
      </c>
      <c r="L590" s="1">
        <v>1.001581294</v>
      </c>
      <c r="M590" s="1">
        <v>-2.8769060510000002</v>
      </c>
      <c r="N590" s="1">
        <v>4.0159510000000002E-3</v>
      </c>
      <c r="O590" s="1">
        <v>4.0791900999999998E-2</v>
      </c>
    </row>
    <row r="591" spans="1:15" x14ac:dyDescent="0.35">
      <c r="A591" s="1" t="s">
        <v>648</v>
      </c>
      <c r="B591" s="1">
        <v>107175.60340000001</v>
      </c>
      <c r="C591" s="1">
        <v>1.163212108</v>
      </c>
      <c r="D591" s="1">
        <v>0.401039325</v>
      </c>
      <c r="E591" s="1">
        <v>2.9004938779999998</v>
      </c>
      <c r="F591" s="1">
        <v>3.7257509999999998E-3</v>
      </c>
      <c r="G591" s="1">
        <v>3.8955361000000001E-2</v>
      </c>
      <c r="I591" s="1" t="s">
        <v>1620</v>
      </c>
      <c r="J591" s="1">
        <v>139.92416779999999</v>
      </c>
      <c r="K591" s="1">
        <v>2.7173647669999998</v>
      </c>
      <c r="L591" s="1">
        <v>0.94597588300000002</v>
      </c>
      <c r="M591" s="1">
        <v>2.8725518449999998</v>
      </c>
      <c r="N591" s="1">
        <v>4.0717130000000002E-3</v>
      </c>
      <c r="O591" s="1">
        <v>4.1167861E-2</v>
      </c>
    </row>
    <row r="592" spans="1:15" x14ac:dyDescent="0.35">
      <c r="A592" s="1" t="s">
        <v>1262</v>
      </c>
      <c r="B592" s="1">
        <v>1767.577622</v>
      </c>
      <c r="C592" s="1">
        <v>-1.3231842149999999</v>
      </c>
      <c r="D592" s="1">
        <v>0.45622124800000002</v>
      </c>
      <c r="E592" s="1">
        <v>-2.9003125569999999</v>
      </c>
      <c r="F592" s="1">
        <v>3.7279069999999999E-3</v>
      </c>
      <c r="G592" s="1">
        <v>3.8955361000000001E-2</v>
      </c>
      <c r="I592" s="1" t="s">
        <v>1554</v>
      </c>
      <c r="J592" s="1">
        <v>35.059228969999999</v>
      </c>
      <c r="K592" s="1">
        <v>-2.5635512189999998</v>
      </c>
      <c r="L592" s="1">
        <v>0.89371758300000004</v>
      </c>
      <c r="M592" s="1">
        <v>-2.8684130950000002</v>
      </c>
      <c r="N592" s="1">
        <v>4.1253649999999998E-3</v>
      </c>
      <c r="O592" s="1">
        <v>4.1445808000000001E-2</v>
      </c>
    </row>
    <row r="593" spans="1:15" x14ac:dyDescent="0.35">
      <c r="A593" s="1" t="s">
        <v>551</v>
      </c>
      <c r="B593" s="1">
        <v>68.939385689999995</v>
      </c>
      <c r="C593" s="1">
        <v>-3.4396570550000001</v>
      </c>
      <c r="D593" s="1">
        <v>1.187891128</v>
      </c>
      <c r="E593" s="1">
        <v>-2.8955995830000001</v>
      </c>
      <c r="F593" s="1">
        <v>3.7843489999999998E-3</v>
      </c>
      <c r="G593" s="1">
        <v>3.9318726999999998E-2</v>
      </c>
      <c r="I593" s="1" t="s">
        <v>1692</v>
      </c>
      <c r="J593" s="1">
        <v>1463.017959</v>
      </c>
      <c r="K593" s="1">
        <v>-1.4680235340000001</v>
      </c>
      <c r="L593" s="1">
        <v>0.51216979299999998</v>
      </c>
      <c r="M593" s="1">
        <v>-2.866282929</v>
      </c>
      <c r="N593" s="1">
        <v>4.1532289999999996E-3</v>
      </c>
      <c r="O593" s="1">
        <v>4.1604623E-2</v>
      </c>
    </row>
    <row r="594" spans="1:15" x14ac:dyDescent="0.35">
      <c r="A594" s="1" t="s">
        <v>1460</v>
      </c>
      <c r="B594" s="1">
        <v>12.585762770000001</v>
      </c>
      <c r="C594" s="1">
        <v>-3.3557780629999998</v>
      </c>
      <c r="D594" s="1">
        <v>1.1590919230000001</v>
      </c>
      <c r="E594" s="1">
        <v>-2.8951785409999999</v>
      </c>
      <c r="F594" s="1">
        <v>3.789429E-3</v>
      </c>
      <c r="G594" s="1">
        <v>3.9318726999999998E-2</v>
      </c>
      <c r="I594" s="1" t="s">
        <v>860</v>
      </c>
      <c r="J594" s="1">
        <v>145.95882159999999</v>
      </c>
      <c r="K594" s="1">
        <v>-1.5129657919999999</v>
      </c>
      <c r="L594" s="1">
        <v>0.52817642300000001</v>
      </c>
      <c r="M594" s="1">
        <v>-2.864508383</v>
      </c>
      <c r="N594" s="1">
        <v>4.1765709999999996E-3</v>
      </c>
      <c r="O594" s="1">
        <v>4.1747564000000001E-2</v>
      </c>
    </row>
    <row r="595" spans="1:15" x14ac:dyDescent="0.35">
      <c r="A595" s="1" t="s">
        <v>825</v>
      </c>
      <c r="B595" s="1">
        <v>20.440695519999998</v>
      </c>
      <c r="C595" s="1">
        <v>-3.3594017420000002</v>
      </c>
      <c r="D595" s="1">
        <v>1.1604054580000001</v>
      </c>
      <c r="E595" s="1">
        <v>-2.8950240800000002</v>
      </c>
      <c r="F595" s="1">
        <v>3.7912940000000002E-3</v>
      </c>
      <c r="G595" s="1">
        <v>3.9318726999999998E-2</v>
      </c>
      <c r="I595" s="1" t="s">
        <v>444</v>
      </c>
      <c r="J595" s="1">
        <v>37.742625660000002</v>
      </c>
      <c r="K595" s="1">
        <v>-1.1901015370000001</v>
      </c>
      <c r="L595" s="1">
        <v>0.41555475800000002</v>
      </c>
      <c r="M595" s="1">
        <v>-2.8638862</v>
      </c>
      <c r="N595" s="1">
        <v>4.1847830000000001E-3</v>
      </c>
      <c r="O595" s="1">
        <v>4.1799384000000002E-2</v>
      </c>
    </row>
    <row r="596" spans="1:15" x14ac:dyDescent="0.35">
      <c r="A596" s="1" t="s">
        <v>306</v>
      </c>
      <c r="B596" s="1">
        <v>96.498016519999993</v>
      </c>
      <c r="C596" s="1">
        <v>1.1835734449999999</v>
      </c>
      <c r="D596" s="1">
        <v>0.40888063600000002</v>
      </c>
      <c r="E596" s="1">
        <v>2.894667396</v>
      </c>
      <c r="F596" s="1">
        <v>3.7956050000000001E-3</v>
      </c>
      <c r="G596" s="1">
        <v>3.9318726999999998E-2</v>
      </c>
      <c r="I596" s="1" t="s">
        <v>1481</v>
      </c>
      <c r="J596" s="1">
        <v>66.512537420000001</v>
      </c>
      <c r="K596" s="1">
        <v>2.0777422410000002</v>
      </c>
      <c r="L596" s="1">
        <v>0.72656523900000003</v>
      </c>
      <c r="M596" s="1">
        <v>2.8596774649999999</v>
      </c>
      <c r="N596" s="1">
        <v>4.2407210000000002E-3</v>
      </c>
      <c r="O596" s="1">
        <v>4.2204806999999997E-2</v>
      </c>
    </row>
    <row r="597" spans="1:15" x14ac:dyDescent="0.35">
      <c r="A597" s="1" t="s">
        <v>930</v>
      </c>
      <c r="B597" s="1">
        <v>25.89494865</v>
      </c>
      <c r="C597" s="1">
        <v>1.53556859</v>
      </c>
      <c r="D597" s="1">
        <v>0.53050090900000002</v>
      </c>
      <c r="E597" s="1">
        <v>2.8945635429999999</v>
      </c>
      <c r="F597" s="1">
        <v>3.7968609999999999E-3</v>
      </c>
      <c r="G597" s="1">
        <v>3.9318726999999998E-2</v>
      </c>
      <c r="I597" s="1" t="s">
        <v>925</v>
      </c>
      <c r="J597" s="1">
        <v>26.114791220000001</v>
      </c>
      <c r="K597" s="1">
        <v>1.4900312490000001</v>
      </c>
      <c r="L597" s="1">
        <v>0.52140257300000004</v>
      </c>
      <c r="M597" s="1">
        <v>2.8577366610000001</v>
      </c>
      <c r="N597" s="1">
        <v>4.2667429999999999E-3</v>
      </c>
      <c r="O597" s="1">
        <v>4.2327064999999997E-2</v>
      </c>
    </row>
    <row r="598" spans="1:15" x14ac:dyDescent="0.35">
      <c r="A598" s="1" t="s">
        <v>1721</v>
      </c>
      <c r="B598" s="1">
        <v>202.47563830000001</v>
      </c>
      <c r="C598" s="1">
        <v>-1.385752621</v>
      </c>
      <c r="D598" s="1">
        <v>0.479014985</v>
      </c>
      <c r="E598" s="1">
        <v>-2.8929212340000001</v>
      </c>
      <c r="F598" s="1">
        <v>3.8167700000000001E-3</v>
      </c>
      <c r="G598" s="1">
        <v>3.9436146999999998E-2</v>
      </c>
      <c r="I598" s="1" t="s">
        <v>321</v>
      </c>
      <c r="J598" s="1">
        <v>31.488221119999999</v>
      </c>
      <c r="K598" s="1">
        <v>1.9547870650000001</v>
      </c>
      <c r="L598" s="1">
        <v>0.68541788000000003</v>
      </c>
      <c r="M598" s="1">
        <v>2.851963923</v>
      </c>
      <c r="N598" s="1">
        <v>4.3450030000000001E-3</v>
      </c>
      <c r="O598" s="1">
        <v>4.2780616E-2</v>
      </c>
    </row>
    <row r="599" spans="1:15" x14ac:dyDescent="0.35">
      <c r="A599" s="1" t="s">
        <v>370</v>
      </c>
      <c r="B599" s="1">
        <v>144.21246479999999</v>
      </c>
      <c r="C599" s="1">
        <v>-1.127751449</v>
      </c>
      <c r="D599" s="1">
        <v>0.38988371500000002</v>
      </c>
      <c r="E599" s="1">
        <v>-2.892532841</v>
      </c>
      <c r="F599" s="1">
        <v>3.8214920000000001E-3</v>
      </c>
      <c r="G599" s="1">
        <v>3.9438070999999998E-2</v>
      </c>
      <c r="I599" s="1" t="s">
        <v>1183</v>
      </c>
      <c r="J599" s="1">
        <v>44.604356250000002</v>
      </c>
      <c r="K599" s="1">
        <v>-1.7247414029999999</v>
      </c>
      <c r="L599" s="1">
        <v>0.60567547700000002</v>
      </c>
      <c r="M599" s="1">
        <v>-2.8476328820000001</v>
      </c>
      <c r="N599" s="1">
        <v>4.40457E-3</v>
      </c>
      <c r="O599" s="1">
        <v>4.3243732E-2</v>
      </c>
    </row>
    <row r="600" spans="1:15" x14ac:dyDescent="0.35">
      <c r="A600" s="1" t="s">
        <v>1332</v>
      </c>
      <c r="B600" s="1">
        <v>16.522884510000001</v>
      </c>
      <c r="C600" s="1">
        <v>-2.611320375</v>
      </c>
      <c r="D600" s="1">
        <v>0.90488109400000005</v>
      </c>
      <c r="E600" s="1">
        <v>-2.8858160399999999</v>
      </c>
      <c r="F600" s="1">
        <v>3.9040030000000001E-3</v>
      </c>
      <c r="G600" s="1">
        <v>4.006755E-2</v>
      </c>
      <c r="I600" s="1" t="s">
        <v>1347</v>
      </c>
      <c r="J600" s="1">
        <v>22.62210876</v>
      </c>
      <c r="K600" s="1">
        <v>-1.455446767</v>
      </c>
      <c r="L600" s="1">
        <v>0.51192172499999999</v>
      </c>
      <c r="M600" s="1">
        <v>-2.8431041210000001</v>
      </c>
      <c r="N600" s="1">
        <v>4.4676469999999999E-3</v>
      </c>
      <c r="O600" s="1">
        <v>4.3522513999999998E-2</v>
      </c>
    </row>
    <row r="601" spans="1:15" x14ac:dyDescent="0.35">
      <c r="A601" s="1" t="s">
        <v>841</v>
      </c>
      <c r="B601" s="1">
        <v>14.846000439999999</v>
      </c>
      <c r="C601" s="1">
        <v>-2.275077606</v>
      </c>
      <c r="D601" s="1">
        <v>0.78884733399999996</v>
      </c>
      <c r="E601" s="1">
        <v>-2.8840531089999999</v>
      </c>
      <c r="F601" s="1">
        <v>3.9259250000000002E-3</v>
      </c>
      <c r="G601" s="1">
        <v>4.0202874E-2</v>
      </c>
      <c r="I601" s="1" t="s">
        <v>430</v>
      </c>
      <c r="J601" s="1">
        <v>67.336245000000005</v>
      </c>
      <c r="K601" s="1">
        <v>1.072265749</v>
      </c>
      <c r="L601" s="1">
        <v>0.37734097900000002</v>
      </c>
      <c r="M601" s="1">
        <v>2.841636104</v>
      </c>
      <c r="N601" s="1">
        <v>4.4882689999999996E-3</v>
      </c>
      <c r="O601" s="1">
        <v>4.3624654999999998E-2</v>
      </c>
    </row>
    <row r="602" spans="1:15" x14ac:dyDescent="0.35">
      <c r="A602" s="1" t="s">
        <v>233</v>
      </c>
      <c r="B602" s="1">
        <v>21181.203560000002</v>
      </c>
      <c r="C602" s="1">
        <v>1.5955008930000001</v>
      </c>
      <c r="D602" s="1">
        <v>0.55385805499999996</v>
      </c>
      <c r="E602" s="1">
        <v>2.8807035970000001</v>
      </c>
      <c r="F602" s="1">
        <v>3.9678860000000003E-3</v>
      </c>
      <c r="G602" s="1">
        <v>4.0512350000000003E-2</v>
      </c>
      <c r="I602" s="1" t="s">
        <v>697</v>
      </c>
      <c r="J602" s="1">
        <v>16.79025085</v>
      </c>
      <c r="K602" s="1">
        <v>-2.5737875400000001</v>
      </c>
      <c r="L602" s="1">
        <v>0.90589657400000001</v>
      </c>
      <c r="M602" s="1">
        <v>-2.8411494369999999</v>
      </c>
      <c r="N602" s="1">
        <v>4.4951239999999996E-3</v>
      </c>
      <c r="O602" s="1">
        <v>4.3624654999999998E-2</v>
      </c>
    </row>
    <row r="603" spans="1:15" x14ac:dyDescent="0.35">
      <c r="A603" s="1" t="s">
        <v>337</v>
      </c>
      <c r="B603" s="1">
        <v>143.53603340000001</v>
      </c>
      <c r="C603" s="1">
        <v>-1.0381337100000001</v>
      </c>
      <c r="D603" s="1">
        <v>0.360420725</v>
      </c>
      <c r="E603" s="1">
        <v>-2.8803385530000001</v>
      </c>
      <c r="F603" s="1">
        <v>3.9724829999999997E-3</v>
      </c>
      <c r="G603" s="1">
        <v>4.0529313999999997E-2</v>
      </c>
      <c r="I603" s="1" t="s">
        <v>654</v>
      </c>
      <c r="J603" s="1">
        <v>66.691558490000006</v>
      </c>
      <c r="K603" s="1">
        <v>-1.9111770530000001</v>
      </c>
      <c r="L603" s="1">
        <v>0.67321808900000002</v>
      </c>
      <c r="M603" s="1">
        <v>-2.8388676479999999</v>
      </c>
      <c r="N603" s="1">
        <v>4.5273930000000002E-3</v>
      </c>
      <c r="O603" s="1">
        <v>4.3749703000000001E-2</v>
      </c>
    </row>
    <row r="604" spans="1:15" x14ac:dyDescent="0.35">
      <c r="A604" s="1" t="s">
        <v>790</v>
      </c>
      <c r="B604" s="1">
        <v>8.4787748680000004</v>
      </c>
      <c r="C604" s="1">
        <v>1.960444989</v>
      </c>
      <c r="D604" s="1">
        <v>0.68068693499999999</v>
      </c>
      <c r="E604" s="1">
        <v>2.8800978640000001</v>
      </c>
      <c r="F604" s="1">
        <v>3.9755169999999996E-3</v>
      </c>
      <c r="G604" s="1" t="s">
        <v>1789</v>
      </c>
      <c r="I604" s="1" t="s">
        <v>1716</v>
      </c>
      <c r="J604" s="1">
        <v>179.8492621</v>
      </c>
      <c r="K604" s="1">
        <v>-1.1769251919999999</v>
      </c>
      <c r="L604" s="1">
        <v>0.414610439</v>
      </c>
      <c r="M604" s="1">
        <v>-2.838628946</v>
      </c>
      <c r="N604" s="1">
        <v>4.5307810000000002E-3</v>
      </c>
      <c r="O604" s="1">
        <v>4.3749703000000001E-2</v>
      </c>
    </row>
    <row r="605" spans="1:15" x14ac:dyDescent="0.35">
      <c r="A605" s="1" t="s">
        <v>1389</v>
      </c>
      <c r="B605" s="1">
        <v>155.37101039999999</v>
      </c>
      <c r="C605" s="1">
        <v>-1.852797909</v>
      </c>
      <c r="D605" s="1">
        <v>0.64375069200000001</v>
      </c>
      <c r="E605" s="1">
        <v>-2.8781295789999999</v>
      </c>
      <c r="F605" s="1">
        <v>4.0004079999999996E-3</v>
      </c>
      <c r="G605" s="1">
        <v>4.0755051E-2</v>
      </c>
      <c r="I605" s="1" t="s">
        <v>389</v>
      </c>
      <c r="J605" s="1">
        <v>88.330253260000006</v>
      </c>
      <c r="K605" s="1">
        <v>-1.49189595</v>
      </c>
      <c r="L605" s="1">
        <v>0.52570128299999996</v>
      </c>
      <c r="M605" s="1">
        <v>-2.8379157479999999</v>
      </c>
      <c r="N605" s="1">
        <v>4.5409170000000002E-3</v>
      </c>
      <c r="O605" s="1">
        <v>4.3767123999999998E-2</v>
      </c>
    </row>
    <row r="606" spans="1:15" x14ac:dyDescent="0.35">
      <c r="A606" s="1" t="s">
        <v>280</v>
      </c>
      <c r="B606" s="1">
        <v>328.97407720000001</v>
      </c>
      <c r="C606" s="1">
        <v>-1.159474517</v>
      </c>
      <c r="D606" s="1">
        <v>0.402933231</v>
      </c>
      <c r="E606" s="1">
        <v>-2.8775847429999999</v>
      </c>
      <c r="F606" s="1">
        <v>4.0073230000000001E-3</v>
      </c>
      <c r="G606" s="1">
        <v>4.0764245999999997E-2</v>
      </c>
      <c r="I606" s="1" t="s">
        <v>336</v>
      </c>
      <c r="J606" s="1">
        <v>552.97065569999995</v>
      </c>
      <c r="K606" s="1">
        <v>1.2885697949999999</v>
      </c>
      <c r="L606" s="1">
        <v>0.45435284300000001</v>
      </c>
      <c r="M606" s="1">
        <v>2.8360553130000001</v>
      </c>
      <c r="N606" s="1">
        <v>4.567453E-3</v>
      </c>
      <c r="O606" s="1">
        <v>4.3832705E-2</v>
      </c>
    </row>
    <row r="607" spans="1:15" x14ac:dyDescent="0.35">
      <c r="A607" s="1" t="s">
        <v>456</v>
      </c>
      <c r="B607" s="1">
        <v>23.380197079999999</v>
      </c>
      <c r="C607" s="1">
        <v>-2.8814552849999999</v>
      </c>
      <c r="D607" s="1">
        <v>1.001581294</v>
      </c>
      <c r="E607" s="1">
        <v>-2.8769060510000002</v>
      </c>
      <c r="F607" s="1">
        <v>4.0159510000000002E-3</v>
      </c>
      <c r="G607" s="1">
        <v>4.0791900999999998E-2</v>
      </c>
      <c r="I607" s="1" t="s">
        <v>1440</v>
      </c>
      <c r="J607" s="1">
        <v>18.38902341</v>
      </c>
      <c r="K607" s="1">
        <v>-1.869027819</v>
      </c>
      <c r="L607" s="1">
        <v>0.66062435500000005</v>
      </c>
      <c r="M607" s="1">
        <v>-2.829183944</v>
      </c>
      <c r="N607" s="1">
        <v>4.6666870000000001E-3</v>
      </c>
      <c r="O607" s="1">
        <v>4.4457519000000001E-2</v>
      </c>
    </row>
    <row r="608" spans="1:15" x14ac:dyDescent="0.35">
      <c r="A608" s="1" t="s">
        <v>1052</v>
      </c>
      <c r="B608" s="1">
        <v>7.2571447200000003</v>
      </c>
      <c r="C608" s="1">
        <v>5.3663079180000004</v>
      </c>
      <c r="D608" s="1">
        <v>1.86775756</v>
      </c>
      <c r="E608" s="1">
        <v>2.873128736</v>
      </c>
      <c r="F608" s="1">
        <v>4.0642849999999999E-3</v>
      </c>
      <c r="G608" s="1" t="s">
        <v>1789</v>
      </c>
      <c r="I608" s="1" t="s">
        <v>879</v>
      </c>
      <c r="J608" s="1">
        <v>819.55613740000001</v>
      </c>
      <c r="K608" s="1">
        <v>-1.187847911</v>
      </c>
      <c r="L608" s="1">
        <v>0.42017800599999999</v>
      </c>
      <c r="M608" s="1">
        <v>-2.827011154</v>
      </c>
      <c r="N608" s="1">
        <v>4.6984690000000003E-3</v>
      </c>
      <c r="O608" s="1">
        <v>4.4575717000000001E-2</v>
      </c>
    </row>
    <row r="609" spans="1:15" x14ac:dyDescent="0.35">
      <c r="A609" s="1" t="s">
        <v>1620</v>
      </c>
      <c r="B609" s="1">
        <v>139.92416779999999</v>
      </c>
      <c r="C609" s="1">
        <v>2.7173647669999998</v>
      </c>
      <c r="D609" s="1">
        <v>0.94597588300000002</v>
      </c>
      <c r="E609" s="1">
        <v>2.8725518449999998</v>
      </c>
      <c r="F609" s="1">
        <v>4.0717130000000002E-3</v>
      </c>
      <c r="G609" s="1">
        <v>4.1167861E-2</v>
      </c>
      <c r="I609" s="1" t="s">
        <v>1335</v>
      </c>
      <c r="J609" s="1">
        <v>368.70478279999998</v>
      </c>
      <c r="K609" s="1">
        <v>1.610509849</v>
      </c>
      <c r="L609" s="1">
        <v>0.57005285699999997</v>
      </c>
      <c r="M609" s="1">
        <v>2.8251938910000001</v>
      </c>
      <c r="N609" s="1">
        <v>4.7252010000000001E-3</v>
      </c>
      <c r="O609" s="1">
        <v>4.4753749000000002E-2</v>
      </c>
    </row>
    <row r="610" spans="1:15" x14ac:dyDescent="0.35">
      <c r="A610" s="1" t="s">
        <v>1510</v>
      </c>
      <c r="B610" s="1">
        <v>9.5983102270000007</v>
      </c>
      <c r="C610" s="1">
        <v>-2.5831313890000001</v>
      </c>
      <c r="D610" s="1">
        <v>0.89967524600000004</v>
      </c>
      <c r="E610" s="1">
        <v>-2.87118202</v>
      </c>
      <c r="F610" s="1">
        <v>4.0894E-3</v>
      </c>
      <c r="G610" s="1" t="s">
        <v>1789</v>
      </c>
      <c r="I610" s="1" t="s">
        <v>1433</v>
      </c>
      <c r="J610" s="1">
        <v>19.69069051</v>
      </c>
      <c r="K610" s="1">
        <v>-1.934082412</v>
      </c>
      <c r="L610" s="1">
        <v>0.68467833</v>
      </c>
      <c r="M610" s="1">
        <v>-2.824804479</v>
      </c>
      <c r="N610" s="1">
        <v>4.7309479999999996E-3</v>
      </c>
      <c r="O610" s="1">
        <v>4.4754026000000002E-2</v>
      </c>
    </row>
    <row r="611" spans="1:15" x14ac:dyDescent="0.35">
      <c r="A611" s="1" t="s">
        <v>1554</v>
      </c>
      <c r="B611" s="1">
        <v>35.059228969999999</v>
      </c>
      <c r="C611" s="1">
        <v>-2.5635512189999998</v>
      </c>
      <c r="D611" s="1">
        <v>0.89371758300000004</v>
      </c>
      <c r="E611" s="1">
        <v>-2.8684130950000002</v>
      </c>
      <c r="F611" s="1">
        <v>4.1253649999999998E-3</v>
      </c>
      <c r="G611" s="1">
        <v>4.1445808000000001E-2</v>
      </c>
      <c r="I611" s="1" t="s">
        <v>329</v>
      </c>
      <c r="J611" s="1">
        <v>478.22029939999999</v>
      </c>
      <c r="K611" s="1">
        <v>-1.7297182200000001</v>
      </c>
      <c r="L611" s="1">
        <v>0.61255031900000001</v>
      </c>
      <c r="M611" s="1">
        <v>-2.8237977609999998</v>
      </c>
      <c r="N611" s="1">
        <v>4.7458320000000002E-3</v>
      </c>
      <c r="O611" s="1">
        <v>4.4754026000000002E-2</v>
      </c>
    </row>
    <row r="612" spans="1:15" x14ac:dyDescent="0.35">
      <c r="A612" s="1" t="s">
        <v>1692</v>
      </c>
      <c r="B612" s="1">
        <v>1463.017959</v>
      </c>
      <c r="C612" s="1">
        <v>-1.4680235340000001</v>
      </c>
      <c r="D612" s="1">
        <v>0.51216979299999998</v>
      </c>
      <c r="E612" s="1">
        <v>-2.866282929</v>
      </c>
      <c r="F612" s="1">
        <v>4.1532289999999996E-3</v>
      </c>
      <c r="G612" s="1">
        <v>4.1604623E-2</v>
      </c>
      <c r="I612" s="1" t="s">
        <v>852</v>
      </c>
      <c r="J612" s="1">
        <v>66.894172389999994</v>
      </c>
      <c r="K612" s="1">
        <v>-2.0798755679999998</v>
      </c>
      <c r="L612" s="1">
        <v>0.73656335100000003</v>
      </c>
      <c r="M612" s="1">
        <v>-2.8237565249999999</v>
      </c>
      <c r="N612" s="1">
        <v>4.7464430000000004E-3</v>
      </c>
      <c r="O612" s="1">
        <v>4.4754026000000002E-2</v>
      </c>
    </row>
    <row r="613" spans="1:15" x14ac:dyDescent="0.35">
      <c r="A613" s="1" t="s">
        <v>860</v>
      </c>
      <c r="B613" s="1">
        <v>145.95882159999999</v>
      </c>
      <c r="C613" s="1">
        <v>-1.5129657919999999</v>
      </c>
      <c r="D613" s="1">
        <v>0.52817642300000001</v>
      </c>
      <c r="E613" s="1">
        <v>-2.864508383</v>
      </c>
      <c r="F613" s="1">
        <v>4.1765709999999996E-3</v>
      </c>
      <c r="G613" s="1">
        <v>4.1747564000000001E-2</v>
      </c>
      <c r="I613" s="1" t="s">
        <v>759</v>
      </c>
      <c r="J613" s="1">
        <v>19.264861010000001</v>
      </c>
      <c r="K613" s="1">
        <v>-2.1629412380000002</v>
      </c>
      <c r="L613" s="1">
        <v>0.76639850600000003</v>
      </c>
      <c r="M613" s="1">
        <v>-2.8222148420000002</v>
      </c>
      <c r="N613" s="1">
        <v>4.7693220000000003E-3</v>
      </c>
      <c r="O613" s="1">
        <v>4.4908400000000001E-2</v>
      </c>
    </row>
    <row r="614" spans="1:15" x14ac:dyDescent="0.35">
      <c r="A614" s="1" t="s">
        <v>444</v>
      </c>
      <c r="B614" s="1">
        <v>37.742625660000002</v>
      </c>
      <c r="C614" s="1">
        <v>-1.1901015370000001</v>
      </c>
      <c r="D614" s="1">
        <v>0.41555475800000002</v>
      </c>
      <c r="E614" s="1">
        <v>-2.8638862</v>
      </c>
      <c r="F614" s="1">
        <v>4.1847830000000001E-3</v>
      </c>
      <c r="G614" s="1">
        <v>4.1799384000000002E-2</v>
      </c>
      <c r="I614" s="1" t="s">
        <v>888</v>
      </c>
      <c r="J614" s="1">
        <v>25.894612030000001</v>
      </c>
      <c r="K614" s="1">
        <v>1.3412212080000001</v>
      </c>
      <c r="L614" s="1">
        <v>0.47591588699999998</v>
      </c>
      <c r="M614" s="1">
        <v>2.818189609</v>
      </c>
      <c r="N614" s="1">
        <v>4.8295279999999996E-3</v>
      </c>
      <c r="O614" s="1">
        <v>4.5228497999999999E-2</v>
      </c>
    </row>
    <row r="615" spans="1:15" x14ac:dyDescent="0.35">
      <c r="A615" s="1" t="s">
        <v>1481</v>
      </c>
      <c r="B615" s="1">
        <v>66.512537420000001</v>
      </c>
      <c r="C615" s="1">
        <v>2.0777422410000002</v>
      </c>
      <c r="D615" s="1">
        <v>0.72656523900000003</v>
      </c>
      <c r="E615" s="1">
        <v>2.8596774649999999</v>
      </c>
      <c r="F615" s="1">
        <v>4.2407210000000002E-3</v>
      </c>
      <c r="G615" s="1">
        <v>4.2204806999999997E-2</v>
      </c>
      <c r="I615" s="1" t="s">
        <v>1604</v>
      </c>
      <c r="J615" s="1">
        <v>129.4529699</v>
      </c>
      <c r="K615" s="1">
        <v>1.6595691589999999</v>
      </c>
      <c r="L615" s="1">
        <v>0.58938494399999997</v>
      </c>
      <c r="M615" s="1">
        <v>2.815764427</v>
      </c>
      <c r="N615" s="1">
        <v>4.8661329999999999E-3</v>
      </c>
      <c r="O615" s="1">
        <v>4.5478744000000002E-2</v>
      </c>
    </row>
    <row r="616" spans="1:15" x14ac:dyDescent="0.35">
      <c r="A616" s="1" t="s">
        <v>925</v>
      </c>
      <c r="B616" s="1">
        <v>26.114791220000001</v>
      </c>
      <c r="C616" s="1">
        <v>1.4900312490000001</v>
      </c>
      <c r="D616" s="1">
        <v>0.52140257300000004</v>
      </c>
      <c r="E616" s="1">
        <v>2.8577366610000001</v>
      </c>
      <c r="F616" s="1">
        <v>4.2667429999999999E-3</v>
      </c>
      <c r="G616" s="1">
        <v>4.2327064999999997E-2</v>
      </c>
      <c r="I616" s="1" t="s">
        <v>1333</v>
      </c>
      <c r="J616" s="1">
        <v>27.954428719999999</v>
      </c>
      <c r="K616" s="1">
        <v>-2.5934545280000001</v>
      </c>
      <c r="L616" s="1">
        <v>0.92195688499999995</v>
      </c>
      <c r="M616" s="1">
        <v>-2.8129889490000002</v>
      </c>
      <c r="N616" s="1">
        <v>4.9083340000000003E-3</v>
      </c>
      <c r="O616" s="1">
        <v>4.5735670999999999E-2</v>
      </c>
    </row>
    <row r="617" spans="1:15" x14ac:dyDescent="0.35">
      <c r="A617" s="1" t="s">
        <v>321</v>
      </c>
      <c r="B617" s="1">
        <v>31.488221119999999</v>
      </c>
      <c r="C617" s="1">
        <v>1.9547870650000001</v>
      </c>
      <c r="D617" s="1">
        <v>0.68541788000000003</v>
      </c>
      <c r="E617" s="1">
        <v>2.851963923</v>
      </c>
      <c r="F617" s="1">
        <v>4.3450030000000001E-3</v>
      </c>
      <c r="G617" s="1">
        <v>4.2780616E-2</v>
      </c>
      <c r="I617" s="1" t="s">
        <v>1301</v>
      </c>
      <c r="J617" s="1">
        <v>26.00291515</v>
      </c>
      <c r="K617" s="1">
        <v>1.785179114</v>
      </c>
      <c r="L617" s="1">
        <v>0.63483494299999998</v>
      </c>
      <c r="M617" s="1">
        <v>2.8120366290000001</v>
      </c>
      <c r="N617" s="1">
        <v>4.9228900000000001E-3</v>
      </c>
      <c r="O617" s="1">
        <v>4.5792162999999997E-2</v>
      </c>
    </row>
    <row r="618" spans="1:15" x14ac:dyDescent="0.35">
      <c r="A618" s="1" t="s">
        <v>1183</v>
      </c>
      <c r="B618" s="1">
        <v>44.604356250000002</v>
      </c>
      <c r="C618" s="1">
        <v>-1.7247414029999999</v>
      </c>
      <c r="D618" s="1">
        <v>0.60567547700000002</v>
      </c>
      <c r="E618" s="1">
        <v>-2.8476328820000001</v>
      </c>
      <c r="F618" s="1">
        <v>4.40457E-3</v>
      </c>
      <c r="G618" s="1">
        <v>4.3243732E-2</v>
      </c>
      <c r="I618" s="1" t="s">
        <v>442</v>
      </c>
      <c r="J618" s="1">
        <v>49.315022579999997</v>
      </c>
      <c r="K618" s="1">
        <v>-1.351305137</v>
      </c>
      <c r="L618" s="1">
        <v>0.48072235699999999</v>
      </c>
      <c r="M618" s="1">
        <v>-2.8109887489999998</v>
      </c>
      <c r="N618" s="1">
        <v>4.9389509999999996E-3</v>
      </c>
      <c r="O618" s="1">
        <v>4.5848879000000002E-2</v>
      </c>
    </row>
    <row r="619" spans="1:15" x14ac:dyDescent="0.35">
      <c r="A619" s="1" t="s">
        <v>1347</v>
      </c>
      <c r="B619" s="1">
        <v>22.62210876</v>
      </c>
      <c r="C619" s="1">
        <v>-1.455446767</v>
      </c>
      <c r="D619" s="1">
        <v>0.51192172499999999</v>
      </c>
      <c r="E619" s="1">
        <v>-2.8431041210000001</v>
      </c>
      <c r="F619" s="1">
        <v>4.4676469999999999E-3</v>
      </c>
      <c r="G619" s="1">
        <v>4.3522513999999998E-2</v>
      </c>
      <c r="I619" s="1" t="s">
        <v>1508</v>
      </c>
      <c r="J619" s="1">
        <v>70.711392869999997</v>
      </c>
      <c r="K619" s="1">
        <v>-1.1662178700000001</v>
      </c>
      <c r="L619" s="1">
        <v>0.41527770000000003</v>
      </c>
      <c r="M619" s="1">
        <v>-2.8082843610000001</v>
      </c>
      <c r="N619" s="1">
        <v>4.980623E-3</v>
      </c>
      <c r="O619" s="1">
        <v>4.6111680000000002E-2</v>
      </c>
    </row>
    <row r="620" spans="1:15" x14ac:dyDescent="0.35">
      <c r="A620" s="1" t="s">
        <v>1069</v>
      </c>
      <c r="B620" s="1">
        <v>4.7358477739999998</v>
      </c>
      <c r="C620" s="1">
        <v>4.31111164</v>
      </c>
      <c r="D620" s="1">
        <v>1.5166986899999999</v>
      </c>
      <c r="E620" s="1">
        <v>2.8424311759999998</v>
      </c>
      <c r="F620" s="1">
        <v>4.4770900000000004E-3</v>
      </c>
      <c r="G620" s="1" t="s">
        <v>1789</v>
      </c>
      <c r="I620" s="1" t="s">
        <v>1194</v>
      </c>
      <c r="J620" s="1">
        <v>52.279471379999997</v>
      </c>
      <c r="K620" s="1">
        <v>1.9683930350000001</v>
      </c>
      <c r="L620" s="1">
        <v>0.70111728100000004</v>
      </c>
      <c r="M620" s="1">
        <v>2.8075089420000001</v>
      </c>
      <c r="N620" s="1">
        <v>4.9926290000000002E-3</v>
      </c>
      <c r="O620" s="1">
        <v>4.6160922E-2</v>
      </c>
    </row>
    <row r="621" spans="1:15" x14ac:dyDescent="0.35">
      <c r="A621" s="1" t="s">
        <v>430</v>
      </c>
      <c r="B621" s="1">
        <v>67.336245000000005</v>
      </c>
      <c r="C621" s="1">
        <v>1.072265749</v>
      </c>
      <c r="D621" s="1">
        <v>0.37734097900000002</v>
      </c>
      <c r="E621" s="1">
        <v>2.841636104</v>
      </c>
      <c r="F621" s="1">
        <v>4.4882689999999996E-3</v>
      </c>
      <c r="G621" s="1">
        <v>4.3624654999999998E-2</v>
      </c>
      <c r="I621" s="1" t="s">
        <v>1285</v>
      </c>
      <c r="J621" s="1">
        <v>86.583033990000004</v>
      </c>
      <c r="K621" s="1">
        <v>-1.1444092850000001</v>
      </c>
      <c r="L621" s="1">
        <v>0.40782395300000002</v>
      </c>
      <c r="M621" s="1">
        <v>-2.8061355319999999</v>
      </c>
      <c r="N621" s="1">
        <v>5.0139599999999996E-3</v>
      </c>
      <c r="O621" s="1">
        <v>4.6265174999999999E-2</v>
      </c>
    </row>
    <row r="622" spans="1:15" x14ac:dyDescent="0.35">
      <c r="A622" s="1" t="s">
        <v>697</v>
      </c>
      <c r="B622" s="1">
        <v>16.79025085</v>
      </c>
      <c r="C622" s="1">
        <v>-2.5737875400000001</v>
      </c>
      <c r="D622" s="1">
        <v>0.90589657400000001</v>
      </c>
      <c r="E622" s="1">
        <v>-2.8411494369999999</v>
      </c>
      <c r="F622" s="1">
        <v>4.4951239999999996E-3</v>
      </c>
      <c r="G622" s="1">
        <v>4.3624654999999998E-2</v>
      </c>
      <c r="I622" s="1" t="s">
        <v>1203</v>
      </c>
      <c r="J622" s="1">
        <v>11.65664335</v>
      </c>
      <c r="K622" s="1">
        <v>1.682839183</v>
      </c>
      <c r="L622" s="1">
        <v>0.599890013</v>
      </c>
      <c r="M622" s="1">
        <v>2.805246205</v>
      </c>
      <c r="N622" s="1">
        <v>5.0278160000000001E-3</v>
      </c>
      <c r="O622" s="1">
        <v>4.6300180000000003E-2</v>
      </c>
    </row>
    <row r="623" spans="1:15" x14ac:dyDescent="0.35">
      <c r="A623" s="1" t="s">
        <v>654</v>
      </c>
      <c r="B623" s="1">
        <v>66.691558490000006</v>
      </c>
      <c r="C623" s="1">
        <v>-1.9111770530000001</v>
      </c>
      <c r="D623" s="1">
        <v>0.67321808900000002</v>
      </c>
      <c r="E623" s="1">
        <v>-2.8388676479999999</v>
      </c>
      <c r="F623" s="1">
        <v>4.5273930000000002E-3</v>
      </c>
      <c r="G623" s="1">
        <v>4.3749703000000001E-2</v>
      </c>
      <c r="I623" s="1" t="s">
        <v>1585</v>
      </c>
      <c r="J623" s="1">
        <v>909.40114579999999</v>
      </c>
      <c r="K623" s="1">
        <v>-1.1060830210000001</v>
      </c>
      <c r="L623" s="1">
        <v>0.39443032300000003</v>
      </c>
      <c r="M623" s="1">
        <v>-2.8042545300000001</v>
      </c>
      <c r="N623" s="1">
        <v>5.0433070000000003E-3</v>
      </c>
      <c r="O623" s="1">
        <v>4.6360332999999997E-2</v>
      </c>
    </row>
    <row r="624" spans="1:15" x14ac:dyDescent="0.35">
      <c r="A624" s="1" t="s">
        <v>1716</v>
      </c>
      <c r="B624" s="1">
        <v>179.8492621</v>
      </c>
      <c r="C624" s="1">
        <v>-1.1769251919999999</v>
      </c>
      <c r="D624" s="1">
        <v>0.414610439</v>
      </c>
      <c r="E624" s="1">
        <v>-2.838628946</v>
      </c>
      <c r="F624" s="1">
        <v>4.5307810000000002E-3</v>
      </c>
      <c r="G624" s="1">
        <v>4.3749703000000001E-2</v>
      </c>
      <c r="I624" s="1" t="s">
        <v>381</v>
      </c>
      <c r="J624" s="1">
        <v>21.70411142</v>
      </c>
      <c r="K624" s="1">
        <v>-2.9308599040000001</v>
      </c>
      <c r="L624" s="1">
        <v>1.045677719</v>
      </c>
      <c r="M624" s="1">
        <v>-2.8028328899999999</v>
      </c>
      <c r="N624" s="1">
        <v>5.0655910000000004E-3</v>
      </c>
      <c r="O624" s="1">
        <v>4.6492962999999998E-2</v>
      </c>
    </row>
    <row r="625" spans="1:15" x14ac:dyDescent="0.35">
      <c r="A625" s="1" t="s">
        <v>389</v>
      </c>
      <c r="B625" s="1">
        <v>88.330253260000006</v>
      </c>
      <c r="C625" s="1">
        <v>-1.49189595</v>
      </c>
      <c r="D625" s="1">
        <v>0.52570128299999996</v>
      </c>
      <c r="E625" s="1">
        <v>-2.8379157479999999</v>
      </c>
      <c r="F625" s="1">
        <v>4.5409170000000002E-3</v>
      </c>
      <c r="G625" s="1">
        <v>4.3767123999999998E-2</v>
      </c>
      <c r="I625" s="1" t="s">
        <v>431</v>
      </c>
      <c r="J625" s="1">
        <v>112.5739749</v>
      </c>
      <c r="K625" s="1">
        <v>-1.0474714039999999</v>
      </c>
      <c r="L625" s="1">
        <v>0.37433734499999999</v>
      </c>
      <c r="M625" s="1">
        <v>-2.7982017240000001</v>
      </c>
      <c r="N625" s="1">
        <v>5.1388010000000001E-3</v>
      </c>
      <c r="O625" s="1">
        <v>4.6915348000000003E-2</v>
      </c>
    </row>
    <row r="626" spans="1:15" x14ac:dyDescent="0.35">
      <c r="A626" s="1" t="s">
        <v>336</v>
      </c>
      <c r="B626" s="1">
        <v>552.97065569999995</v>
      </c>
      <c r="C626" s="1">
        <v>1.2885697949999999</v>
      </c>
      <c r="D626" s="1">
        <v>0.45435284300000001</v>
      </c>
      <c r="E626" s="1">
        <v>2.8360553130000001</v>
      </c>
      <c r="F626" s="1">
        <v>4.567453E-3</v>
      </c>
      <c r="G626" s="1">
        <v>4.3832705E-2</v>
      </c>
      <c r="I626" s="1" t="s">
        <v>290</v>
      </c>
      <c r="J626" s="1">
        <v>765.36296249999998</v>
      </c>
      <c r="K626" s="1">
        <v>-1.011018543</v>
      </c>
      <c r="L626" s="1">
        <v>0.36145386899999998</v>
      </c>
      <c r="M626" s="1">
        <v>-2.7970887260000001</v>
      </c>
      <c r="N626" s="1">
        <v>5.1565370000000001E-3</v>
      </c>
      <c r="O626" s="1">
        <v>4.6989304000000003E-2</v>
      </c>
    </row>
    <row r="627" spans="1:15" x14ac:dyDescent="0.35">
      <c r="A627" s="1" t="s">
        <v>1440</v>
      </c>
      <c r="B627" s="1">
        <v>18.38902341</v>
      </c>
      <c r="C627" s="1">
        <v>-1.869027819</v>
      </c>
      <c r="D627" s="1">
        <v>0.66062435500000005</v>
      </c>
      <c r="E627" s="1">
        <v>-2.829183944</v>
      </c>
      <c r="F627" s="1">
        <v>4.6666870000000001E-3</v>
      </c>
      <c r="G627" s="1">
        <v>4.4457519000000001E-2</v>
      </c>
      <c r="I627" s="1" t="s">
        <v>532</v>
      </c>
      <c r="J627" s="1">
        <v>75.646048390000004</v>
      </c>
      <c r="K627" s="1">
        <v>-1.0544297520000001</v>
      </c>
      <c r="L627" s="1">
        <v>0.37708024499999998</v>
      </c>
      <c r="M627" s="1">
        <v>-2.7963007000000002</v>
      </c>
      <c r="N627" s="1">
        <v>5.1691280000000003E-3</v>
      </c>
      <c r="O627" s="1">
        <v>4.7017788999999997E-2</v>
      </c>
    </row>
    <row r="628" spans="1:15" x14ac:dyDescent="0.35">
      <c r="A628" s="1" t="s">
        <v>879</v>
      </c>
      <c r="B628" s="1">
        <v>819.55613740000001</v>
      </c>
      <c r="C628" s="1">
        <v>-1.187847911</v>
      </c>
      <c r="D628" s="1">
        <v>0.42017800599999999</v>
      </c>
      <c r="E628" s="1">
        <v>-2.827011154</v>
      </c>
      <c r="F628" s="1">
        <v>4.6984690000000003E-3</v>
      </c>
      <c r="G628" s="1">
        <v>4.4575717000000001E-2</v>
      </c>
      <c r="I628" s="1" t="s">
        <v>1773</v>
      </c>
      <c r="J628" s="1">
        <v>84.243651439999994</v>
      </c>
      <c r="K628" s="1">
        <v>-1.393981548</v>
      </c>
      <c r="L628" s="1">
        <v>0.49930780000000002</v>
      </c>
      <c r="M628" s="1">
        <v>-2.7918281</v>
      </c>
      <c r="N628" s="1">
        <v>5.2411189999999998E-3</v>
      </c>
      <c r="O628" s="1">
        <v>4.7317468000000001E-2</v>
      </c>
    </row>
    <row r="629" spans="1:15" x14ac:dyDescent="0.35">
      <c r="A629" s="1" t="s">
        <v>1335</v>
      </c>
      <c r="B629" s="1">
        <v>368.70478279999998</v>
      </c>
      <c r="C629" s="1">
        <v>1.610509849</v>
      </c>
      <c r="D629" s="1">
        <v>0.57005285699999997</v>
      </c>
      <c r="E629" s="1">
        <v>2.8251938910000001</v>
      </c>
      <c r="F629" s="1">
        <v>4.7252010000000001E-3</v>
      </c>
      <c r="G629" s="1">
        <v>4.4753749000000002E-2</v>
      </c>
      <c r="I629" s="1" t="s">
        <v>1376</v>
      </c>
      <c r="J629" s="1">
        <v>258.70970060000002</v>
      </c>
      <c r="K629" s="1">
        <v>-1.411837722</v>
      </c>
      <c r="L629" s="1">
        <v>0.50585799600000003</v>
      </c>
      <c r="M629" s="1">
        <v>-2.790976385</v>
      </c>
      <c r="N629" s="1">
        <v>5.254931E-3</v>
      </c>
      <c r="O629" s="1">
        <v>4.7411151999999998E-2</v>
      </c>
    </row>
    <row r="630" spans="1:15" x14ac:dyDescent="0.35">
      <c r="A630" s="1" t="s">
        <v>1433</v>
      </c>
      <c r="B630" s="1">
        <v>19.69069051</v>
      </c>
      <c r="C630" s="1">
        <v>-1.934082412</v>
      </c>
      <c r="D630" s="1">
        <v>0.68467833</v>
      </c>
      <c r="E630" s="1">
        <v>-2.824804479</v>
      </c>
      <c r="F630" s="1">
        <v>4.7309479999999996E-3</v>
      </c>
      <c r="G630" s="1">
        <v>4.4754026000000002E-2</v>
      </c>
      <c r="I630" s="1" t="s">
        <v>435</v>
      </c>
      <c r="J630" s="1">
        <v>514.37473620000003</v>
      </c>
      <c r="K630" s="1">
        <v>-1.2522187709999999</v>
      </c>
      <c r="L630" s="1">
        <v>0.44914896900000001</v>
      </c>
      <c r="M630" s="1">
        <v>-2.7879809560000002</v>
      </c>
      <c r="N630" s="1">
        <v>5.3037659999999997E-3</v>
      </c>
      <c r="O630" s="1">
        <v>4.7664836000000002E-2</v>
      </c>
    </row>
    <row r="631" spans="1:15" x14ac:dyDescent="0.35">
      <c r="A631" s="1" t="s">
        <v>329</v>
      </c>
      <c r="B631" s="1">
        <v>478.22029939999999</v>
      </c>
      <c r="C631" s="1">
        <v>-1.7297182200000001</v>
      </c>
      <c r="D631" s="1">
        <v>0.61255031900000001</v>
      </c>
      <c r="E631" s="1">
        <v>-2.8237977609999998</v>
      </c>
      <c r="F631" s="1">
        <v>4.7458320000000002E-3</v>
      </c>
      <c r="G631" s="1">
        <v>4.4754026000000002E-2</v>
      </c>
      <c r="I631" s="1" t="s">
        <v>740</v>
      </c>
      <c r="J631" s="1">
        <v>133.5578016</v>
      </c>
      <c r="K631" s="1">
        <v>1.0871852950000001</v>
      </c>
      <c r="L631" s="1">
        <v>0.39075289899999999</v>
      </c>
      <c r="M631" s="1">
        <v>2.7822833779999998</v>
      </c>
      <c r="N631" s="1">
        <v>5.3977890000000001E-3</v>
      </c>
      <c r="O631" s="1">
        <v>4.8102695000000001E-2</v>
      </c>
    </row>
    <row r="632" spans="1:15" x14ac:dyDescent="0.35">
      <c r="A632" s="1" t="s">
        <v>852</v>
      </c>
      <c r="B632" s="1">
        <v>66.894172389999994</v>
      </c>
      <c r="C632" s="1">
        <v>-2.0798755679999998</v>
      </c>
      <c r="D632" s="1">
        <v>0.73656335100000003</v>
      </c>
      <c r="E632" s="1">
        <v>-2.8237565249999999</v>
      </c>
      <c r="F632" s="1">
        <v>4.7464430000000004E-3</v>
      </c>
      <c r="G632" s="1">
        <v>4.4754026000000002E-2</v>
      </c>
      <c r="I632" s="1" t="s">
        <v>1507</v>
      </c>
      <c r="J632" s="1">
        <v>37.608423879999997</v>
      </c>
      <c r="K632" s="1">
        <v>1.6164210960000001</v>
      </c>
      <c r="L632" s="1">
        <v>0.58119905100000002</v>
      </c>
      <c r="M632" s="1">
        <v>2.7811833020000001</v>
      </c>
      <c r="N632" s="1">
        <v>5.416115E-3</v>
      </c>
      <c r="O632" s="1">
        <v>4.8114757000000001E-2</v>
      </c>
    </row>
    <row r="633" spans="1:15" x14ac:dyDescent="0.35">
      <c r="A633" s="1" t="s">
        <v>759</v>
      </c>
      <c r="B633" s="1">
        <v>19.264861010000001</v>
      </c>
      <c r="C633" s="1">
        <v>-2.1629412380000002</v>
      </c>
      <c r="D633" s="1">
        <v>0.76639850600000003</v>
      </c>
      <c r="E633" s="1">
        <v>-2.8222148420000002</v>
      </c>
      <c r="F633" s="1">
        <v>4.7693220000000003E-3</v>
      </c>
      <c r="G633" s="1">
        <v>4.4908400000000001E-2</v>
      </c>
      <c r="I633" s="1" t="s">
        <v>1343</v>
      </c>
      <c r="J633" s="1">
        <v>24.859729699999999</v>
      </c>
      <c r="K633" s="1">
        <v>-1.197604581</v>
      </c>
      <c r="L633" s="1">
        <v>0.43067187000000001</v>
      </c>
      <c r="M633" s="1">
        <v>-2.7807819899999999</v>
      </c>
      <c r="N633" s="1">
        <v>5.4228139999999998E-3</v>
      </c>
      <c r="O633" s="1">
        <v>4.8116619999999999E-2</v>
      </c>
    </row>
    <row r="634" spans="1:15" x14ac:dyDescent="0.35">
      <c r="A634" s="1" t="s">
        <v>888</v>
      </c>
      <c r="B634" s="1">
        <v>25.894612030000001</v>
      </c>
      <c r="C634" s="1">
        <v>1.3412212080000001</v>
      </c>
      <c r="D634" s="1">
        <v>0.47591588699999998</v>
      </c>
      <c r="E634" s="1">
        <v>2.818189609</v>
      </c>
      <c r="F634" s="1">
        <v>4.8295279999999996E-3</v>
      </c>
      <c r="G634" s="1">
        <v>4.5228497999999999E-2</v>
      </c>
      <c r="I634" s="1" t="s">
        <v>776</v>
      </c>
      <c r="J634" s="1">
        <v>37.031804940000001</v>
      </c>
      <c r="K634" s="1">
        <v>-1.103972288</v>
      </c>
      <c r="L634" s="1">
        <v>0.39711219399999997</v>
      </c>
      <c r="M634" s="1">
        <v>-2.7800009769999998</v>
      </c>
      <c r="N634" s="1">
        <v>5.4358729999999999E-3</v>
      </c>
      <c r="O634" s="1">
        <v>4.8193189999999997E-2</v>
      </c>
    </row>
    <row r="635" spans="1:15" x14ac:dyDescent="0.35">
      <c r="A635" s="1" t="s">
        <v>1604</v>
      </c>
      <c r="B635" s="1">
        <v>129.4529699</v>
      </c>
      <c r="C635" s="1">
        <v>1.6595691589999999</v>
      </c>
      <c r="D635" s="1">
        <v>0.58938494399999997</v>
      </c>
      <c r="E635" s="1">
        <v>2.815764427</v>
      </c>
      <c r="F635" s="1">
        <v>4.8661329999999999E-3</v>
      </c>
      <c r="G635" s="1">
        <v>4.5478744000000002E-2</v>
      </c>
      <c r="I635" s="1" t="s">
        <v>921</v>
      </c>
      <c r="J635" s="1">
        <v>41.067989189999999</v>
      </c>
      <c r="K635" s="1">
        <v>-1.506269906</v>
      </c>
      <c r="L635" s="1">
        <v>0.54193300099999997</v>
      </c>
      <c r="M635" s="1">
        <v>-2.7794393469999998</v>
      </c>
      <c r="N635" s="1">
        <v>5.4452820000000001E-3</v>
      </c>
      <c r="O635" s="1">
        <v>4.8245618999999997E-2</v>
      </c>
    </row>
    <row r="636" spans="1:15" x14ac:dyDescent="0.35">
      <c r="A636" s="1" t="s">
        <v>1333</v>
      </c>
      <c r="B636" s="1">
        <v>27.954428719999999</v>
      </c>
      <c r="C636" s="1">
        <v>-2.5934545280000001</v>
      </c>
      <c r="D636" s="1">
        <v>0.92195688499999995</v>
      </c>
      <c r="E636" s="1">
        <v>-2.8129889490000002</v>
      </c>
      <c r="F636" s="1">
        <v>4.9083340000000003E-3</v>
      </c>
      <c r="G636" s="1">
        <v>4.5735670999999999E-2</v>
      </c>
      <c r="I636" s="1" t="s">
        <v>1479</v>
      </c>
      <c r="J636" s="1">
        <v>84.212010899999996</v>
      </c>
      <c r="K636" s="1">
        <v>-1.289579469</v>
      </c>
      <c r="L636" s="1">
        <v>0.46435636200000002</v>
      </c>
      <c r="M636" s="1">
        <v>-2.777133198</v>
      </c>
      <c r="N636" s="1">
        <v>5.4840699999999997E-3</v>
      </c>
      <c r="O636" s="1">
        <v>4.8472504E-2</v>
      </c>
    </row>
    <row r="637" spans="1:15" x14ac:dyDescent="0.35">
      <c r="A637" s="1" t="s">
        <v>1301</v>
      </c>
      <c r="B637" s="1">
        <v>26.00291515</v>
      </c>
      <c r="C637" s="1">
        <v>1.785179114</v>
      </c>
      <c r="D637" s="1">
        <v>0.63483494299999998</v>
      </c>
      <c r="E637" s="1">
        <v>2.8120366290000001</v>
      </c>
      <c r="F637" s="1">
        <v>4.9228900000000001E-3</v>
      </c>
      <c r="G637" s="1">
        <v>4.5792162999999997E-2</v>
      </c>
      <c r="I637" s="1" t="s">
        <v>523</v>
      </c>
      <c r="J637" s="1">
        <v>1022.347449</v>
      </c>
      <c r="K637" s="1">
        <v>1.2441221099999999</v>
      </c>
      <c r="L637" s="1">
        <v>0.447995327</v>
      </c>
      <c r="M637" s="1">
        <v>2.777087249</v>
      </c>
      <c r="N637" s="1">
        <v>5.4848450000000003E-3</v>
      </c>
      <c r="O637" s="1">
        <v>4.8472504E-2</v>
      </c>
    </row>
    <row r="638" spans="1:15" x14ac:dyDescent="0.35">
      <c r="A638" s="1" t="s">
        <v>442</v>
      </c>
      <c r="B638" s="1">
        <v>49.315022579999997</v>
      </c>
      <c r="C638" s="1">
        <v>-1.351305137</v>
      </c>
      <c r="D638" s="1">
        <v>0.48072235699999999</v>
      </c>
      <c r="E638" s="1">
        <v>-2.8109887489999998</v>
      </c>
      <c r="F638" s="1">
        <v>4.9389509999999996E-3</v>
      </c>
      <c r="G638" s="1">
        <v>4.5848879000000002E-2</v>
      </c>
      <c r="I638" s="1" t="s">
        <v>1515</v>
      </c>
      <c r="J638" s="1">
        <v>87.296430689999994</v>
      </c>
      <c r="K638" s="1">
        <v>-1.041510245</v>
      </c>
      <c r="L638" s="1">
        <v>0.37506573599999998</v>
      </c>
      <c r="M638" s="1">
        <v>-2.7768738829999999</v>
      </c>
      <c r="N638" s="1">
        <v>5.4884469999999996E-3</v>
      </c>
      <c r="O638" s="1">
        <v>4.8472504E-2</v>
      </c>
    </row>
    <row r="639" spans="1:15" x14ac:dyDescent="0.35">
      <c r="A639" s="1" t="s">
        <v>1508</v>
      </c>
      <c r="B639" s="1">
        <v>70.711392869999997</v>
      </c>
      <c r="C639" s="1">
        <v>-1.1662178700000001</v>
      </c>
      <c r="D639" s="1">
        <v>0.41527770000000003</v>
      </c>
      <c r="E639" s="1">
        <v>-2.8082843610000001</v>
      </c>
      <c r="F639" s="1">
        <v>4.980623E-3</v>
      </c>
      <c r="G639" s="1">
        <v>4.6111680000000002E-2</v>
      </c>
      <c r="I639" s="1" t="s">
        <v>443</v>
      </c>
      <c r="J639" s="1">
        <v>16.81702267</v>
      </c>
      <c r="K639" s="1">
        <v>-1.615252718</v>
      </c>
      <c r="L639" s="1">
        <v>0.58196978799999999</v>
      </c>
      <c r="M639" s="1">
        <v>-2.7754923909999998</v>
      </c>
      <c r="N639" s="1">
        <v>5.5118190000000003E-3</v>
      </c>
      <c r="O639" s="1">
        <v>4.8585663000000001E-2</v>
      </c>
    </row>
    <row r="640" spans="1:15" x14ac:dyDescent="0.35">
      <c r="A640" s="1" t="s">
        <v>1194</v>
      </c>
      <c r="B640" s="1">
        <v>52.279471379999997</v>
      </c>
      <c r="C640" s="1">
        <v>1.9683930350000001</v>
      </c>
      <c r="D640" s="1">
        <v>0.70111728100000004</v>
      </c>
      <c r="E640" s="1">
        <v>2.8075089420000001</v>
      </c>
      <c r="F640" s="1">
        <v>4.9926290000000002E-3</v>
      </c>
      <c r="G640" s="1">
        <v>4.6160922E-2</v>
      </c>
      <c r="I640" s="1" t="s">
        <v>639</v>
      </c>
      <c r="J640" s="1">
        <v>27.322261189999999</v>
      </c>
      <c r="K640" s="1">
        <v>1.3123768739999999</v>
      </c>
      <c r="L640" s="1">
        <v>0.47304867099999998</v>
      </c>
      <c r="M640" s="1">
        <v>2.7742956589999999</v>
      </c>
      <c r="N640" s="1">
        <v>5.5321379999999998E-3</v>
      </c>
      <c r="O640" s="1">
        <v>4.8671527999999999E-2</v>
      </c>
    </row>
    <row r="641" spans="1:15" x14ac:dyDescent="0.35">
      <c r="A641" s="1" t="s">
        <v>1285</v>
      </c>
      <c r="B641" s="1">
        <v>86.583033990000004</v>
      </c>
      <c r="C641" s="1">
        <v>-1.1444092850000001</v>
      </c>
      <c r="D641" s="1">
        <v>0.40782395300000002</v>
      </c>
      <c r="E641" s="1">
        <v>-2.8061355319999999</v>
      </c>
      <c r="F641" s="1">
        <v>5.0139599999999996E-3</v>
      </c>
      <c r="G641" s="1">
        <v>4.6265174999999999E-2</v>
      </c>
      <c r="I641" s="1" t="s">
        <v>923</v>
      </c>
      <c r="J641" s="1">
        <v>52.036135780000002</v>
      </c>
      <c r="K641" s="1">
        <v>-1.4854960210000001</v>
      </c>
      <c r="L641" s="1">
        <v>0.53567029399999999</v>
      </c>
      <c r="M641" s="1">
        <v>-2.7731536289999998</v>
      </c>
      <c r="N641" s="1">
        <v>5.5515900000000003E-3</v>
      </c>
      <c r="O641" s="1">
        <v>4.8679086000000003E-2</v>
      </c>
    </row>
    <row r="642" spans="1:15" x14ac:dyDescent="0.35">
      <c r="A642" s="1" t="s">
        <v>1203</v>
      </c>
      <c r="B642" s="1">
        <v>11.65664335</v>
      </c>
      <c r="C642" s="1">
        <v>1.682839183</v>
      </c>
      <c r="D642" s="1">
        <v>0.599890013</v>
      </c>
      <c r="E642" s="1">
        <v>2.805246205</v>
      </c>
      <c r="F642" s="1">
        <v>5.0278160000000001E-3</v>
      </c>
      <c r="G642" s="1">
        <v>4.6300180000000003E-2</v>
      </c>
      <c r="I642" s="1" t="s">
        <v>623</v>
      </c>
      <c r="J642" s="1">
        <v>448.81564680000002</v>
      </c>
      <c r="K642" s="1">
        <v>-1.3751220790000001</v>
      </c>
      <c r="L642" s="1">
        <v>0.49641042200000002</v>
      </c>
      <c r="M642" s="1">
        <v>-2.770131364</v>
      </c>
      <c r="N642" s="1">
        <v>5.6033690000000004E-3</v>
      </c>
      <c r="O642" s="1">
        <v>4.8973847000000001E-2</v>
      </c>
    </row>
    <row r="643" spans="1:15" x14ac:dyDescent="0.35">
      <c r="A643" s="1" t="s">
        <v>1585</v>
      </c>
      <c r="B643" s="1">
        <v>909.40114579999999</v>
      </c>
      <c r="C643" s="1">
        <v>-1.1060830210000001</v>
      </c>
      <c r="D643" s="1">
        <v>0.39443032300000003</v>
      </c>
      <c r="E643" s="1">
        <v>-2.8042545300000001</v>
      </c>
      <c r="F643" s="1">
        <v>5.0433070000000003E-3</v>
      </c>
      <c r="G643" s="1">
        <v>4.6360332999999997E-2</v>
      </c>
      <c r="I643" s="1" t="s">
        <v>800</v>
      </c>
      <c r="J643" s="1">
        <v>117.07582069999999</v>
      </c>
      <c r="K643" s="1">
        <v>-1.125468745</v>
      </c>
      <c r="L643" s="1">
        <v>0.40638339600000001</v>
      </c>
      <c r="M643" s="1">
        <v>-2.769475216</v>
      </c>
      <c r="N643" s="1">
        <v>5.6146679999999997E-3</v>
      </c>
      <c r="O643" s="1">
        <v>4.8991700999999999E-2</v>
      </c>
    </row>
    <row r="644" spans="1:15" x14ac:dyDescent="0.35">
      <c r="A644" s="1" t="s">
        <v>381</v>
      </c>
      <c r="B644" s="1">
        <v>21.70411142</v>
      </c>
      <c r="C644" s="1">
        <v>-2.9308599040000001</v>
      </c>
      <c r="D644" s="1">
        <v>1.045677719</v>
      </c>
      <c r="E644" s="1">
        <v>-2.8028328899999999</v>
      </c>
      <c r="F644" s="1">
        <v>5.0655910000000004E-3</v>
      </c>
      <c r="G644" s="1">
        <v>4.6492962999999998E-2</v>
      </c>
      <c r="I644" s="1" t="s">
        <v>1371</v>
      </c>
      <c r="J644" s="1">
        <v>266.78898450000003</v>
      </c>
      <c r="K644" s="1">
        <v>-1.602479416</v>
      </c>
      <c r="L644" s="1">
        <v>0.57877466899999996</v>
      </c>
      <c r="M644" s="1">
        <v>-2.7687449050000001</v>
      </c>
      <c r="N644" s="1">
        <v>5.6272680000000004E-3</v>
      </c>
      <c r="O644" s="1">
        <v>4.9017428000000002E-2</v>
      </c>
    </row>
    <row r="645" spans="1:15" x14ac:dyDescent="0.35">
      <c r="A645" s="1" t="s">
        <v>431</v>
      </c>
      <c r="B645" s="1">
        <v>112.5739749</v>
      </c>
      <c r="C645" s="1">
        <v>-1.0474714039999999</v>
      </c>
      <c r="D645" s="1">
        <v>0.37433734499999999</v>
      </c>
      <c r="E645" s="1">
        <v>-2.7982017240000001</v>
      </c>
      <c r="F645" s="1">
        <v>5.1388010000000001E-3</v>
      </c>
      <c r="G645" s="1">
        <v>4.6915348000000003E-2</v>
      </c>
      <c r="I645" s="1" t="s">
        <v>1497</v>
      </c>
      <c r="J645" s="1">
        <v>38.011564509999999</v>
      </c>
      <c r="K645" s="1">
        <v>1.5065352940000001</v>
      </c>
      <c r="L645" s="1">
        <v>0.54465915899999995</v>
      </c>
      <c r="M645" s="1">
        <v>2.7660147980000001</v>
      </c>
      <c r="N645" s="1">
        <v>5.6745959999999996E-3</v>
      </c>
      <c r="O645" s="1">
        <v>4.9234521000000003E-2</v>
      </c>
    </row>
    <row r="646" spans="1:15" x14ac:dyDescent="0.35">
      <c r="A646" s="1" t="s">
        <v>290</v>
      </c>
      <c r="B646" s="1">
        <v>765.36296249999998</v>
      </c>
      <c r="C646" s="1">
        <v>-1.011018543</v>
      </c>
      <c r="D646" s="1">
        <v>0.36145386899999998</v>
      </c>
      <c r="E646" s="1">
        <v>-2.7970887260000001</v>
      </c>
      <c r="F646" s="1">
        <v>5.1565370000000001E-3</v>
      </c>
      <c r="G646" s="1">
        <v>4.6989304000000003E-2</v>
      </c>
      <c r="I646" s="1" t="s">
        <v>656</v>
      </c>
      <c r="J646" s="1">
        <v>29.933579730000002</v>
      </c>
      <c r="K646" s="1">
        <v>-1.7505142149999999</v>
      </c>
      <c r="L646" s="1">
        <v>0.63293294200000005</v>
      </c>
      <c r="M646" s="1">
        <v>-2.7657182910000002</v>
      </c>
      <c r="N646" s="1">
        <v>5.679758E-3</v>
      </c>
      <c r="O646" s="1">
        <v>4.9248351000000003E-2</v>
      </c>
    </row>
    <row r="647" spans="1:15" x14ac:dyDescent="0.35">
      <c r="A647" s="1" t="s">
        <v>532</v>
      </c>
      <c r="B647" s="1">
        <v>75.646048390000004</v>
      </c>
      <c r="C647" s="1">
        <v>-1.0544297520000001</v>
      </c>
      <c r="D647" s="1">
        <v>0.37708024499999998</v>
      </c>
      <c r="E647" s="1">
        <v>-2.7963007000000002</v>
      </c>
      <c r="F647" s="1">
        <v>5.1691280000000003E-3</v>
      </c>
      <c r="G647" s="1">
        <v>4.7017788999999997E-2</v>
      </c>
      <c r="I647" s="1" t="s">
        <v>271</v>
      </c>
      <c r="J647" s="1">
        <v>14.05062356</v>
      </c>
      <c r="K647" s="1">
        <v>-2.136968215</v>
      </c>
      <c r="L647" s="1">
        <v>0.77290153500000003</v>
      </c>
      <c r="M647" s="1">
        <v>-2.7648647569999998</v>
      </c>
      <c r="N647" s="1">
        <v>5.6946399999999999E-3</v>
      </c>
      <c r="O647" s="1">
        <v>4.9346397E-2</v>
      </c>
    </row>
    <row r="648" spans="1:15" x14ac:dyDescent="0.35">
      <c r="A648" s="1" t="s">
        <v>1773</v>
      </c>
      <c r="B648" s="1">
        <v>84.243651439999994</v>
      </c>
      <c r="C648" s="1">
        <v>-1.393981548</v>
      </c>
      <c r="D648" s="1">
        <v>0.49930780000000002</v>
      </c>
      <c r="E648" s="1">
        <v>-2.7918281</v>
      </c>
      <c r="F648" s="1">
        <v>5.2411189999999998E-3</v>
      </c>
      <c r="G648" s="1">
        <v>4.7317468000000001E-2</v>
      </c>
      <c r="I648" s="1" t="s">
        <v>1483</v>
      </c>
      <c r="J648" s="1">
        <v>12.47536464</v>
      </c>
      <c r="K648" s="1">
        <v>-2.0015442440000002</v>
      </c>
      <c r="L648" s="1">
        <v>0.724544242</v>
      </c>
      <c r="M648" s="1">
        <v>-2.7624872699999998</v>
      </c>
      <c r="N648" s="1">
        <v>5.7362799999999999E-3</v>
      </c>
      <c r="O648" s="1">
        <v>4.9572673999999997E-2</v>
      </c>
    </row>
    <row r="649" spans="1:15" x14ac:dyDescent="0.35">
      <c r="A649" s="1" t="s">
        <v>1376</v>
      </c>
      <c r="B649" s="1">
        <v>258.70970060000002</v>
      </c>
      <c r="C649" s="1">
        <v>-1.411837722</v>
      </c>
      <c r="D649" s="1">
        <v>0.50585799600000003</v>
      </c>
      <c r="E649" s="1">
        <v>-2.790976385</v>
      </c>
      <c r="F649" s="1">
        <v>5.254931E-3</v>
      </c>
      <c r="G649" s="1">
        <v>4.7411151999999998E-2</v>
      </c>
      <c r="I649" s="1" t="s">
        <v>540</v>
      </c>
      <c r="J649" s="1">
        <v>148.12717000000001</v>
      </c>
      <c r="K649" s="1">
        <v>-1.2598566309999999</v>
      </c>
      <c r="L649" s="1">
        <v>0.456175787</v>
      </c>
      <c r="M649" s="1">
        <v>-2.7617788320000001</v>
      </c>
      <c r="N649" s="1">
        <v>5.7487409999999999E-3</v>
      </c>
      <c r="O649" s="1">
        <v>4.9572673999999997E-2</v>
      </c>
    </row>
    <row r="650" spans="1:15" x14ac:dyDescent="0.35">
      <c r="A650" s="1" t="s">
        <v>435</v>
      </c>
      <c r="B650" s="1">
        <v>514.37473620000003</v>
      </c>
      <c r="C650" s="1">
        <v>-1.2522187709999999</v>
      </c>
      <c r="D650" s="1">
        <v>0.44914896900000001</v>
      </c>
      <c r="E650" s="1">
        <v>-2.7879809560000002</v>
      </c>
      <c r="F650" s="1">
        <v>5.3037659999999997E-3</v>
      </c>
      <c r="G650" s="1">
        <v>4.7664836000000002E-2</v>
      </c>
      <c r="I650" s="1" t="s">
        <v>450</v>
      </c>
      <c r="J650" s="1">
        <v>25.776202470000001</v>
      </c>
      <c r="K650" s="1">
        <v>-2.0755686629999999</v>
      </c>
      <c r="L650" s="1">
        <v>0.75160021499999996</v>
      </c>
      <c r="M650" s="1">
        <v>-2.761532823</v>
      </c>
      <c r="N650" s="1">
        <v>5.753073E-3</v>
      </c>
      <c r="O650" s="1">
        <v>4.9572673999999997E-2</v>
      </c>
    </row>
    <row r="651" spans="1:15" x14ac:dyDescent="0.35">
      <c r="A651" s="1" t="s">
        <v>740</v>
      </c>
      <c r="B651" s="1">
        <v>133.5578016</v>
      </c>
      <c r="C651" s="1">
        <v>1.0871852950000001</v>
      </c>
      <c r="D651" s="1">
        <v>0.39075289899999999</v>
      </c>
      <c r="E651" s="1">
        <v>2.7822833779999998</v>
      </c>
      <c r="F651" s="1">
        <v>5.3977890000000001E-3</v>
      </c>
      <c r="G651" s="1">
        <v>4.8102695000000001E-2</v>
      </c>
    </row>
    <row r="652" spans="1:15" x14ac:dyDescent="0.35">
      <c r="A652" s="1" t="s">
        <v>1507</v>
      </c>
      <c r="B652" s="1">
        <v>37.608423879999997</v>
      </c>
      <c r="C652" s="1">
        <v>1.6164210960000001</v>
      </c>
      <c r="D652" s="1">
        <v>0.58119905100000002</v>
      </c>
      <c r="E652" s="1">
        <v>2.7811833020000001</v>
      </c>
      <c r="F652" s="1">
        <v>5.416115E-3</v>
      </c>
      <c r="G652" s="1">
        <v>4.8114757000000001E-2</v>
      </c>
    </row>
    <row r="653" spans="1:15" x14ac:dyDescent="0.35">
      <c r="A653" s="1" t="s">
        <v>1343</v>
      </c>
      <c r="B653" s="1">
        <v>24.859729699999999</v>
      </c>
      <c r="C653" s="1">
        <v>-1.197604581</v>
      </c>
      <c r="D653" s="1">
        <v>0.43067187000000001</v>
      </c>
      <c r="E653" s="1">
        <v>-2.7807819899999999</v>
      </c>
      <c r="F653" s="1">
        <v>5.4228139999999998E-3</v>
      </c>
      <c r="G653" s="1">
        <v>4.8116619999999999E-2</v>
      </c>
    </row>
    <row r="654" spans="1:15" x14ac:dyDescent="0.35">
      <c r="A654" s="1" t="s">
        <v>776</v>
      </c>
      <c r="B654" s="1">
        <v>37.031804940000001</v>
      </c>
      <c r="C654" s="1">
        <v>-1.103972288</v>
      </c>
      <c r="D654" s="1">
        <v>0.39711219399999997</v>
      </c>
      <c r="E654" s="1">
        <v>-2.7800009769999998</v>
      </c>
      <c r="F654" s="1">
        <v>5.4358729999999999E-3</v>
      </c>
      <c r="G654" s="1">
        <v>4.8193189999999997E-2</v>
      </c>
    </row>
    <row r="655" spans="1:15" x14ac:dyDescent="0.35">
      <c r="A655" s="1" t="s">
        <v>921</v>
      </c>
      <c r="B655" s="1">
        <v>41.067989189999999</v>
      </c>
      <c r="C655" s="1">
        <v>-1.506269906</v>
      </c>
      <c r="D655" s="1">
        <v>0.54193300099999997</v>
      </c>
      <c r="E655" s="1">
        <v>-2.7794393469999998</v>
      </c>
      <c r="F655" s="1">
        <v>5.4452820000000001E-3</v>
      </c>
      <c r="G655" s="1">
        <v>4.8245618999999997E-2</v>
      </c>
    </row>
    <row r="656" spans="1:15" x14ac:dyDescent="0.35">
      <c r="A656" s="1" t="s">
        <v>1479</v>
      </c>
      <c r="B656" s="1">
        <v>84.212010899999996</v>
      </c>
      <c r="C656" s="1">
        <v>-1.289579469</v>
      </c>
      <c r="D656" s="1">
        <v>0.46435636200000002</v>
      </c>
      <c r="E656" s="1">
        <v>-2.777133198</v>
      </c>
      <c r="F656" s="1">
        <v>5.4840699999999997E-3</v>
      </c>
      <c r="G656" s="1">
        <v>4.8472504E-2</v>
      </c>
    </row>
    <row r="657" spans="1:7" x14ac:dyDescent="0.35">
      <c r="A657" s="1" t="s">
        <v>523</v>
      </c>
      <c r="B657" s="1">
        <v>1022.347449</v>
      </c>
      <c r="C657" s="1">
        <v>1.2441221099999999</v>
      </c>
      <c r="D657" s="1">
        <v>0.447995327</v>
      </c>
      <c r="E657" s="1">
        <v>2.777087249</v>
      </c>
      <c r="F657" s="1">
        <v>5.4848450000000003E-3</v>
      </c>
      <c r="G657" s="1">
        <v>4.8472504E-2</v>
      </c>
    </row>
    <row r="658" spans="1:7" x14ac:dyDescent="0.35">
      <c r="A658" s="1" t="s">
        <v>1515</v>
      </c>
      <c r="B658" s="1">
        <v>87.296430689999994</v>
      </c>
      <c r="C658" s="1">
        <v>-1.041510245</v>
      </c>
      <c r="D658" s="1">
        <v>0.37506573599999998</v>
      </c>
      <c r="E658" s="1">
        <v>-2.7768738829999999</v>
      </c>
      <c r="F658" s="1">
        <v>5.4884469999999996E-3</v>
      </c>
      <c r="G658" s="1">
        <v>4.8472504E-2</v>
      </c>
    </row>
    <row r="659" spans="1:7" x14ac:dyDescent="0.35">
      <c r="A659" s="1" t="s">
        <v>1237</v>
      </c>
      <c r="B659" s="1">
        <v>9.2207307739999997</v>
      </c>
      <c r="C659" s="1">
        <v>-4.1456998230000002</v>
      </c>
      <c r="D659" s="1">
        <v>1.4932629529999999</v>
      </c>
      <c r="E659" s="1">
        <v>-2.7762691199999998</v>
      </c>
      <c r="F659" s="1">
        <v>5.4986669999999996E-3</v>
      </c>
      <c r="G659" s="1" t="s">
        <v>1789</v>
      </c>
    </row>
    <row r="660" spans="1:7" x14ac:dyDescent="0.35">
      <c r="A660" s="1" t="s">
        <v>443</v>
      </c>
      <c r="B660" s="1">
        <v>16.81702267</v>
      </c>
      <c r="C660" s="1">
        <v>-1.615252718</v>
      </c>
      <c r="D660" s="1">
        <v>0.58196978799999999</v>
      </c>
      <c r="E660" s="1">
        <v>-2.7754923909999998</v>
      </c>
      <c r="F660" s="1">
        <v>5.5118190000000003E-3</v>
      </c>
      <c r="G660" s="1">
        <v>4.8585663000000001E-2</v>
      </c>
    </row>
    <row r="661" spans="1:7" x14ac:dyDescent="0.35">
      <c r="A661" s="1" t="s">
        <v>639</v>
      </c>
      <c r="B661" s="1">
        <v>27.322261189999999</v>
      </c>
      <c r="C661" s="1">
        <v>1.3123768739999999</v>
      </c>
      <c r="D661" s="1">
        <v>0.47304867099999998</v>
      </c>
      <c r="E661" s="1">
        <v>2.7742956589999999</v>
      </c>
      <c r="F661" s="1">
        <v>5.5321379999999998E-3</v>
      </c>
      <c r="G661" s="1">
        <v>4.8671527999999999E-2</v>
      </c>
    </row>
    <row r="662" spans="1:7" x14ac:dyDescent="0.35">
      <c r="A662" s="1" t="s">
        <v>923</v>
      </c>
      <c r="B662" s="1">
        <v>52.036135780000002</v>
      </c>
      <c r="C662" s="1">
        <v>-1.4854960210000001</v>
      </c>
      <c r="D662" s="1">
        <v>0.53567029399999999</v>
      </c>
      <c r="E662" s="1">
        <v>-2.7731536289999998</v>
      </c>
      <c r="F662" s="1">
        <v>5.5515900000000003E-3</v>
      </c>
      <c r="G662" s="1">
        <v>4.8679086000000003E-2</v>
      </c>
    </row>
    <row r="663" spans="1:7" x14ac:dyDescent="0.35">
      <c r="A663" s="1" t="s">
        <v>623</v>
      </c>
      <c r="B663" s="1">
        <v>448.81564680000002</v>
      </c>
      <c r="C663" s="1">
        <v>-1.3751220790000001</v>
      </c>
      <c r="D663" s="1">
        <v>0.49641042200000002</v>
      </c>
      <c r="E663" s="1">
        <v>-2.770131364</v>
      </c>
      <c r="F663" s="1">
        <v>5.6033690000000004E-3</v>
      </c>
      <c r="G663" s="1">
        <v>4.8973847000000001E-2</v>
      </c>
    </row>
    <row r="664" spans="1:7" x14ac:dyDescent="0.35">
      <c r="A664" s="1" t="s">
        <v>800</v>
      </c>
      <c r="B664" s="1">
        <v>117.07582069999999</v>
      </c>
      <c r="C664" s="1">
        <v>-1.125468745</v>
      </c>
      <c r="D664" s="1">
        <v>0.40638339600000001</v>
      </c>
      <c r="E664" s="1">
        <v>-2.769475216</v>
      </c>
      <c r="F664" s="1">
        <v>5.6146679999999997E-3</v>
      </c>
      <c r="G664" s="1">
        <v>4.8991700999999999E-2</v>
      </c>
    </row>
    <row r="665" spans="1:7" x14ac:dyDescent="0.35">
      <c r="A665" s="1" t="s">
        <v>1371</v>
      </c>
      <c r="B665" s="1">
        <v>266.78898450000003</v>
      </c>
      <c r="C665" s="1">
        <v>-1.602479416</v>
      </c>
      <c r="D665" s="1">
        <v>0.57877466899999996</v>
      </c>
      <c r="E665" s="1">
        <v>-2.7687449050000001</v>
      </c>
      <c r="F665" s="1">
        <v>5.6272680000000004E-3</v>
      </c>
      <c r="G665" s="1">
        <v>4.9017428000000002E-2</v>
      </c>
    </row>
    <row r="666" spans="1:7" x14ac:dyDescent="0.35">
      <c r="A666" s="1" t="s">
        <v>1497</v>
      </c>
      <c r="B666" s="1">
        <v>38.011564509999999</v>
      </c>
      <c r="C666" s="1">
        <v>1.5065352940000001</v>
      </c>
      <c r="D666" s="1">
        <v>0.54465915899999995</v>
      </c>
      <c r="E666" s="1">
        <v>2.7660147980000001</v>
      </c>
      <c r="F666" s="1">
        <v>5.6745959999999996E-3</v>
      </c>
      <c r="G666" s="1">
        <v>4.9234521000000003E-2</v>
      </c>
    </row>
    <row r="667" spans="1:7" x14ac:dyDescent="0.35">
      <c r="A667" s="1" t="s">
        <v>656</v>
      </c>
      <c r="B667" s="1">
        <v>29.933579730000002</v>
      </c>
      <c r="C667" s="1">
        <v>-1.7505142149999999</v>
      </c>
      <c r="D667" s="1">
        <v>0.63293294200000005</v>
      </c>
      <c r="E667" s="1">
        <v>-2.7657182910000002</v>
      </c>
      <c r="F667" s="1">
        <v>5.679758E-3</v>
      </c>
      <c r="G667" s="1">
        <v>4.9248351000000003E-2</v>
      </c>
    </row>
    <row r="668" spans="1:7" x14ac:dyDescent="0.35">
      <c r="A668" s="1" t="s">
        <v>271</v>
      </c>
      <c r="B668" s="1">
        <v>14.05062356</v>
      </c>
      <c r="C668" s="1">
        <v>-2.136968215</v>
      </c>
      <c r="D668" s="1">
        <v>0.77290153500000003</v>
      </c>
      <c r="E668" s="1">
        <v>-2.7648647569999998</v>
      </c>
      <c r="F668" s="1">
        <v>5.6946399999999999E-3</v>
      </c>
      <c r="G668" s="1">
        <v>4.9346397E-2</v>
      </c>
    </row>
    <row r="669" spans="1:7" x14ac:dyDescent="0.35">
      <c r="A669" s="1" t="s">
        <v>1684</v>
      </c>
      <c r="B669" s="1">
        <v>2.7119630830000001</v>
      </c>
      <c r="C669" s="1">
        <v>-4.3604306849999999</v>
      </c>
      <c r="D669" s="1">
        <v>1.5777640319999999</v>
      </c>
      <c r="E669" s="1">
        <v>-2.7636773290000001</v>
      </c>
      <c r="F669" s="1">
        <v>5.715403E-3</v>
      </c>
      <c r="G669" s="1" t="s">
        <v>1789</v>
      </c>
    </row>
    <row r="670" spans="1:7" x14ac:dyDescent="0.35">
      <c r="A670" s="1" t="s">
        <v>1034</v>
      </c>
      <c r="B670" s="1">
        <v>5.4128054920000004</v>
      </c>
      <c r="C670" s="1">
        <v>2.4123100929999999</v>
      </c>
      <c r="D670" s="1">
        <v>0.87299076099999995</v>
      </c>
      <c r="E670" s="1">
        <v>2.7632710459999998</v>
      </c>
      <c r="F670" s="1">
        <v>5.7225219999999999E-3</v>
      </c>
      <c r="G670" s="1" t="s">
        <v>1789</v>
      </c>
    </row>
    <row r="671" spans="1:7" x14ac:dyDescent="0.35">
      <c r="A671" s="1" t="s">
        <v>1483</v>
      </c>
      <c r="B671" s="1">
        <v>12.47536464</v>
      </c>
      <c r="C671" s="1">
        <v>-2.0015442440000002</v>
      </c>
      <c r="D671" s="1">
        <v>0.724544242</v>
      </c>
      <c r="E671" s="1">
        <v>-2.7624872699999998</v>
      </c>
      <c r="F671" s="1">
        <v>5.7362799999999999E-3</v>
      </c>
      <c r="G671" s="1">
        <v>4.9572673999999997E-2</v>
      </c>
    </row>
    <row r="672" spans="1:7" x14ac:dyDescent="0.35">
      <c r="A672" s="1" t="s">
        <v>540</v>
      </c>
      <c r="B672" s="1">
        <v>148.12717000000001</v>
      </c>
      <c r="C672" s="1">
        <v>-1.2598566309999999</v>
      </c>
      <c r="D672" s="1">
        <v>0.456175787</v>
      </c>
      <c r="E672" s="1">
        <v>-2.7617788320000001</v>
      </c>
      <c r="F672" s="1">
        <v>5.7487409999999999E-3</v>
      </c>
      <c r="G672" s="1">
        <v>4.9572673999999997E-2</v>
      </c>
    </row>
    <row r="673" spans="1:7" x14ac:dyDescent="0.35">
      <c r="A673" s="1" t="s">
        <v>450</v>
      </c>
      <c r="B673" s="1">
        <v>25.776202470000001</v>
      </c>
      <c r="C673" s="1">
        <v>-2.0755686629999999</v>
      </c>
      <c r="D673" s="1">
        <v>0.75160021499999996</v>
      </c>
      <c r="E673" s="1">
        <v>-2.761532823</v>
      </c>
      <c r="F673" s="1">
        <v>5.753073E-3</v>
      </c>
      <c r="G673" s="1">
        <v>4.9572673999999997E-2</v>
      </c>
    </row>
    <row r="674" spans="1:7" x14ac:dyDescent="0.35">
      <c r="A674" s="1" t="s">
        <v>851</v>
      </c>
      <c r="B674" s="1">
        <v>178.74497589999999</v>
      </c>
      <c r="C674" s="1">
        <v>-2.5559696760000001</v>
      </c>
      <c r="D674" s="1">
        <v>0.92711542599999996</v>
      </c>
      <c r="E674" s="1">
        <v>-2.7569055640000002</v>
      </c>
      <c r="F674" s="1">
        <v>5.8351200000000001E-3</v>
      </c>
      <c r="G674" s="1">
        <v>5.0092038999999998E-2</v>
      </c>
    </row>
    <row r="675" spans="1:7" x14ac:dyDescent="0.35">
      <c r="A675" s="1" t="s">
        <v>590</v>
      </c>
      <c r="B675" s="1">
        <v>34.083060359999998</v>
      </c>
      <c r="C675" s="1">
        <v>1.4826141770000001</v>
      </c>
      <c r="D675" s="1">
        <v>0.53802360199999999</v>
      </c>
      <c r="E675" s="1">
        <v>2.7556675400000001</v>
      </c>
      <c r="F675" s="1">
        <v>5.8572499999999996E-3</v>
      </c>
      <c r="G675" s="1">
        <v>5.0219551000000001E-2</v>
      </c>
    </row>
    <row r="676" spans="1:7" x14ac:dyDescent="0.35">
      <c r="A676" s="1" t="s">
        <v>255</v>
      </c>
      <c r="B676" s="1">
        <v>165.07577710000001</v>
      </c>
      <c r="C676" s="1">
        <v>1.6395442330000001</v>
      </c>
      <c r="D676" s="1">
        <v>0.59523793999999997</v>
      </c>
      <c r="E676" s="1">
        <v>2.7544350299999998</v>
      </c>
      <c r="F676" s="1">
        <v>5.8793559999999996E-3</v>
      </c>
      <c r="G676" s="1">
        <v>5.0316156000000001E-2</v>
      </c>
    </row>
    <row r="677" spans="1:7" x14ac:dyDescent="0.35">
      <c r="A677" s="1" t="s">
        <v>853</v>
      </c>
      <c r="B677" s="1">
        <v>26.931014170000001</v>
      </c>
      <c r="C677" s="1">
        <v>-3.2363994709999999</v>
      </c>
      <c r="D677" s="1">
        <v>1.175513426</v>
      </c>
      <c r="E677" s="1">
        <v>-2.7531795040000002</v>
      </c>
      <c r="F677" s="1">
        <v>5.9019529999999997E-3</v>
      </c>
      <c r="G677" s="1">
        <v>5.0470587999999997E-2</v>
      </c>
    </row>
    <row r="678" spans="1:7" x14ac:dyDescent="0.35">
      <c r="A678" s="1" t="s">
        <v>817</v>
      </c>
      <c r="B678" s="1">
        <v>82.67318856</v>
      </c>
      <c r="C678" s="1">
        <v>-1.542704082</v>
      </c>
      <c r="D678" s="1">
        <v>0.56076242600000004</v>
      </c>
      <c r="E678" s="1">
        <v>-2.751083188</v>
      </c>
      <c r="F678" s="1">
        <v>5.9398560000000003E-3</v>
      </c>
      <c r="G678" s="1">
        <v>5.0675999999999999E-2</v>
      </c>
    </row>
    <row r="679" spans="1:7" x14ac:dyDescent="0.35">
      <c r="A679" s="1" t="s">
        <v>1704</v>
      </c>
      <c r="B679" s="1">
        <v>100.6117778</v>
      </c>
      <c r="C679" s="1">
        <v>-1.1813267110000001</v>
      </c>
      <c r="D679" s="1">
        <v>0.42946200899999998</v>
      </c>
      <c r="E679" s="1">
        <v>-2.7507129520000002</v>
      </c>
      <c r="F679" s="1">
        <v>5.9465730000000001E-3</v>
      </c>
      <c r="G679" s="1">
        <v>5.0680252000000002E-2</v>
      </c>
    </row>
    <row r="680" spans="1:7" x14ac:dyDescent="0.35">
      <c r="A680" s="1" t="s">
        <v>574</v>
      </c>
      <c r="B680" s="1">
        <v>31.602467470000001</v>
      </c>
      <c r="C680" s="1">
        <v>-2.1935906379999999</v>
      </c>
      <c r="D680" s="1">
        <v>0.79754723500000002</v>
      </c>
      <c r="E680" s="1">
        <v>-2.7504209670000002</v>
      </c>
      <c r="F680" s="1">
        <v>5.9518749999999997E-3</v>
      </c>
      <c r="G680" s="1">
        <v>5.0684564000000001E-2</v>
      </c>
    </row>
    <row r="681" spans="1:7" x14ac:dyDescent="0.35">
      <c r="A681" s="1" t="s">
        <v>907</v>
      </c>
      <c r="B681" s="1">
        <v>16.347349019999999</v>
      </c>
      <c r="C681" s="1">
        <v>1.4926359600000001</v>
      </c>
      <c r="D681" s="1">
        <v>0.54288139300000005</v>
      </c>
      <c r="E681" s="1">
        <v>2.7494697370000001</v>
      </c>
      <c r="F681" s="1">
        <v>5.969177E-3</v>
      </c>
      <c r="G681" s="1">
        <v>5.0800571000000003E-2</v>
      </c>
    </row>
    <row r="682" spans="1:7" x14ac:dyDescent="0.35">
      <c r="A682" s="1" t="s">
        <v>1014</v>
      </c>
      <c r="B682" s="1">
        <v>43.059903720000001</v>
      </c>
      <c r="C682" s="1">
        <v>1.559446683</v>
      </c>
      <c r="D682" s="1">
        <v>0.567699124</v>
      </c>
      <c r="E682" s="1">
        <v>2.7469598180000001</v>
      </c>
      <c r="F682" s="1">
        <v>6.0150500000000001E-3</v>
      </c>
      <c r="G682" s="1">
        <v>5.0972424000000002E-2</v>
      </c>
    </row>
    <row r="683" spans="1:7" x14ac:dyDescent="0.35">
      <c r="A683" s="1" t="s">
        <v>874</v>
      </c>
      <c r="B683" s="1">
        <v>62.653632469999998</v>
      </c>
      <c r="C683" s="1">
        <v>-1.4148754100000001</v>
      </c>
      <c r="D683" s="1">
        <v>0.51574158299999995</v>
      </c>
      <c r="E683" s="1">
        <v>-2.743380513</v>
      </c>
      <c r="F683" s="1">
        <v>6.0810170000000002E-3</v>
      </c>
      <c r="G683" s="1">
        <v>5.1309514000000001E-2</v>
      </c>
    </row>
    <row r="684" spans="1:7" x14ac:dyDescent="0.35">
      <c r="A684" s="1" t="s">
        <v>1158</v>
      </c>
      <c r="B684" s="1">
        <v>7.617310035</v>
      </c>
      <c r="C684" s="1">
        <v>1.860083323</v>
      </c>
      <c r="D684" s="1">
        <v>0.67857427699999995</v>
      </c>
      <c r="E684" s="1">
        <v>2.7411639189999999</v>
      </c>
      <c r="F684" s="1">
        <v>6.1221959999999999E-3</v>
      </c>
      <c r="G684" s="1" t="s">
        <v>1789</v>
      </c>
    </row>
    <row r="685" spans="1:7" x14ac:dyDescent="0.35">
      <c r="A685" s="1" t="s">
        <v>1178</v>
      </c>
      <c r="B685" s="1">
        <v>40.451105320000003</v>
      </c>
      <c r="C685" s="1">
        <v>-1.035213586</v>
      </c>
      <c r="D685" s="1">
        <v>0.37780265000000002</v>
      </c>
      <c r="E685" s="1">
        <v>-2.7400908519999998</v>
      </c>
      <c r="F685" s="1">
        <v>6.1422200000000003E-3</v>
      </c>
      <c r="G685" s="1">
        <v>5.1654301999999999E-2</v>
      </c>
    </row>
    <row r="686" spans="1:7" x14ac:dyDescent="0.35">
      <c r="A686" s="1" t="s">
        <v>809</v>
      </c>
      <c r="B686" s="1">
        <v>240.0460693</v>
      </c>
      <c r="C686" s="1">
        <v>-1.157532035</v>
      </c>
      <c r="D686" s="1">
        <v>0.42293275400000002</v>
      </c>
      <c r="E686" s="1">
        <v>-2.73691745</v>
      </c>
      <c r="F686" s="1">
        <v>6.2017849999999996E-3</v>
      </c>
      <c r="G686" s="1">
        <v>5.1979019000000001E-2</v>
      </c>
    </row>
    <row r="687" spans="1:7" x14ac:dyDescent="0.35">
      <c r="A687" s="1" t="s">
        <v>1252</v>
      </c>
      <c r="B687" s="1">
        <v>29.2789511</v>
      </c>
      <c r="C687" s="1">
        <v>-1.1190563099999999</v>
      </c>
      <c r="D687" s="1">
        <v>0.40910083600000002</v>
      </c>
      <c r="E687" s="1">
        <v>-2.7354045999999999</v>
      </c>
      <c r="F687" s="1">
        <v>6.2303640000000004E-3</v>
      </c>
      <c r="G687" s="1">
        <v>5.2155214999999998E-2</v>
      </c>
    </row>
    <row r="688" spans="1:7" x14ac:dyDescent="0.35">
      <c r="A688" s="1" t="s">
        <v>936</v>
      </c>
      <c r="B688" s="1">
        <v>11.535075819999999</v>
      </c>
      <c r="C688" s="1">
        <v>-2.07265816</v>
      </c>
      <c r="D688" s="1">
        <v>0.76195986699999996</v>
      </c>
      <c r="E688" s="1">
        <v>-2.720167096</v>
      </c>
      <c r="F688" s="1">
        <v>6.5248939999999998E-3</v>
      </c>
      <c r="G688" s="1">
        <v>5.3740828999999997E-2</v>
      </c>
    </row>
    <row r="689" spans="1:7" x14ac:dyDescent="0.35">
      <c r="A689" s="1" t="s">
        <v>432</v>
      </c>
      <c r="B689" s="1">
        <v>76.014254230000006</v>
      </c>
      <c r="C689" s="1">
        <v>-1.586200109</v>
      </c>
      <c r="D689" s="1">
        <v>0.58527623699999998</v>
      </c>
      <c r="E689" s="1">
        <v>-2.710173433</v>
      </c>
      <c r="F689" s="1">
        <v>6.7248029999999997E-3</v>
      </c>
      <c r="G689" s="1">
        <v>5.4922581999999998E-2</v>
      </c>
    </row>
    <row r="690" spans="1:7" x14ac:dyDescent="0.35">
      <c r="A690" s="1" t="s">
        <v>534</v>
      </c>
      <c r="B690" s="1">
        <v>46.387197460000003</v>
      </c>
      <c r="C690" s="1">
        <v>1.8023194039999999</v>
      </c>
      <c r="D690" s="1">
        <v>0.66515553999999999</v>
      </c>
      <c r="E690" s="1">
        <v>2.7096209760000001</v>
      </c>
      <c r="F690" s="1">
        <v>6.7360140000000002E-3</v>
      </c>
      <c r="G690" s="1">
        <v>5.4922581999999998E-2</v>
      </c>
    </row>
    <row r="691" spans="1:7" x14ac:dyDescent="0.35">
      <c r="A691" s="1" t="s">
        <v>1529</v>
      </c>
      <c r="B691" s="1">
        <v>82.154558809999997</v>
      </c>
      <c r="C691" s="1">
        <v>-1.3217428920000001</v>
      </c>
      <c r="D691" s="1">
        <v>0.48802685699999998</v>
      </c>
      <c r="E691" s="1">
        <v>-2.7083404789999999</v>
      </c>
      <c r="F691" s="1">
        <v>6.7620609999999998E-3</v>
      </c>
      <c r="G691" s="1">
        <v>5.5069906000000002E-2</v>
      </c>
    </row>
    <row r="692" spans="1:7" x14ac:dyDescent="0.35">
      <c r="A692" s="1" t="s">
        <v>1517</v>
      </c>
      <c r="B692" s="1">
        <v>26.572881240000001</v>
      </c>
      <c r="C692" s="1">
        <v>-2.2103042990000001</v>
      </c>
      <c r="D692" s="1">
        <v>0.816236819</v>
      </c>
      <c r="E692" s="1">
        <v>-2.7079203590000001</v>
      </c>
      <c r="F692" s="1">
        <v>6.7706270000000004E-3</v>
      </c>
      <c r="G692" s="1">
        <v>5.5074680000000001E-2</v>
      </c>
    </row>
    <row r="693" spans="1:7" x14ac:dyDescent="0.35">
      <c r="A693" s="1" t="s">
        <v>1628</v>
      </c>
      <c r="B693" s="1">
        <v>14.983115359999999</v>
      </c>
      <c r="C693" s="1">
        <v>-2.8502674209999999</v>
      </c>
      <c r="D693" s="1">
        <v>1.0568415579999999</v>
      </c>
      <c r="E693" s="1">
        <v>-2.6969675820000001</v>
      </c>
      <c r="F693" s="1">
        <v>6.9974080000000001E-3</v>
      </c>
      <c r="G693" s="1">
        <v>5.6453666E-2</v>
      </c>
    </row>
    <row r="694" spans="1:7" x14ac:dyDescent="0.35">
      <c r="A694" s="1" t="s">
        <v>833</v>
      </c>
      <c r="B694" s="1">
        <v>35.070662149999997</v>
      </c>
      <c r="C694" s="1">
        <v>-1.638903242</v>
      </c>
      <c r="D694" s="1">
        <v>0.60781235700000003</v>
      </c>
      <c r="E694" s="1">
        <v>-2.6963967150000001</v>
      </c>
      <c r="F694" s="1">
        <v>7.0094129999999999E-3</v>
      </c>
      <c r="G694" s="1">
        <v>5.6496600000000001E-2</v>
      </c>
    </row>
    <row r="695" spans="1:7" x14ac:dyDescent="0.35">
      <c r="A695" s="1" t="s">
        <v>642</v>
      </c>
      <c r="B695" s="1">
        <v>16.517222820000001</v>
      </c>
      <c r="C695" s="1">
        <v>-2.2993381830000001</v>
      </c>
      <c r="D695" s="1">
        <v>0.85298994400000006</v>
      </c>
      <c r="E695" s="1">
        <v>-2.6956216770000001</v>
      </c>
      <c r="F695" s="1">
        <v>7.0257410000000003E-3</v>
      </c>
      <c r="G695" s="1">
        <v>5.6505429000000003E-2</v>
      </c>
    </row>
    <row r="696" spans="1:7" x14ac:dyDescent="0.35">
      <c r="A696" s="1" t="s">
        <v>1451</v>
      </c>
      <c r="B696" s="1">
        <v>9.7778871709999997</v>
      </c>
      <c r="C696" s="1">
        <v>-3.1905116690000002</v>
      </c>
      <c r="D696" s="1">
        <v>1.185963232</v>
      </c>
      <c r="E696" s="1">
        <v>-2.690228147</v>
      </c>
      <c r="F696" s="1">
        <v>7.140319E-3</v>
      </c>
      <c r="G696" s="1" t="s">
        <v>1789</v>
      </c>
    </row>
    <row r="697" spans="1:7" x14ac:dyDescent="0.35">
      <c r="A697" s="1" t="s">
        <v>1375</v>
      </c>
      <c r="B697" s="1">
        <v>648.4626505</v>
      </c>
      <c r="C697" s="1">
        <v>2.2949339869999998</v>
      </c>
      <c r="D697" s="1">
        <v>0.85355060500000002</v>
      </c>
      <c r="E697" s="1">
        <v>2.6886911840000001</v>
      </c>
      <c r="F697" s="1">
        <v>7.1732749999999998E-3</v>
      </c>
      <c r="G697" s="1">
        <v>5.7303172999999999E-2</v>
      </c>
    </row>
    <row r="698" spans="1:7" x14ac:dyDescent="0.35">
      <c r="A698" s="1" t="s">
        <v>405</v>
      </c>
      <c r="B698" s="1">
        <v>80.464643929999994</v>
      </c>
      <c r="C698" s="1">
        <v>1.9212425710000001</v>
      </c>
      <c r="D698" s="1">
        <v>0.71574199800000005</v>
      </c>
      <c r="E698" s="1">
        <v>2.6842669240000001</v>
      </c>
      <c r="F698" s="1">
        <v>7.268905E-3</v>
      </c>
      <c r="G698" s="1">
        <v>5.7723012999999997E-2</v>
      </c>
    </row>
    <row r="699" spans="1:7" x14ac:dyDescent="0.35">
      <c r="A699" s="1" t="s">
        <v>1142</v>
      </c>
      <c r="B699" s="1">
        <v>10.86378064</v>
      </c>
      <c r="C699" s="1">
        <v>2.3464017949999998</v>
      </c>
      <c r="D699" s="1">
        <v>0.87417510600000004</v>
      </c>
      <c r="E699" s="1">
        <v>2.6841324809999998</v>
      </c>
      <c r="F699" s="1">
        <v>7.2718280000000001E-3</v>
      </c>
      <c r="G699" s="1">
        <v>5.7723012999999997E-2</v>
      </c>
    </row>
    <row r="700" spans="1:7" x14ac:dyDescent="0.35">
      <c r="A700" s="1" t="s">
        <v>505</v>
      </c>
      <c r="B700" s="1">
        <v>8.60382508</v>
      </c>
      <c r="C700" s="1">
        <v>-2.73682932</v>
      </c>
      <c r="D700" s="1">
        <v>1.0220387310000001</v>
      </c>
      <c r="E700" s="1">
        <v>-2.6778137050000002</v>
      </c>
      <c r="F700" s="1">
        <v>7.4104419999999997E-3</v>
      </c>
      <c r="G700" s="1" t="s">
        <v>1789</v>
      </c>
    </row>
    <row r="701" spans="1:7" x14ac:dyDescent="0.35">
      <c r="A701" s="1" t="s">
        <v>670</v>
      </c>
      <c r="B701" s="1">
        <v>622.9067043</v>
      </c>
      <c r="C701" s="1">
        <v>-1.187588868</v>
      </c>
      <c r="D701" s="1">
        <v>0.44351333700000001</v>
      </c>
      <c r="E701" s="1">
        <v>-2.6776846820000002</v>
      </c>
      <c r="F701" s="1">
        <v>7.4132970000000001E-3</v>
      </c>
      <c r="G701" s="1">
        <v>5.8395414999999999E-2</v>
      </c>
    </row>
    <row r="702" spans="1:7" x14ac:dyDescent="0.35">
      <c r="A702" s="1" t="s">
        <v>1128</v>
      </c>
      <c r="B702" s="1">
        <v>3.6191049130000001</v>
      </c>
      <c r="C702" s="1">
        <v>4.2564319599999996</v>
      </c>
      <c r="D702" s="1">
        <v>1.5901678370000001</v>
      </c>
      <c r="E702" s="1">
        <v>2.6767186839999999</v>
      </c>
      <c r="F702" s="1">
        <v>7.434703E-3</v>
      </c>
      <c r="G702" s="1" t="s">
        <v>1789</v>
      </c>
    </row>
    <row r="703" spans="1:7" x14ac:dyDescent="0.35">
      <c r="A703" s="1" t="s">
        <v>1787</v>
      </c>
      <c r="B703" s="1">
        <v>17.653777229999999</v>
      </c>
      <c r="C703" s="1">
        <v>-1.923131224</v>
      </c>
      <c r="D703" s="1">
        <v>0.71949429099999995</v>
      </c>
      <c r="E703" s="1">
        <v>-2.67289296</v>
      </c>
      <c r="F703" s="1">
        <v>7.5200240000000002E-3</v>
      </c>
      <c r="G703" s="1">
        <v>5.9014447999999997E-2</v>
      </c>
    </row>
    <row r="704" spans="1:7" x14ac:dyDescent="0.35">
      <c r="A704" s="1" t="s">
        <v>260</v>
      </c>
      <c r="B704" s="1">
        <v>33.244555890000001</v>
      </c>
      <c r="C704" s="1">
        <v>-1.0982475620000001</v>
      </c>
      <c r="D704" s="1">
        <v>0.411012765</v>
      </c>
      <c r="E704" s="1">
        <v>-2.6720522</v>
      </c>
      <c r="F704" s="1">
        <v>7.5388920000000002E-3</v>
      </c>
      <c r="G704" s="1">
        <v>5.9040368000000003E-2</v>
      </c>
    </row>
    <row r="705" spans="1:7" x14ac:dyDescent="0.35">
      <c r="A705" s="1" t="s">
        <v>1139</v>
      </c>
      <c r="B705" s="1">
        <v>216.35351990000001</v>
      </c>
      <c r="C705" s="1">
        <v>1.5544535779999999</v>
      </c>
      <c r="D705" s="1">
        <v>0.58279373300000004</v>
      </c>
      <c r="E705" s="1">
        <v>2.6672448420000001</v>
      </c>
      <c r="F705" s="1">
        <v>7.6475939999999997E-3</v>
      </c>
      <c r="G705" s="1">
        <v>5.9519355000000003E-2</v>
      </c>
    </row>
    <row r="706" spans="1:7" x14ac:dyDescent="0.35">
      <c r="A706" s="1" t="s">
        <v>1557</v>
      </c>
      <c r="B706" s="1">
        <v>6.1814658759999999</v>
      </c>
      <c r="C706" s="1">
        <v>-3.8068295910000001</v>
      </c>
      <c r="D706" s="1">
        <v>1.427980708</v>
      </c>
      <c r="E706" s="1">
        <v>-2.6658830679999999</v>
      </c>
      <c r="F706" s="1">
        <v>7.6786399999999996E-3</v>
      </c>
      <c r="G706" s="1" t="s">
        <v>1789</v>
      </c>
    </row>
    <row r="707" spans="1:7" x14ac:dyDescent="0.35">
      <c r="A707" s="1" t="s">
        <v>868</v>
      </c>
      <c r="B707" s="1">
        <v>24.160096119999999</v>
      </c>
      <c r="C707" s="1">
        <v>-1.7954143330000001</v>
      </c>
      <c r="D707" s="1">
        <v>0.67404689699999998</v>
      </c>
      <c r="E707" s="1">
        <v>-2.6636341510000001</v>
      </c>
      <c r="F707" s="1">
        <v>7.730158E-3</v>
      </c>
      <c r="G707" s="1">
        <v>5.9731472000000001E-2</v>
      </c>
    </row>
    <row r="708" spans="1:7" x14ac:dyDescent="0.35">
      <c r="A708" s="1" t="s">
        <v>1763</v>
      </c>
      <c r="B708" s="1">
        <v>44.707696890000001</v>
      </c>
      <c r="C708" s="1">
        <v>-1.274075962</v>
      </c>
      <c r="D708" s="1">
        <v>0.47842230400000002</v>
      </c>
      <c r="E708" s="1">
        <v>-2.6630781039999998</v>
      </c>
      <c r="F708" s="1">
        <v>7.7429439999999999E-3</v>
      </c>
      <c r="G708" s="1">
        <v>5.9778299E-2</v>
      </c>
    </row>
    <row r="709" spans="1:7" x14ac:dyDescent="0.35">
      <c r="A709" s="1" t="s">
        <v>462</v>
      </c>
      <c r="B709" s="1">
        <v>8.7195655510000005</v>
      </c>
      <c r="C709" s="1">
        <v>2.5543428480000001</v>
      </c>
      <c r="D709" s="1">
        <v>0.95990117900000005</v>
      </c>
      <c r="E709" s="1">
        <v>2.661047725</v>
      </c>
      <c r="F709" s="1">
        <v>7.7897909999999999E-3</v>
      </c>
      <c r="G709" s="1" t="s">
        <v>1789</v>
      </c>
    </row>
    <row r="710" spans="1:7" x14ac:dyDescent="0.35">
      <c r="A710" s="1" t="s">
        <v>857</v>
      </c>
      <c r="B710" s="1">
        <v>8.0806241120000006</v>
      </c>
      <c r="C710" s="1">
        <v>-5.1456710919999997</v>
      </c>
      <c r="D710" s="1">
        <v>1.9338181080000001</v>
      </c>
      <c r="E710" s="1">
        <v>-2.6608868079999999</v>
      </c>
      <c r="F710" s="1">
        <v>7.793515E-3</v>
      </c>
      <c r="G710" s="1" t="s">
        <v>1789</v>
      </c>
    </row>
    <row r="711" spans="1:7" x14ac:dyDescent="0.35">
      <c r="A711" s="1" t="s">
        <v>356</v>
      </c>
      <c r="B711" s="1">
        <v>45.87605817</v>
      </c>
      <c r="C711" s="1">
        <v>-1.3583142050000001</v>
      </c>
      <c r="D711" s="1">
        <v>0.51212145899999995</v>
      </c>
      <c r="E711" s="1">
        <v>-2.6523282359999998</v>
      </c>
      <c r="F711" s="1">
        <v>7.9938790000000006E-3</v>
      </c>
      <c r="G711" s="1">
        <v>6.1184614999999998E-2</v>
      </c>
    </row>
    <row r="712" spans="1:7" x14ac:dyDescent="0.35">
      <c r="A712" s="1" t="s">
        <v>1241</v>
      </c>
      <c r="B712" s="1">
        <v>9.5911212579999994</v>
      </c>
      <c r="C712" s="1">
        <v>2.027592383</v>
      </c>
      <c r="D712" s="1">
        <v>0.76467006199999998</v>
      </c>
      <c r="E712" s="1">
        <v>2.651591169</v>
      </c>
      <c r="F712" s="1">
        <v>8.0113479999999997E-3</v>
      </c>
      <c r="G712" s="1" t="s">
        <v>1789</v>
      </c>
    </row>
    <row r="713" spans="1:7" x14ac:dyDescent="0.35">
      <c r="A713" s="1" t="s">
        <v>1530</v>
      </c>
      <c r="B713" s="1">
        <v>87.734498139999999</v>
      </c>
      <c r="C713" s="1">
        <v>-1.0853288910000001</v>
      </c>
      <c r="D713" s="1">
        <v>0.40945166999999999</v>
      </c>
      <c r="E713" s="1">
        <v>-2.6506886430000001</v>
      </c>
      <c r="F713" s="1">
        <v>8.0327850000000006E-3</v>
      </c>
      <c r="G713" s="1">
        <v>6.1349261000000002E-2</v>
      </c>
    </row>
    <row r="714" spans="1:7" x14ac:dyDescent="0.35">
      <c r="A714" s="1" t="s">
        <v>581</v>
      </c>
      <c r="B714" s="1">
        <v>8.7250496559999995</v>
      </c>
      <c r="C714" s="1">
        <v>-2.3222584689999999</v>
      </c>
      <c r="D714" s="1">
        <v>0.87674740399999995</v>
      </c>
      <c r="E714" s="1">
        <v>-2.648720097</v>
      </c>
      <c r="F714" s="1">
        <v>8.0797219999999993E-3</v>
      </c>
      <c r="G714" s="1" t="s">
        <v>1789</v>
      </c>
    </row>
    <row r="715" spans="1:7" x14ac:dyDescent="0.35">
      <c r="A715" s="1" t="s">
        <v>1408</v>
      </c>
      <c r="B715" s="1">
        <v>65.778830970000001</v>
      </c>
      <c r="C715" s="1">
        <v>-1.161539382</v>
      </c>
      <c r="D715" s="1">
        <v>0.438581263</v>
      </c>
      <c r="E715" s="1">
        <v>-2.6484017440000001</v>
      </c>
      <c r="F715" s="1">
        <v>8.0873349999999993E-3</v>
      </c>
      <c r="G715" s="1">
        <v>6.1644163000000002E-2</v>
      </c>
    </row>
    <row r="716" spans="1:7" x14ac:dyDescent="0.35">
      <c r="A716" s="1" t="s">
        <v>1667</v>
      </c>
      <c r="B716" s="1">
        <v>21.876664779999999</v>
      </c>
      <c r="C716" s="1">
        <v>-2.1136297439999998</v>
      </c>
      <c r="D716" s="1">
        <v>0.79830812699999998</v>
      </c>
      <c r="E716" s="1">
        <v>-2.6476365099999999</v>
      </c>
      <c r="F716" s="1">
        <v>8.1056630000000008E-3</v>
      </c>
      <c r="G716" s="1">
        <v>6.1678901000000001E-2</v>
      </c>
    </row>
    <row r="717" spans="1:7" x14ac:dyDescent="0.35">
      <c r="A717" s="1" t="s">
        <v>511</v>
      </c>
      <c r="B717" s="1">
        <v>13.19878943</v>
      </c>
      <c r="C717" s="1">
        <v>2.1692028460000001</v>
      </c>
      <c r="D717" s="1">
        <v>0.81946756799999998</v>
      </c>
      <c r="E717" s="1">
        <v>2.6470880979999998</v>
      </c>
      <c r="F717" s="1">
        <v>8.1188200000000006E-3</v>
      </c>
      <c r="G717" s="1">
        <v>6.1678901000000001E-2</v>
      </c>
    </row>
    <row r="718" spans="1:7" x14ac:dyDescent="0.35">
      <c r="A718" s="1" t="s">
        <v>781</v>
      </c>
      <c r="B718" s="1">
        <v>16.834297710000001</v>
      </c>
      <c r="C718" s="1">
        <v>-2.0715764559999998</v>
      </c>
      <c r="D718" s="1">
        <v>0.78345962199999997</v>
      </c>
      <c r="E718" s="1">
        <v>-2.644139402</v>
      </c>
      <c r="F718" s="1">
        <v>8.1898920000000007E-3</v>
      </c>
      <c r="G718" s="1">
        <v>6.1980958000000003E-2</v>
      </c>
    </row>
    <row r="719" spans="1:7" x14ac:dyDescent="0.35">
      <c r="A719" s="1" t="s">
        <v>927</v>
      </c>
      <c r="B719" s="1">
        <v>7.2930422879999997</v>
      </c>
      <c r="C719" s="1">
        <v>1.9783586150000001</v>
      </c>
      <c r="D719" s="1">
        <v>0.74948956</v>
      </c>
      <c r="E719" s="1">
        <v>2.6396079669999999</v>
      </c>
      <c r="F719" s="1">
        <v>8.300198E-3</v>
      </c>
      <c r="G719" s="1" t="s">
        <v>1789</v>
      </c>
    </row>
    <row r="720" spans="1:7" x14ac:dyDescent="0.35">
      <c r="A720" s="1" t="s">
        <v>1024</v>
      </c>
      <c r="B720" s="1">
        <v>7.5339206220000001</v>
      </c>
      <c r="C720" s="1">
        <v>2.597089457</v>
      </c>
      <c r="D720" s="1">
        <v>0.98412301800000002</v>
      </c>
      <c r="E720" s="1">
        <v>2.6389886329999999</v>
      </c>
      <c r="F720" s="1">
        <v>8.3153770000000005E-3</v>
      </c>
      <c r="G720" s="1" t="s">
        <v>1789</v>
      </c>
    </row>
    <row r="721" spans="1:7" x14ac:dyDescent="0.35">
      <c r="A721" s="1" t="s">
        <v>1728</v>
      </c>
      <c r="B721" s="1">
        <v>102.6140917</v>
      </c>
      <c r="C721" s="1">
        <v>-1.6267414659999999</v>
      </c>
      <c r="D721" s="1">
        <v>0.61669941100000003</v>
      </c>
      <c r="E721" s="1">
        <v>-2.6378190689999998</v>
      </c>
      <c r="F721" s="1">
        <v>8.3441090000000006E-3</v>
      </c>
      <c r="G721" s="1">
        <v>6.2872312999999999E-2</v>
      </c>
    </row>
    <row r="722" spans="1:7" x14ac:dyDescent="0.35">
      <c r="A722" s="1" t="s">
        <v>1231</v>
      </c>
      <c r="B722" s="1">
        <v>6.5369904380000001</v>
      </c>
      <c r="C722" s="1">
        <v>2.3484971099999998</v>
      </c>
      <c r="D722" s="1">
        <v>0.89113189999999998</v>
      </c>
      <c r="E722" s="1">
        <v>2.6354090910000001</v>
      </c>
      <c r="F722" s="1">
        <v>8.4035929999999991E-3</v>
      </c>
      <c r="G722" s="1" t="s">
        <v>1789</v>
      </c>
    </row>
    <row r="723" spans="1:7" x14ac:dyDescent="0.35">
      <c r="A723" s="1" t="s">
        <v>1248</v>
      </c>
      <c r="B723" s="1">
        <v>203.38422700000001</v>
      </c>
      <c r="C723" s="1">
        <v>-1.0830509239999999</v>
      </c>
      <c r="D723" s="1">
        <v>0.410998113</v>
      </c>
      <c r="E723" s="1">
        <v>-2.6351724970000001</v>
      </c>
      <c r="F723" s="1">
        <v>8.4094530000000008E-3</v>
      </c>
      <c r="G723" s="1">
        <v>6.3157831999999997E-2</v>
      </c>
    </row>
    <row r="724" spans="1:7" x14ac:dyDescent="0.35">
      <c r="A724" s="1" t="s">
        <v>490</v>
      </c>
      <c r="B724" s="1">
        <v>14.63082707</v>
      </c>
      <c r="C724" s="1">
        <v>-3.1801716600000001</v>
      </c>
      <c r="D724" s="1">
        <v>1.207107011</v>
      </c>
      <c r="E724" s="1">
        <v>-2.6345399619999998</v>
      </c>
      <c r="F724" s="1">
        <v>8.4251389999999999E-3</v>
      </c>
      <c r="G724" s="1">
        <v>6.3181171999999994E-2</v>
      </c>
    </row>
    <row r="725" spans="1:7" x14ac:dyDescent="0.35">
      <c r="A725" s="1" t="s">
        <v>398</v>
      </c>
      <c r="B725" s="1">
        <v>96.416071160000001</v>
      </c>
      <c r="C725" s="1">
        <v>1.2627841849999999</v>
      </c>
      <c r="D725" s="1">
        <v>0.47932712500000002</v>
      </c>
      <c r="E725" s="1">
        <v>2.634493478</v>
      </c>
      <c r="F725" s="1">
        <v>8.4262920000000002E-3</v>
      </c>
      <c r="G725" s="1">
        <v>6.3181171999999994E-2</v>
      </c>
    </row>
    <row r="726" spans="1:7" x14ac:dyDescent="0.35">
      <c r="A726" s="1" t="s">
        <v>832</v>
      </c>
      <c r="B726" s="1">
        <v>207.59678049999999</v>
      </c>
      <c r="C726" s="1">
        <v>-1.403996824</v>
      </c>
      <c r="D726" s="1">
        <v>0.53317936799999999</v>
      </c>
      <c r="E726" s="1">
        <v>-2.6332542280000002</v>
      </c>
      <c r="F726" s="1">
        <v>8.4571019999999993E-3</v>
      </c>
      <c r="G726" s="1">
        <v>6.3377760000000005E-2</v>
      </c>
    </row>
    <row r="727" spans="1:7" x14ac:dyDescent="0.35">
      <c r="A727" s="1" t="s">
        <v>947</v>
      </c>
      <c r="B727" s="1">
        <v>366.76014270000002</v>
      </c>
      <c r="C727" s="1">
        <v>1.072172103</v>
      </c>
      <c r="D727" s="1">
        <v>0.40721573799999999</v>
      </c>
      <c r="E727" s="1">
        <v>2.6329338550000001</v>
      </c>
      <c r="F727" s="1">
        <v>8.465083E-3</v>
      </c>
      <c r="G727" s="1">
        <v>6.3403151000000005E-2</v>
      </c>
    </row>
    <row r="728" spans="1:7" x14ac:dyDescent="0.35">
      <c r="A728" s="1" t="s">
        <v>1071</v>
      </c>
      <c r="B728" s="1">
        <v>8.1257418179999998</v>
      </c>
      <c r="C728" s="1">
        <v>-2.5010884550000001</v>
      </c>
      <c r="D728" s="1">
        <v>0.94994697500000003</v>
      </c>
      <c r="E728" s="1">
        <v>-2.6328716459999999</v>
      </c>
      <c r="F728" s="1">
        <v>8.4666340000000007E-3</v>
      </c>
      <c r="G728" s="1" t="s">
        <v>1789</v>
      </c>
    </row>
    <row r="729" spans="1:7" x14ac:dyDescent="0.35">
      <c r="A729" s="1" t="s">
        <v>765</v>
      </c>
      <c r="B729" s="1">
        <v>11.302672080000001</v>
      </c>
      <c r="C729" s="1">
        <v>1.564899</v>
      </c>
      <c r="D729" s="1">
        <v>0.59491201199999999</v>
      </c>
      <c r="E729" s="1">
        <v>2.6304713450000001</v>
      </c>
      <c r="F729" s="1">
        <v>8.5266560000000005E-3</v>
      </c>
      <c r="G729" s="1">
        <v>6.3702049999999996E-2</v>
      </c>
    </row>
    <row r="730" spans="1:7" x14ac:dyDescent="0.35">
      <c r="A730" s="1" t="s">
        <v>564</v>
      </c>
      <c r="B730" s="1">
        <v>95.305292820000005</v>
      </c>
      <c r="C730" s="1">
        <v>-1.5914931430000001</v>
      </c>
      <c r="D730" s="1">
        <v>0.60503984600000005</v>
      </c>
      <c r="E730" s="1">
        <v>-2.6303939380000001</v>
      </c>
      <c r="F730" s="1">
        <v>8.5285980000000001E-3</v>
      </c>
      <c r="G730" s="1">
        <v>6.3702049999999996E-2</v>
      </c>
    </row>
    <row r="731" spans="1:7" x14ac:dyDescent="0.35">
      <c r="A731" s="1" t="s">
        <v>582</v>
      </c>
      <c r="B731" s="1">
        <v>723.14847359999999</v>
      </c>
      <c r="C731" s="1">
        <v>-1.1368411549999999</v>
      </c>
      <c r="D731" s="1">
        <v>0.432396365</v>
      </c>
      <c r="E731" s="1">
        <v>-2.6291644569999999</v>
      </c>
      <c r="F731" s="1">
        <v>8.5594959999999998E-3</v>
      </c>
      <c r="G731" s="1">
        <v>6.3798746000000003E-2</v>
      </c>
    </row>
    <row r="732" spans="1:7" x14ac:dyDescent="0.35">
      <c r="A732" s="1" t="s">
        <v>1278</v>
      </c>
      <c r="B732" s="1">
        <v>35.998340679999998</v>
      </c>
      <c r="C732" s="1">
        <v>-1.1319518959999999</v>
      </c>
      <c r="D732" s="1">
        <v>0.43072091699999998</v>
      </c>
      <c r="E732" s="1">
        <v>-2.6280402239999998</v>
      </c>
      <c r="F732" s="1">
        <v>8.5878359999999997E-3</v>
      </c>
      <c r="G732" s="1">
        <v>6.3940932000000006E-2</v>
      </c>
    </row>
    <row r="733" spans="1:7" x14ac:dyDescent="0.35">
      <c r="A733" s="1" t="s">
        <v>1511</v>
      </c>
      <c r="B733" s="1">
        <v>20.874045769999999</v>
      </c>
      <c r="C733" s="1">
        <v>-1.539300178</v>
      </c>
      <c r="D733" s="1">
        <v>0.58644141500000002</v>
      </c>
      <c r="E733" s="1">
        <v>-2.6248149230000002</v>
      </c>
      <c r="F733" s="1">
        <v>8.6696080000000005E-3</v>
      </c>
      <c r="G733" s="1">
        <v>6.4237930999999998E-2</v>
      </c>
    </row>
    <row r="734" spans="1:7" x14ac:dyDescent="0.35">
      <c r="A734" s="1" t="s">
        <v>981</v>
      </c>
      <c r="B734" s="1">
        <v>17.500245169999999</v>
      </c>
      <c r="C734" s="1">
        <v>1.5149125999999999</v>
      </c>
      <c r="D734" s="1">
        <v>0.57774743699999997</v>
      </c>
      <c r="E734" s="1">
        <v>2.6221018090000001</v>
      </c>
      <c r="F734" s="1">
        <v>8.7389319999999996E-3</v>
      </c>
      <c r="G734" s="1">
        <v>6.4543722999999997E-2</v>
      </c>
    </row>
    <row r="735" spans="1:7" x14ac:dyDescent="0.35">
      <c r="A735" s="1" t="s">
        <v>387</v>
      </c>
      <c r="B735" s="1">
        <v>24.970389019999999</v>
      </c>
      <c r="C735" s="1">
        <v>-1.7019364749999999</v>
      </c>
      <c r="D735" s="1">
        <v>0.64945901399999995</v>
      </c>
      <c r="E735" s="1">
        <v>-2.6205448480000002</v>
      </c>
      <c r="F735" s="1">
        <v>8.778938E-3</v>
      </c>
      <c r="G735" s="1">
        <v>6.4804526000000001E-2</v>
      </c>
    </row>
    <row r="736" spans="1:7" x14ac:dyDescent="0.35">
      <c r="A736" s="1" t="s">
        <v>683</v>
      </c>
      <c r="B736" s="1">
        <v>22.89511611</v>
      </c>
      <c r="C736" s="1">
        <v>-1.724629113</v>
      </c>
      <c r="D736" s="1">
        <v>0.65861900200000001</v>
      </c>
      <c r="E736" s="1">
        <v>-2.6185535280000001</v>
      </c>
      <c r="F736" s="1">
        <v>8.8303440000000004E-3</v>
      </c>
      <c r="G736" s="1">
        <v>6.5079584999999995E-2</v>
      </c>
    </row>
    <row r="737" spans="1:7" x14ac:dyDescent="0.35">
      <c r="A737" s="1" t="s">
        <v>1384</v>
      </c>
      <c r="B737" s="1">
        <v>822.58183059999999</v>
      </c>
      <c r="C737" s="1">
        <v>-1.001386664</v>
      </c>
      <c r="D737" s="1">
        <v>0.38264267299999999</v>
      </c>
      <c r="E737" s="1">
        <v>-2.6170281910000002</v>
      </c>
      <c r="F737" s="1">
        <v>8.8699020000000007E-3</v>
      </c>
      <c r="G737" s="1">
        <v>6.5336244000000002E-2</v>
      </c>
    </row>
    <row r="738" spans="1:7" x14ac:dyDescent="0.35">
      <c r="A738" s="1" t="s">
        <v>845</v>
      </c>
      <c r="B738" s="1">
        <v>16.819718689999998</v>
      </c>
      <c r="C738" s="1">
        <v>-1.9002570219999999</v>
      </c>
      <c r="D738" s="1">
        <v>0.72648536500000005</v>
      </c>
      <c r="E738" s="1">
        <v>-2.6156852069999998</v>
      </c>
      <c r="F738" s="1">
        <v>8.904861E-3</v>
      </c>
      <c r="G738" s="1">
        <v>6.5426394999999998E-2</v>
      </c>
    </row>
    <row r="739" spans="1:7" x14ac:dyDescent="0.35">
      <c r="A739" s="1" t="s">
        <v>1410</v>
      </c>
      <c r="B739" s="1">
        <v>3501.7790559999999</v>
      </c>
      <c r="C739" s="1">
        <v>1.293028869</v>
      </c>
      <c r="D739" s="1">
        <v>0.49499966899999998</v>
      </c>
      <c r="E739" s="1">
        <v>2.6121812819999999</v>
      </c>
      <c r="F739" s="1">
        <v>8.9966530000000003E-3</v>
      </c>
      <c r="G739" s="1">
        <v>6.5848252999999995E-2</v>
      </c>
    </row>
    <row r="740" spans="1:7" x14ac:dyDescent="0.35">
      <c r="A740" s="1" t="s">
        <v>961</v>
      </c>
      <c r="B740" s="1">
        <v>12.39420449</v>
      </c>
      <c r="C740" s="1">
        <v>-1.9558899869999999</v>
      </c>
      <c r="D740" s="1">
        <v>0.749953015</v>
      </c>
      <c r="E740" s="1">
        <v>-2.6080166999999999</v>
      </c>
      <c r="F740" s="1">
        <v>9.1068509999999991E-3</v>
      </c>
      <c r="G740" s="1">
        <v>6.6303256000000005E-2</v>
      </c>
    </row>
    <row r="741" spans="1:7" x14ac:dyDescent="0.35">
      <c r="A741" s="1" t="s">
        <v>754</v>
      </c>
      <c r="B741" s="1">
        <v>46.795563420000001</v>
      </c>
      <c r="C741" s="1">
        <v>1.5418541079999999</v>
      </c>
      <c r="D741" s="1">
        <v>0.59138990800000002</v>
      </c>
      <c r="E741" s="1">
        <v>2.6071701350000001</v>
      </c>
      <c r="F741" s="1">
        <v>9.1293989999999998E-3</v>
      </c>
      <c r="G741" s="1">
        <v>6.6432377000000001E-2</v>
      </c>
    </row>
    <row r="742" spans="1:7" x14ac:dyDescent="0.35">
      <c r="A742" s="1" t="s">
        <v>422</v>
      </c>
      <c r="B742" s="1">
        <v>295.98227450000002</v>
      </c>
      <c r="C742" s="1">
        <v>-1.109976155</v>
      </c>
      <c r="D742" s="1">
        <v>0.425931744</v>
      </c>
      <c r="E742" s="1">
        <v>-2.6059953770000002</v>
      </c>
      <c r="F742" s="1">
        <v>9.1607700000000004E-3</v>
      </c>
      <c r="G742" s="1">
        <v>6.6555402999999999E-2</v>
      </c>
    </row>
    <row r="743" spans="1:7" x14ac:dyDescent="0.35">
      <c r="A743" s="1" t="s">
        <v>1352</v>
      </c>
      <c r="B743" s="1">
        <v>13.638321100000001</v>
      </c>
      <c r="C743" s="1">
        <v>-1.967576451</v>
      </c>
      <c r="D743" s="1">
        <v>0.75596175799999998</v>
      </c>
      <c r="E743" s="1">
        <v>-2.602746013</v>
      </c>
      <c r="F743" s="1">
        <v>9.2480440000000004E-3</v>
      </c>
      <c r="G743" s="1">
        <v>6.7048316999999996E-2</v>
      </c>
    </row>
    <row r="744" spans="1:7" x14ac:dyDescent="0.35">
      <c r="A744" s="1" t="s">
        <v>1092</v>
      </c>
      <c r="B744" s="1">
        <v>445.78508909999999</v>
      </c>
      <c r="C744" s="1">
        <v>1.0422932620000001</v>
      </c>
      <c r="D744" s="1">
        <v>0.40065023100000002</v>
      </c>
      <c r="E744" s="1">
        <v>2.6015042099999999</v>
      </c>
      <c r="F744" s="1">
        <v>9.2815929999999994E-3</v>
      </c>
      <c r="G744" s="1">
        <v>6.7217927999999996E-2</v>
      </c>
    </row>
    <row r="745" spans="1:7" x14ac:dyDescent="0.35">
      <c r="A745" s="1" t="s">
        <v>373</v>
      </c>
      <c r="B745" s="1">
        <v>37.000410940000002</v>
      </c>
      <c r="C745" s="1">
        <v>-1.7589729160000001</v>
      </c>
      <c r="D745" s="1">
        <v>0.67703137700000005</v>
      </c>
      <c r="E745" s="1">
        <v>-2.5980670560000001</v>
      </c>
      <c r="F745" s="1">
        <v>9.3750180000000006E-3</v>
      </c>
      <c r="G745" s="1">
        <v>6.7578462000000006E-2</v>
      </c>
    </row>
    <row r="746" spans="1:7" x14ac:dyDescent="0.35">
      <c r="A746" s="1" t="s">
        <v>194</v>
      </c>
      <c r="B746" s="1">
        <v>2833.769123</v>
      </c>
      <c r="C746" s="1">
        <v>1.2170972710000001</v>
      </c>
      <c r="D746" s="1">
        <v>0.46864159700000002</v>
      </c>
      <c r="E746" s="1">
        <v>2.597074777</v>
      </c>
      <c r="F746" s="1">
        <v>9.4021450000000006E-3</v>
      </c>
      <c r="G746" s="1">
        <v>6.7703293999999997E-2</v>
      </c>
    </row>
    <row r="747" spans="1:7" x14ac:dyDescent="0.35">
      <c r="A747" s="1" t="s">
        <v>791</v>
      </c>
      <c r="B747" s="1">
        <v>57.083639060000003</v>
      </c>
      <c r="C747" s="1">
        <v>1.107193431</v>
      </c>
      <c r="D747" s="1">
        <v>0.42676673399999998</v>
      </c>
      <c r="E747" s="1">
        <v>2.5943761369999998</v>
      </c>
      <c r="F747" s="1">
        <v>9.4762749999999993E-3</v>
      </c>
      <c r="G747" s="1">
        <v>6.8059574999999997E-2</v>
      </c>
    </row>
    <row r="748" spans="1:7" x14ac:dyDescent="0.35">
      <c r="A748" s="1" t="s">
        <v>1635</v>
      </c>
      <c r="B748" s="1">
        <v>10.734118329999999</v>
      </c>
      <c r="C748" s="1">
        <v>-2.0974762610000002</v>
      </c>
      <c r="D748" s="1">
        <v>0.80872760899999996</v>
      </c>
      <c r="E748" s="1">
        <v>-2.5935509539999999</v>
      </c>
      <c r="F748" s="1">
        <v>9.4990460000000006E-3</v>
      </c>
      <c r="G748" s="1">
        <v>6.8076382000000005E-2</v>
      </c>
    </row>
    <row r="749" spans="1:7" x14ac:dyDescent="0.35">
      <c r="A749" s="1" t="s">
        <v>1017</v>
      </c>
      <c r="B749" s="1">
        <v>15.16063364</v>
      </c>
      <c r="C749" s="1">
        <v>-1.943665591</v>
      </c>
      <c r="D749" s="1">
        <v>0.749557951</v>
      </c>
      <c r="E749" s="1">
        <v>-2.5930824810000002</v>
      </c>
      <c r="F749" s="1">
        <v>9.511996E-3</v>
      </c>
      <c r="G749" s="1">
        <v>6.8076382000000005E-2</v>
      </c>
    </row>
    <row r="750" spans="1:7" x14ac:dyDescent="0.35">
      <c r="A750" s="1" t="s">
        <v>843</v>
      </c>
      <c r="B750" s="1">
        <v>36.417871650000002</v>
      </c>
      <c r="C750" s="1">
        <v>-1.1445834640000001</v>
      </c>
      <c r="D750" s="1">
        <v>0.44199311200000002</v>
      </c>
      <c r="E750" s="1">
        <v>-2.5895957049999998</v>
      </c>
      <c r="F750" s="1">
        <v>9.6088709999999997E-3</v>
      </c>
      <c r="G750" s="1">
        <v>6.8373610000000001E-2</v>
      </c>
    </row>
    <row r="751" spans="1:7" x14ac:dyDescent="0.35">
      <c r="A751" s="1" t="s">
        <v>1405</v>
      </c>
      <c r="B751" s="1">
        <v>27.41703051</v>
      </c>
      <c r="C751" s="1">
        <v>1.003075771</v>
      </c>
      <c r="D751" s="1">
        <v>0.38740047100000002</v>
      </c>
      <c r="E751" s="1">
        <v>2.5892476850000001</v>
      </c>
      <c r="F751" s="1">
        <v>9.6185880000000008E-3</v>
      </c>
      <c r="G751" s="1">
        <v>6.8396603E-2</v>
      </c>
    </row>
    <row r="752" spans="1:7" x14ac:dyDescent="0.35">
      <c r="A752" s="1" t="s">
        <v>297</v>
      </c>
      <c r="B752" s="1">
        <v>16.962059069999999</v>
      </c>
      <c r="C752" s="1">
        <v>-2.275401827</v>
      </c>
      <c r="D752" s="1">
        <v>0.87885439499999995</v>
      </c>
      <c r="E752" s="1">
        <v>-2.589054387</v>
      </c>
      <c r="F752" s="1">
        <v>9.6239889999999995E-3</v>
      </c>
      <c r="G752" s="1">
        <v>6.8396603E-2</v>
      </c>
    </row>
    <row r="753" spans="1:7" x14ac:dyDescent="0.35">
      <c r="A753" s="1" t="s">
        <v>1627</v>
      </c>
      <c r="B753" s="1">
        <v>40.410943019999998</v>
      </c>
      <c r="C753" s="1">
        <v>-1.1899694519999999</v>
      </c>
      <c r="D753" s="1">
        <v>0.46041570799999998</v>
      </c>
      <c r="E753" s="1">
        <v>-2.5845544180000002</v>
      </c>
      <c r="F753" s="1">
        <v>9.7504919999999995E-3</v>
      </c>
      <c r="G753" s="1">
        <v>6.9092684000000001E-2</v>
      </c>
    </row>
    <row r="754" spans="1:7" x14ac:dyDescent="0.35">
      <c r="A754" s="1" t="s">
        <v>769</v>
      </c>
      <c r="B754" s="1">
        <v>33.400422169999999</v>
      </c>
      <c r="C754" s="1">
        <v>1.211688069</v>
      </c>
      <c r="D754" s="1">
        <v>0.46887346800000002</v>
      </c>
      <c r="E754" s="1">
        <v>2.5842538570000002</v>
      </c>
      <c r="F754" s="1">
        <v>9.758994E-3</v>
      </c>
      <c r="G754" s="1">
        <v>6.9092684000000001E-2</v>
      </c>
    </row>
    <row r="755" spans="1:7" x14ac:dyDescent="0.35">
      <c r="A755" s="1" t="s">
        <v>1661</v>
      </c>
      <c r="B755" s="1">
        <v>9.8952917009999997</v>
      </c>
      <c r="C755" s="1">
        <v>-1.84332151</v>
      </c>
      <c r="D755" s="1">
        <v>0.71473484499999995</v>
      </c>
      <c r="E755" s="1">
        <v>-2.5790284639999999</v>
      </c>
      <c r="F755" s="1">
        <v>9.9078619999999999E-3</v>
      </c>
      <c r="G755" s="1" t="s">
        <v>1789</v>
      </c>
    </row>
    <row r="756" spans="1:7" x14ac:dyDescent="0.35">
      <c r="A756" s="1" t="s">
        <v>1172</v>
      </c>
      <c r="B756" s="1">
        <v>67.330263200000005</v>
      </c>
      <c r="C756" s="1">
        <v>-1.020149991</v>
      </c>
      <c r="D756" s="1">
        <v>0.39570227600000002</v>
      </c>
      <c r="E756" s="1">
        <v>-2.5780746080000001</v>
      </c>
      <c r="F756" s="1">
        <v>9.9352539999999993E-3</v>
      </c>
      <c r="G756" s="1">
        <v>6.9723565000000001E-2</v>
      </c>
    </row>
    <row r="757" spans="1:7" x14ac:dyDescent="0.35">
      <c r="A757" s="1" t="s">
        <v>1094</v>
      </c>
      <c r="B757" s="1">
        <v>29.715751189999999</v>
      </c>
      <c r="C757" s="1">
        <v>1.1267254950000001</v>
      </c>
      <c r="D757" s="1">
        <v>0.43743755699999998</v>
      </c>
      <c r="E757" s="1">
        <v>2.5757401849999999</v>
      </c>
      <c r="F757" s="1">
        <v>1.0002578E-2</v>
      </c>
      <c r="G757" s="1">
        <v>6.9911686000000001E-2</v>
      </c>
    </row>
    <row r="758" spans="1:7" x14ac:dyDescent="0.35">
      <c r="A758" s="1" t="s">
        <v>458</v>
      </c>
      <c r="B758" s="1">
        <v>39.810100560000002</v>
      </c>
      <c r="C758" s="1">
        <v>-1.034029474</v>
      </c>
      <c r="D758" s="1">
        <v>0.40203652400000001</v>
      </c>
      <c r="E758" s="1">
        <v>-2.5719789460000002</v>
      </c>
      <c r="F758" s="1">
        <v>1.0111904E-2</v>
      </c>
      <c r="G758" s="1">
        <v>7.0191843000000004E-2</v>
      </c>
    </row>
    <row r="759" spans="1:7" x14ac:dyDescent="0.35">
      <c r="A759" s="1" t="s">
        <v>763</v>
      </c>
      <c r="B759" s="1">
        <v>89.916839179999997</v>
      </c>
      <c r="C759" s="1">
        <v>1.3214859379999999</v>
      </c>
      <c r="D759" s="1">
        <v>0.51381550499999995</v>
      </c>
      <c r="E759" s="1">
        <v>2.571907473</v>
      </c>
      <c r="F759" s="1">
        <v>1.0113992E-2</v>
      </c>
      <c r="G759" s="1">
        <v>7.0191843000000004E-2</v>
      </c>
    </row>
    <row r="760" spans="1:7" x14ac:dyDescent="0.35">
      <c r="A760" s="1" t="s">
        <v>371</v>
      </c>
      <c r="B760" s="1">
        <v>49.07828413</v>
      </c>
      <c r="C760" s="1">
        <v>1.500239799</v>
      </c>
      <c r="D760" s="1">
        <v>0.58333110300000002</v>
      </c>
      <c r="E760" s="1">
        <v>2.5718494879999998</v>
      </c>
      <c r="F760" s="1">
        <v>1.0115686E-2</v>
      </c>
      <c r="G760" s="1">
        <v>7.0191843000000004E-2</v>
      </c>
    </row>
    <row r="761" spans="1:7" x14ac:dyDescent="0.35">
      <c r="A761" s="1" t="s">
        <v>612</v>
      </c>
      <c r="B761" s="1">
        <v>24.841219819999999</v>
      </c>
      <c r="C761" s="1">
        <v>-1.500878312</v>
      </c>
      <c r="D761" s="1">
        <v>0.58416035899999996</v>
      </c>
      <c r="E761" s="1">
        <v>-2.5692916139999999</v>
      </c>
      <c r="F761" s="1">
        <v>1.0190665999999999E-2</v>
      </c>
      <c r="G761" s="1">
        <v>7.0583017999999997E-2</v>
      </c>
    </row>
    <row r="762" spans="1:7" x14ac:dyDescent="0.35">
      <c r="A762" s="1" t="s">
        <v>766</v>
      </c>
      <c r="B762" s="1">
        <v>18.6806421</v>
      </c>
      <c r="C762" s="1">
        <v>-1.374399122</v>
      </c>
      <c r="D762" s="1">
        <v>0.53497092899999998</v>
      </c>
      <c r="E762" s="1">
        <v>-2.5691099230000001</v>
      </c>
      <c r="F762" s="1">
        <v>1.0196011E-2</v>
      </c>
      <c r="G762" s="1">
        <v>7.0584621E-2</v>
      </c>
    </row>
    <row r="763" spans="1:7" x14ac:dyDescent="0.35">
      <c r="A763" s="1" t="s">
        <v>1583</v>
      </c>
      <c r="B763" s="1">
        <v>74.806217219999994</v>
      </c>
      <c r="C763" s="1">
        <v>-1.2869140809999999</v>
      </c>
      <c r="D763" s="1">
        <v>0.50104462800000005</v>
      </c>
      <c r="E763" s="1">
        <v>-2.5684619880000001</v>
      </c>
      <c r="F763" s="1">
        <v>1.0215091000000001E-2</v>
      </c>
      <c r="G763" s="1">
        <v>7.0645852999999995E-2</v>
      </c>
    </row>
    <row r="764" spans="1:7" x14ac:dyDescent="0.35">
      <c r="A764" s="1" t="s">
        <v>854</v>
      </c>
      <c r="B764" s="1">
        <v>8.0208554769999996</v>
      </c>
      <c r="C764" s="1">
        <v>-3.0489144439999998</v>
      </c>
      <c r="D764" s="1">
        <v>1.187681478</v>
      </c>
      <c r="E764" s="1">
        <v>-2.5671145850000001</v>
      </c>
      <c r="F764" s="1">
        <v>1.0254872E-2</v>
      </c>
      <c r="G764" s="1" t="s">
        <v>1789</v>
      </c>
    </row>
    <row r="765" spans="1:7" x14ac:dyDescent="0.35">
      <c r="A765" s="1" t="s">
        <v>1062</v>
      </c>
      <c r="B765" s="1">
        <v>4.218007461</v>
      </c>
      <c r="C765" s="1">
        <v>2.4505033329999999</v>
      </c>
      <c r="D765" s="1">
        <v>0.95508615299999999</v>
      </c>
      <c r="E765" s="1">
        <v>2.5657406150000002</v>
      </c>
      <c r="F765" s="1">
        <v>1.0295578999999999E-2</v>
      </c>
      <c r="G765" s="1" t="s">
        <v>1789</v>
      </c>
    </row>
    <row r="766" spans="1:7" x14ac:dyDescent="0.35">
      <c r="A766" s="1" t="s">
        <v>624</v>
      </c>
      <c r="B766" s="1">
        <v>120.3972366</v>
      </c>
      <c r="C766" s="1">
        <v>-2.4840612950000001</v>
      </c>
      <c r="D766" s="1">
        <v>0.96883911499999997</v>
      </c>
      <c r="E766" s="1">
        <v>-2.5639564460000002</v>
      </c>
      <c r="F766" s="1">
        <v>1.0348652999999999E-2</v>
      </c>
      <c r="G766" s="1">
        <v>7.1371121999999995E-2</v>
      </c>
    </row>
    <row r="767" spans="1:7" x14ac:dyDescent="0.35">
      <c r="A767" s="1" t="s">
        <v>861</v>
      </c>
      <c r="B767" s="1">
        <v>7.5822065370000002</v>
      </c>
      <c r="C767" s="1">
        <v>-3.7136531989999999</v>
      </c>
      <c r="D767" s="1">
        <v>1.4494026499999999</v>
      </c>
      <c r="E767" s="1">
        <v>-2.5621956730000002</v>
      </c>
      <c r="F767" s="1">
        <v>1.0401270000000001E-2</v>
      </c>
      <c r="G767" s="1" t="s">
        <v>1789</v>
      </c>
    </row>
    <row r="768" spans="1:7" x14ac:dyDescent="0.35">
      <c r="A768" s="1" t="s">
        <v>747</v>
      </c>
      <c r="B768" s="1">
        <v>11.57736094</v>
      </c>
      <c r="C768" s="1">
        <v>1.606337063</v>
      </c>
      <c r="D768" s="1">
        <v>0.627306056</v>
      </c>
      <c r="E768" s="1">
        <v>2.5606911459999999</v>
      </c>
      <c r="F768" s="1">
        <v>1.0446418000000001E-2</v>
      </c>
      <c r="G768" s="1">
        <v>7.1849703000000001E-2</v>
      </c>
    </row>
    <row r="769" spans="1:7" x14ac:dyDescent="0.35">
      <c r="A769" s="1" t="s">
        <v>764</v>
      </c>
      <c r="B769" s="1">
        <v>166.3420845</v>
      </c>
      <c r="C769" s="1">
        <v>1.429217787</v>
      </c>
      <c r="D769" s="1">
        <v>0.55857046499999996</v>
      </c>
      <c r="E769" s="1">
        <v>2.5587063329999999</v>
      </c>
      <c r="F769" s="1">
        <v>1.0506245000000001E-2</v>
      </c>
      <c r="G769" s="1">
        <v>7.2117457999999995E-2</v>
      </c>
    </row>
    <row r="770" spans="1:7" x14ac:dyDescent="0.35">
      <c r="A770" s="1" t="s">
        <v>633</v>
      </c>
      <c r="B770" s="1">
        <v>94.847638239999995</v>
      </c>
      <c r="C770" s="1">
        <v>1.1569539499999999</v>
      </c>
      <c r="D770" s="1">
        <v>0.45222546299999999</v>
      </c>
      <c r="E770" s="1">
        <v>2.5583564929999998</v>
      </c>
      <c r="F770" s="1">
        <v>1.0516822E-2</v>
      </c>
      <c r="G770" s="1">
        <v>7.2154178999999999E-2</v>
      </c>
    </row>
    <row r="771" spans="1:7" x14ac:dyDescent="0.35">
      <c r="A771" s="1" t="s">
        <v>1377</v>
      </c>
      <c r="B771" s="1">
        <v>158.88989900000001</v>
      </c>
      <c r="C771" s="1">
        <v>-1.267639572</v>
      </c>
      <c r="D771" s="1">
        <v>0.49580353399999999</v>
      </c>
      <c r="E771" s="1">
        <v>-2.5567376679999998</v>
      </c>
      <c r="F771" s="1">
        <v>1.0565887E-2</v>
      </c>
      <c r="G771" s="1">
        <v>7.2349559999999993E-2</v>
      </c>
    </row>
    <row r="772" spans="1:7" x14ac:dyDescent="0.35">
      <c r="A772" s="1" t="s">
        <v>286</v>
      </c>
      <c r="B772" s="1">
        <v>10.271019280000001</v>
      </c>
      <c r="C772" s="1">
        <v>-2.6322427930000001</v>
      </c>
      <c r="D772" s="1">
        <v>1.0303224419999999</v>
      </c>
      <c r="E772" s="1">
        <v>-2.5547757529999999</v>
      </c>
      <c r="F772" s="1">
        <v>1.0625623000000001E-2</v>
      </c>
      <c r="G772" s="1">
        <v>7.2683893999999999E-2</v>
      </c>
    </row>
    <row r="773" spans="1:7" x14ac:dyDescent="0.35">
      <c r="A773" s="1" t="s">
        <v>1705</v>
      </c>
      <c r="B773" s="1">
        <v>14.41095713</v>
      </c>
      <c r="C773" s="1">
        <v>1.5646749849999999</v>
      </c>
      <c r="D773" s="1">
        <v>0.61316284600000004</v>
      </c>
      <c r="E773" s="1">
        <v>2.5518098419999999</v>
      </c>
      <c r="F773" s="1">
        <v>1.0716499000000001E-2</v>
      </c>
      <c r="G773" s="1">
        <v>7.3016067000000004E-2</v>
      </c>
    </row>
    <row r="774" spans="1:7" x14ac:dyDescent="0.35">
      <c r="A774" s="1" t="s">
        <v>264</v>
      </c>
      <c r="B774" s="1">
        <v>8.3778878300000006</v>
      </c>
      <c r="C774" s="1">
        <v>-2.7683091929999999</v>
      </c>
      <c r="D774" s="1">
        <v>1.0857805469999999</v>
      </c>
      <c r="E774" s="1">
        <v>-2.5496028640000001</v>
      </c>
      <c r="F774" s="1">
        <v>1.0784569000000001E-2</v>
      </c>
      <c r="G774" s="1" t="s">
        <v>1789</v>
      </c>
    </row>
    <row r="775" spans="1:7" x14ac:dyDescent="0.35">
      <c r="A775" s="1" t="s">
        <v>1528</v>
      </c>
      <c r="B775" s="1">
        <v>51.395107170000003</v>
      </c>
      <c r="C775" s="1">
        <v>-1.17228741</v>
      </c>
      <c r="D775" s="1">
        <v>0.45980275599999998</v>
      </c>
      <c r="E775" s="1">
        <v>-2.5495441109999999</v>
      </c>
      <c r="F775" s="1">
        <v>1.0786386E-2</v>
      </c>
      <c r="G775" s="1">
        <v>7.3355036999999998E-2</v>
      </c>
    </row>
    <row r="776" spans="1:7" x14ac:dyDescent="0.35">
      <c r="A776" s="1" t="s">
        <v>473</v>
      </c>
      <c r="B776" s="1">
        <v>130.5293298</v>
      </c>
      <c r="C776" s="1">
        <v>1.4512686829999999</v>
      </c>
      <c r="D776" s="1">
        <v>0.56928047800000003</v>
      </c>
      <c r="E776" s="1">
        <v>2.549303444</v>
      </c>
      <c r="F776" s="1">
        <v>1.0793834E-2</v>
      </c>
      <c r="G776" s="1">
        <v>7.3361930000000006E-2</v>
      </c>
    </row>
    <row r="777" spans="1:7" x14ac:dyDescent="0.35">
      <c r="A777" s="2">
        <v>45717</v>
      </c>
      <c r="B777" s="1">
        <v>12.2341313</v>
      </c>
      <c r="C777" s="1">
        <v>-1.7371587770000001</v>
      </c>
      <c r="D777" s="1">
        <v>0.68208989600000003</v>
      </c>
      <c r="E777" s="1">
        <v>-2.5468179289999999</v>
      </c>
      <c r="F777" s="1">
        <v>1.0871014E-2</v>
      </c>
      <c r="G777" s="1">
        <v>7.3632714000000002E-2</v>
      </c>
    </row>
    <row r="778" spans="1:7" x14ac:dyDescent="0.35">
      <c r="A778" s="1" t="s">
        <v>283</v>
      </c>
      <c r="B778" s="1">
        <v>26.173771240000001</v>
      </c>
      <c r="C778" s="1">
        <v>1.045089285</v>
      </c>
      <c r="D778" s="1">
        <v>0.41044060599999999</v>
      </c>
      <c r="E778" s="1">
        <v>2.5462619219999998</v>
      </c>
      <c r="F778" s="1">
        <v>1.0888346E-2</v>
      </c>
      <c r="G778" s="1">
        <v>7.3680279000000001E-2</v>
      </c>
    </row>
    <row r="779" spans="1:7" x14ac:dyDescent="0.35">
      <c r="A779" s="1" t="s">
        <v>1340</v>
      </c>
      <c r="B779" s="1">
        <v>7.5213601719999996</v>
      </c>
      <c r="C779" s="1">
        <v>2.528279816</v>
      </c>
      <c r="D779" s="1">
        <v>0.99330412999999995</v>
      </c>
      <c r="E779" s="1">
        <v>2.5453229670000002</v>
      </c>
      <c r="F779" s="1">
        <v>1.0917671E-2</v>
      </c>
      <c r="G779" s="1" t="s">
        <v>1789</v>
      </c>
    </row>
    <row r="780" spans="1:7" x14ac:dyDescent="0.35">
      <c r="A780" s="1" t="s">
        <v>1173</v>
      </c>
      <c r="B780" s="1">
        <v>2.7238728210000001</v>
      </c>
      <c r="C780" s="1">
        <v>4.0923594650000004</v>
      </c>
      <c r="D780" s="1">
        <v>1.608849465</v>
      </c>
      <c r="E780" s="1">
        <v>2.5436559189999999</v>
      </c>
      <c r="F780" s="1">
        <v>1.0969909E-2</v>
      </c>
      <c r="G780" s="1" t="s">
        <v>1789</v>
      </c>
    </row>
    <row r="781" spans="1:7" x14ac:dyDescent="0.35">
      <c r="A781" s="1" t="s">
        <v>1104</v>
      </c>
      <c r="B781" s="1">
        <v>4.1419680330000004</v>
      </c>
      <c r="C781" s="1">
        <v>-4.0927097610000001</v>
      </c>
      <c r="D781" s="1">
        <v>1.609810701</v>
      </c>
      <c r="E781" s="1">
        <v>-2.5423546749999999</v>
      </c>
      <c r="F781" s="1">
        <v>1.1010838E-2</v>
      </c>
      <c r="G781" s="1" t="s">
        <v>1789</v>
      </c>
    </row>
    <row r="782" spans="1:7" x14ac:dyDescent="0.35">
      <c r="A782" s="1" t="s">
        <v>1415</v>
      </c>
      <c r="B782" s="1">
        <v>16.00582825</v>
      </c>
      <c r="C782" s="1">
        <v>-1.4367957790000001</v>
      </c>
      <c r="D782" s="1">
        <v>0.56541062200000003</v>
      </c>
      <c r="E782" s="1">
        <v>-2.541154556</v>
      </c>
      <c r="F782" s="1">
        <v>1.1048707E-2</v>
      </c>
      <c r="G782" s="1">
        <v>7.4106259999999993E-2</v>
      </c>
    </row>
    <row r="783" spans="1:7" x14ac:dyDescent="0.35">
      <c r="A783" s="1" t="s">
        <v>1265</v>
      </c>
      <c r="B783" s="1">
        <v>74.57218881</v>
      </c>
      <c r="C783" s="1">
        <v>-1.282620294</v>
      </c>
      <c r="D783" s="1">
        <v>0.50565189099999996</v>
      </c>
      <c r="E783" s="1">
        <v>-2.5365677760000001</v>
      </c>
      <c r="F783" s="1">
        <v>1.1194506999999999E-2</v>
      </c>
      <c r="G783" s="1">
        <v>7.4796213E-2</v>
      </c>
    </row>
    <row r="784" spans="1:7" x14ac:dyDescent="0.35">
      <c r="A784" s="1" t="s">
        <v>1369</v>
      </c>
      <c r="B784" s="1">
        <v>53.469200030000003</v>
      </c>
      <c r="C784" s="1">
        <v>-1.0657747849999999</v>
      </c>
      <c r="D784" s="1">
        <v>0.420474456</v>
      </c>
      <c r="E784" s="1">
        <v>-2.5346956710000002</v>
      </c>
      <c r="F784" s="1">
        <v>1.1254505E-2</v>
      </c>
      <c r="G784" s="1">
        <v>7.5051782999999997E-2</v>
      </c>
    </row>
    <row r="785" spans="1:7" x14ac:dyDescent="0.35">
      <c r="A785" s="1" t="s">
        <v>1540</v>
      </c>
      <c r="B785" s="1">
        <v>30.5221388</v>
      </c>
      <c r="C785" s="1">
        <v>2.1117948069999999</v>
      </c>
      <c r="D785" s="1">
        <v>0.83417731799999995</v>
      </c>
      <c r="E785" s="1">
        <v>2.5315898219999999</v>
      </c>
      <c r="F785" s="1">
        <v>1.1354672999999999E-2</v>
      </c>
      <c r="G785" s="1">
        <v>7.5578930000000002E-2</v>
      </c>
    </row>
    <row r="786" spans="1:7" x14ac:dyDescent="0.35">
      <c r="A786" s="1" t="s">
        <v>1677</v>
      </c>
      <c r="B786" s="1">
        <v>12.151649539999999</v>
      </c>
      <c r="C786" s="1">
        <v>-2.5052262430000001</v>
      </c>
      <c r="D786" s="1">
        <v>0.98959559600000002</v>
      </c>
      <c r="E786" s="1">
        <v>-2.531565675</v>
      </c>
      <c r="F786" s="1">
        <v>1.1355455E-2</v>
      </c>
      <c r="G786" s="1">
        <v>7.5578930000000002E-2</v>
      </c>
    </row>
    <row r="787" spans="1:7" x14ac:dyDescent="0.35">
      <c r="A787" s="1" t="s">
        <v>1553</v>
      </c>
      <c r="B787" s="1">
        <v>11.64979877</v>
      </c>
      <c r="C787" s="1">
        <v>-2.7547549349999998</v>
      </c>
      <c r="D787" s="1">
        <v>1.088252013</v>
      </c>
      <c r="E787" s="1">
        <v>-2.5313575359999998</v>
      </c>
      <c r="F787" s="1">
        <v>1.1362196E-2</v>
      </c>
      <c r="G787" s="1">
        <v>7.5587353999999995E-2</v>
      </c>
    </row>
    <row r="788" spans="1:7" x14ac:dyDescent="0.35">
      <c r="A788" s="1" t="s">
        <v>638</v>
      </c>
      <c r="B788" s="1">
        <v>10.24536488</v>
      </c>
      <c r="C788" s="1">
        <v>1.557679882</v>
      </c>
      <c r="D788" s="1">
        <v>0.61566811200000005</v>
      </c>
      <c r="E788" s="1">
        <v>2.5300642519999998</v>
      </c>
      <c r="F788" s="1">
        <v>1.1404164E-2</v>
      </c>
      <c r="G788" s="1">
        <v>7.5700435999999996E-2</v>
      </c>
    </row>
    <row r="789" spans="1:7" x14ac:dyDescent="0.35">
      <c r="A789" s="1" t="s">
        <v>514</v>
      </c>
      <c r="B789" s="1">
        <v>30471.92094</v>
      </c>
      <c r="C789" s="1">
        <v>1.181677782</v>
      </c>
      <c r="D789" s="1">
        <v>0.46720329799999999</v>
      </c>
      <c r="E789" s="1">
        <v>2.5292582210000001</v>
      </c>
      <c r="F789" s="1">
        <v>1.143039E-2</v>
      </c>
      <c r="G789" s="1">
        <v>7.5700435999999996E-2</v>
      </c>
    </row>
    <row r="790" spans="1:7" x14ac:dyDescent="0.35">
      <c r="A790" s="1" t="s">
        <v>362</v>
      </c>
      <c r="B790" s="1">
        <v>802.72829149999995</v>
      </c>
      <c r="C790" s="1">
        <v>-1.1899514879999999</v>
      </c>
      <c r="D790" s="1">
        <v>0.47066873599999998</v>
      </c>
      <c r="E790" s="1">
        <v>-2.5282144259999999</v>
      </c>
      <c r="F790" s="1">
        <v>1.1464431000000001E-2</v>
      </c>
      <c r="G790" s="1">
        <v>7.5799994999999995E-2</v>
      </c>
    </row>
    <row r="791" spans="1:7" x14ac:dyDescent="0.35">
      <c r="A791" s="1" t="s">
        <v>1509</v>
      </c>
      <c r="B791" s="1">
        <v>475.73038300000002</v>
      </c>
      <c r="C791" s="1">
        <v>-1.1464302989999999</v>
      </c>
      <c r="D791" s="1">
        <v>0.45413068600000001</v>
      </c>
      <c r="E791" s="1">
        <v>-2.524450195</v>
      </c>
      <c r="F791" s="1">
        <v>1.1587942E-2</v>
      </c>
      <c r="G791" s="1">
        <v>7.6347570000000003E-2</v>
      </c>
    </row>
    <row r="792" spans="1:7" x14ac:dyDescent="0.35">
      <c r="A792" s="1" t="s">
        <v>716</v>
      </c>
      <c r="B792" s="1">
        <v>11.59388667</v>
      </c>
      <c r="C792" s="1">
        <v>-1.6658526060000001</v>
      </c>
      <c r="D792" s="1">
        <v>0.66048410099999999</v>
      </c>
      <c r="E792" s="1">
        <v>-2.5221691239999999</v>
      </c>
      <c r="F792" s="1">
        <v>1.1663362E-2</v>
      </c>
      <c r="G792" s="1">
        <v>7.6703690000000005E-2</v>
      </c>
    </row>
    <row r="793" spans="1:7" x14ac:dyDescent="0.35">
      <c r="A793" s="1" t="s">
        <v>1542</v>
      </c>
      <c r="B793" s="1">
        <v>42.893882349999998</v>
      </c>
      <c r="C793" s="1">
        <v>1.5124060100000001</v>
      </c>
      <c r="D793" s="1">
        <v>0.59988985699999997</v>
      </c>
      <c r="E793" s="1">
        <v>2.5211394920000001</v>
      </c>
      <c r="F793" s="1">
        <v>1.1697547000000001E-2</v>
      </c>
      <c r="G793" s="1">
        <v>7.6745694000000003E-2</v>
      </c>
    </row>
    <row r="794" spans="1:7" x14ac:dyDescent="0.35">
      <c r="A794" s="1" t="s">
        <v>1580</v>
      </c>
      <c r="B794" s="1">
        <v>44.729089170000002</v>
      </c>
      <c r="C794" s="1">
        <v>-1.359788904</v>
      </c>
      <c r="D794" s="1">
        <v>0.53999008400000004</v>
      </c>
      <c r="E794" s="1">
        <v>-2.518173843</v>
      </c>
      <c r="F794" s="1">
        <v>1.1796508000000001E-2</v>
      </c>
      <c r="G794" s="1">
        <v>7.7200956000000001E-2</v>
      </c>
    </row>
    <row r="795" spans="1:7" x14ac:dyDescent="0.35">
      <c r="A795" s="1" t="s">
        <v>147</v>
      </c>
      <c r="B795" s="1">
        <v>16.269001100000001</v>
      </c>
      <c r="C795" s="1">
        <v>-1.4919444180000001</v>
      </c>
      <c r="D795" s="1">
        <v>0.592862051</v>
      </c>
      <c r="E795" s="1">
        <v>-2.516511919</v>
      </c>
      <c r="F795" s="1">
        <v>1.1852289E-2</v>
      </c>
      <c r="G795" s="1">
        <v>7.7393092999999996E-2</v>
      </c>
    </row>
    <row r="796" spans="1:7" x14ac:dyDescent="0.35">
      <c r="A796" s="1" t="s">
        <v>1493</v>
      </c>
      <c r="B796" s="1">
        <v>6.8829164159999996</v>
      </c>
      <c r="C796" s="1">
        <v>-3.1000374119999998</v>
      </c>
      <c r="D796" s="1">
        <v>1.2344905150000001</v>
      </c>
      <c r="E796" s="1">
        <v>-2.511187713</v>
      </c>
      <c r="F796" s="1">
        <v>1.2032569999999999E-2</v>
      </c>
      <c r="G796" s="1" t="s">
        <v>1789</v>
      </c>
    </row>
    <row r="797" spans="1:7" x14ac:dyDescent="0.35">
      <c r="A797" s="1" t="s">
        <v>1762</v>
      </c>
      <c r="B797" s="1">
        <v>65.604424769999994</v>
      </c>
      <c r="C797" s="1">
        <v>-2.6363523789999999</v>
      </c>
      <c r="D797" s="1">
        <v>1.0501016759999999</v>
      </c>
      <c r="E797" s="1">
        <v>-2.5105686810000001</v>
      </c>
      <c r="F797" s="1">
        <v>1.2053687E-2</v>
      </c>
      <c r="G797" s="1">
        <v>7.8211602000000005E-2</v>
      </c>
    </row>
    <row r="798" spans="1:7" x14ac:dyDescent="0.35">
      <c r="A798" s="1" t="s">
        <v>1303</v>
      </c>
      <c r="B798" s="1">
        <v>136.29685710000001</v>
      </c>
      <c r="C798" s="1">
        <v>1.212181916</v>
      </c>
      <c r="D798" s="1">
        <v>0.48288550600000002</v>
      </c>
      <c r="E798" s="1">
        <v>2.5102884639999998</v>
      </c>
      <c r="F798" s="1">
        <v>1.2063257000000001E-2</v>
      </c>
      <c r="G798" s="1">
        <v>7.8211602000000005E-2</v>
      </c>
    </row>
    <row r="799" spans="1:7" x14ac:dyDescent="0.35">
      <c r="A799" s="1" t="s">
        <v>969</v>
      </c>
      <c r="B799" s="1">
        <v>78.492448690000003</v>
      </c>
      <c r="C799" s="1">
        <v>-1.0758862229999999</v>
      </c>
      <c r="D799" s="1">
        <v>0.42899388399999999</v>
      </c>
      <c r="E799" s="1">
        <v>-2.5079290460000001</v>
      </c>
      <c r="F799" s="1">
        <v>1.2144105000000001E-2</v>
      </c>
      <c r="G799" s="1">
        <v>7.8555400999999997E-2</v>
      </c>
    </row>
    <row r="800" spans="1:7" x14ac:dyDescent="0.35">
      <c r="A800" s="1" t="s">
        <v>569</v>
      </c>
      <c r="B800" s="1">
        <v>188.02651320000001</v>
      </c>
      <c r="C800" s="1">
        <v>-1.1531559300000001</v>
      </c>
      <c r="D800" s="1">
        <v>0.45988446900000002</v>
      </c>
      <c r="E800" s="1">
        <v>-2.5074904839999999</v>
      </c>
      <c r="F800" s="1">
        <v>1.2159186000000001E-2</v>
      </c>
      <c r="G800" s="1">
        <v>7.8616111000000002E-2</v>
      </c>
    </row>
    <row r="801" spans="1:7" x14ac:dyDescent="0.35">
      <c r="A801" s="1" t="s">
        <v>926</v>
      </c>
      <c r="B801" s="1">
        <v>84.187130330000002</v>
      </c>
      <c r="C801" s="1">
        <v>1.3239212629999999</v>
      </c>
      <c r="D801" s="1">
        <v>0.52821784000000005</v>
      </c>
      <c r="E801" s="1">
        <v>2.5063925550000001</v>
      </c>
      <c r="F801" s="1">
        <v>1.2197012E-2</v>
      </c>
      <c r="G801" s="1">
        <v>7.8750026000000001E-2</v>
      </c>
    </row>
    <row r="802" spans="1:7" x14ac:dyDescent="0.35">
      <c r="A802" s="1" t="s">
        <v>1717</v>
      </c>
      <c r="B802" s="1">
        <v>12.33617169</v>
      </c>
      <c r="C802" s="1">
        <v>1.388478619</v>
      </c>
      <c r="D802" s="1">
        <v>0.55414496000000002</v>
      </c>
      <c r="E802" s="1">
        <v>2.5056234719999999</v>
      </c>
      <c r="F802" s="1">
        <v>1.2223571000000001E-2</v>
      </c>
      <c r="G802" s="1">
        <v>7.8774125E-2</v>
      </c>
    </row>
    <row r="803" spans="1:7" x14ac:dyDescent="0.35">
      <c r="A803" s="1" t="s">
        <v>1299</v>
      </c>
      <c r="B803" s="1">
        <v>155.44064739999999</v>
      </c>
      <c r="C803" s="1">
        <v>1.151185248</v>
      </c>
      <c r="D803" s="1">
        <v>0.459742714</v>
      </c>
      <c r="E803" s="1">
        <v>2.5039771470000001</v>
      </c>
      <c r="F803" s="1">
        <v>1.2280597000000001E-2</v>
      </c>
      <c r="G803" s="1">
        <v>7.8994107999999993E-2</v>
      </c>
    </row>
    <row r="804" spans="1:7" x14ac:dyDescent="0.35">
      <c r="A804" s="1" t="s">
        <v>700</v>
      </c>
      <c r="B804" s="1">
        <v>115.2858968</v>
      </c>
      <c r="C804" s="1">
        <v>-1.048547254</v>
      </c>
      <c r="D804" s="1">
        <v>0.41878866999999997</v>
      </c>
      <c r="E804" s="1">
        <v>-2.5037622289999999</v>
      </c>
      <c r="F804" s="1">
        <v>1.2288057999999999E-2</v>
      </c>
      <c r="G804" s="1">
        <v>7.9005290000000006E-2</v>
      </c>
    </row>
    <row r="805" spans="1:7" x14ac:dyDescent="0.35">
      <c r="A805" s="1" t="s">
        <v>1524</v>
      </c>
      <c r="B805" s="1">
        <v>2.3798012480000001</v>
      </c>
      <c r="C805" s="1">
        <v>4.1063904850000004</v>
      </c>
      <c r="D805" s="1">
        <v>1.640570979</v>
      </c>
      <c r="E805" s="1">
        <v>2.5030251899999998</v>
      </c>
      <c r="F805" s="1">
        <v>1.2313678E-2</v>
      </c>
      <c r="G805" s="1" t="s">
        <v>1789</v>
      </c>
    </row>
    <row r="806" spans="1:7" x14ac:dyDescent="0.35">
      <c r="A806" s="1" t="s">
        <v>518</v>
      </c>
      <c r="B806" s="1">
        <v>126.94895649999999</v>
      </c>
      <c r="C806" s="1">
        <v>-1.184420861</v>
      </c>
      <c r="D806" s="1">
        <v>0.47331295200000001</v>
      </c>
      <c r="E806" s="1">
        <v>-2.5024053429999999</v>
      </c>
      <c r="F806" s="1">
        <v>1.2335261E-2</v>
      </c>
      <c r="G806" s="1">
        <v>7.9198110000000002E-2</v>
      </c>
    </row>
    <row r="807" spans="1:7" x14ac:dyDescent="0.35">
      <c r="A807" s="1" t="s">
        <v>301</v>
      </c>
      <c r="B807" s="1">
        <v>616.03770080000004</v>
      </c>
      <c r="C807" s="1">
        <v>1.1197326910000001</v>
      </c>
      <c r="D807" s="1">
        <v>0.44785087200000001</v>
      </c>
      <c r="E807" s="1">
        <v>2.5002355939999998</v>
      </c>
      <c r="F807" s="1">
        <v>1.2411073999999999E-2</v>
      </c>
      <c r="G807" s="1">
        <v>7.9536891999999998E-2</v>
      </c>
    </row>
    <row r="808" spans="1:7" x14ac:dyDescent="0.35">
      <c r="A808" s="1" t="s">
        <v>778</v>
      </c>
      <c r="B808" s="1">
        <v>166.47929300000001</v>
      </c>
      <c r="C808" s="1">
        <v>-1.0969285200000001</v>
      </c>
      <c r="D808" s="1">
        <v>0.43916044399999998</v>
      </c>
      <c r="E808" s="1">
        <v>-2.4977853410000002</v>
      </c>
      <c r="F808" s="1">
        <v>1.2497184E-2</v>
      </c>
      <c r="G808" s="1">
        <v>7.9768653999999994E-2</v>
      </c>
    </row>
    <row r="809" spans="1:7" x14ac:dyDescent="0.35">
      <c r="A809" s="1" t="s">
        <v>1049</v>
      </c>
      <c r="B809" s="1">
        <v>35.421505369999998</v>
      </c>
      <c r="C809" s="1">
        <v>1.128706376</v>
      </c>
      <c r="D809" s="1">
        <v>0.45189343999999998</v>
      </c>
      <c r="E809" s="1">
        <v>2.4977268449999999</v>
      </c>
      <c r="F809" s="1">
        <v>1.2499247E-2</v>
      </c>
      <c r="G809" s="1">
        <v>7.9768653999999994E-2</v>
      </c>
    </row>
    <row r="810" spans="1:7" x14ac:dyDescent="0.35">
      <c r="A810" s="1" t="s">
        <v>1397</v>
      </c>
      <c r="B810" s="1">
        <v>90.157596269999999</v>
      </c>
      <c r="C810" s="1">
        <v>-1.004834389</v>
      </c>
      <c r="D810" s="1">
        <v>0.40240682500000002</v>
      </c>
      <c r="E810" s="1">
        <v>-2.4970610010000001</v>
      </c>
      <c r="F810" s="1">
        <v>1.2522741E-2</v>
      </c>
      <c r="G810" s="1">
        <v>7.9871359000000003E-2</v>
      </c>
    </row>
    <row r="811" spans="1:7" x14ac:dyDescent="0.35">
      <c r="A811" s="1" t="s">
        <v>794</v>
      </c>
      <c r="B811" s="1">
        <v>319.2915605</v>
      </c>
      <c r="C811" s="1">
        <v>-1.314891</v>
      </c>
      <c r="D811" s="1">
        <v>0.52695735499999996</v>
      </c>
      <c r="E811" s="1">
        <v>-2.4952512530000002</v>
      </c>
      <c r="F811" s="1">
        <v>1.2586797E-2</v>
      </c>
      <c r="G811" s="1">
        <v>8.0142134000000004E-2</v>
      </c>
    </row>
    <row r="812" spans="1:7" x14ac:dyDescent="0.35">
      <c r="A812" s="1" t="s">
        <v>1058</v>
      </c>
      <c r="B812" s="1">
        <v>3.5054699870000001</v>
      </c>
      <c r="C812" s="1">
        <v>3.6465495020000001</v>
      </c>
      <c r="D812" s="1">
        <v>1.462787287</v>
      </c>
      <c r="E812" s="1">
        <v>2.4928774909999998</v>
      </c>
      <c r="F812" s="1">
        <v>1.2671256000000001E-2</v>
      </c>
      <c r="G812" s="1" t="s">
        <v>1789</v>
      </c>
    </row>
    <row r="813" spans="1:7" x14ac:dyDescent="0.35">
      <c r="A813" s="1" t="s">
        <v>1726</v>
      </c>
      <c r="B813" s="1">
        <v>3502.1362260000001</v>
      </c>
      <c r="C813" s="1">
        <v>-1.233922161</v>
      </c>
      <c r="D813" s="1">
        <v>0.49524031000000002</v>
      </c>
      <c r="E813" s="1">
        <v>-2.4915624539999999</v>
      </c>
      <c r="F813" s="1">
        <v>1.2718261E-2</v>
      </c>
      <c r="G813" s="1">
        <v>8.0830050000000001E-2</v>
      </c>
    </row>
    <row r="814" spans="1:7" x14ac:dyDescent="0.35">
      <c r="A814" s="1" t="s">
        <v>1242</v>
      </c>
      <c r="B814" s="1">
        <v>153.23775689999999</v>
      </c>
      <c r="C814" s="1">
        <v>-1.5631731630000001</v>
      </c>
      <c r="D814" s="1">
        <v>0.62805557300000003</v>
      </c>
      <c r="E814" s="1">
        <v>-2.4889089900000001</v>
      </c>
      <c r="F814" s="1">
        <v>1.2813576E-2</v>
      </c>
      <c r="G814" s="1">
        <v>8.1229275000000004E-2</v>
      </c>
    </row>
    <row r="815" spans="1:7" x14ac:dyDescent="0.35">
      <c r="A815" s="1" t="s">
        <v>1450</v>
      </c>
      <c r="B815" s="1">
        <v>74.269242840000004</v>
      </c>
      <c r="C815" s="1">
        <v>-1.1952128609999999</v>
      </c>
      <c r="D815" s="1">
        <v>0.48022520099999999</v>
      </c>
      <c r="E815" s="1">
        <v>-2.4888591010000001</v>
      </c>
      <c r="F815" s="1">
        <v>1.2815373999999999E-2</v>
      </c>
      <c r="G815" s="1">
        <v>8.1229275000000004E-2</v>
      </c>
    </row>
    <row r="816" spans="1:7" x14ac:dyDescent="0.35">
      <c r="A816" s="1" t="s">
        <v>1116</v>
      </c>
      <c r="B816" s="1">
        <v>7.4873121070000002</v>
      </c>
      <c r="C816" s="1">
        <v>-3.6357715110000002</v>
      </c>
      <c r="D816" s="1">
        <v>1.461021074</v>
      </c>
      <c r="E816" s="1">
        <v>-2.4885140780000001</v>
      </c>
      <c r="F816" s="1">
        <v>1.2827816000000001E-2</v>
      </c>
      <c r="G816" s="1" t="s">
        <v>1789</v>
      </c>
    </row>
    <row r="817" spans="1:7" x14ac:dyDescent="0.35">
      <c r="A817" s="1" t="s">
        <v>1625</v>
      </c>
      <c r="B817" s="1">
        <v>183.34050450000001</v>
      </c>
      <c r="C817" s="1">
        <v>-1.0048022430000001</v>
      </c>
      <c r="D817" s="1">
        <v>0.40391929700000001</v>
      </c>
      <c r="E817" s="1">
        <v>-2.4876311969999998</v>
      </c>
      <c r="F817" s="1">
        <v>1.2859700999999999E-2</v>
      </c>
      <c r="G817" s="1">
        <v>8.1391707999999993E-2</v>
      </c>
    </row>
    <row r="818" spans="1:7" x14ac:dyDescent="0.35">
      <c r="A818" s="1" t="s">
        <v>1439</v>
      </c>
      <c r="B818" s="1">
        <v>18.4300757</v>
      </c>
      <c r="C818" s="1">
        <v>1.9552882330000001</v>
      </c>
      <c r="D818" s="1">
        <v>0.78689066600000002</v>
      </c>
      <c r="E818" s="1">
        <v>2.4848283470000001</v>
      </c>
      <c r="F818" s="1">
        <v>1.2961392E-2</v>
      </c>
      <c r="G818" s="1">
        <v>8.1847690000000001E-2</v>
      </c>
    </row>
    <row r="819" spans="1:7" x14ac:dyDescent="0.35">
      <c r="A819" s="1" t="s">
        <v>1003</v>
      </c>
      <c r="B819" s="1">
        <v>41.641316529999997</v>
      </c>
      <c r="C819" s="1">
        <v>-3.327471364</v>
      </c>
      <c r="D819" s="1">
        <v>1.340057324</v>
      </c>
      <c r="E819" s="1">
        <v>-2.483081361</v>
      </c>
      <c r="F819" s="1">
        <v>1.3025133E-2</v>
      </c>
      <c r="G819" s="1">
        <v>8.2064948999999998E-2</v>
      </c>
    </row>
    <row r="820" spans="1:7" x14ac:dyDescent="0.35">
      <c r="A820" s="1" t="s">
        <v>538</v>
      </c>
      <c r="B820" s="1">
        <v>11.01131859</v>
      </c>
      <c r="C820" s="1">
        <v>2.2165699609999998</v>
      </c>
      <c r="D820" s="1">
        <v>0.89267290099999996</v>
      </c>
      <c r="E820" s="1">
        <v>2.483070739</v>
      </c>
      <c r="F820" s="1">
        <v>1.3025521999999999E-2</v>
      </c>
      <c r="G820" s="1">
        <v>8.2064948999999998E-2</v>
      </c>
    </row>
    <row r="821" spans="1:7" x14ac:dyDescent="0.35">
      <c r="A821" s="1" t="s">
        <v>876</v>
      </c>
      <c r="B821" s="1">
        <v>17.664258369999999</v>
      </c>
      <c r="C821" s="1">
        <v>1.359897653</v>
      </c>
      <c r="D821" s="1">
        <v>0.54813232499999998</v>
      </c>
      <c r="E821" s="1">
        <v>2.480965984</v>
      </c>
      <c r="F821" s="1">
        <v>1.3102687999999999E-2</v>
      </c>
      <c r="G821" s="1">
        <v>8.2250112E-2</v>
      </c>
    </row>
    <row r="822" spans="1:7" x14ac:dyDescent="0.35">
      <c r="A822" s="1" t="s">
        <v>708</v>
      </c>
      <c r="B822" s="1">
        <v>6.8778995759999999</v>
      </c>
      <c r="C822" s="1">
        <v>-3.0535630029999998</v>
      </c>
      <c r="D822" s="1">
        <v>1.230939878</v>
      </c>
      <c r="E822" s="1">
        <v>-2.4806759920000001</v>
      </c>
      <c r="F822" s="1">
        <v>1.3113351000000001E-2</v>
      </c>
      <c r="G822" s="1" t="s">
        <v>1789</v>
      </c>
    </row>
    <row r="823" spans="1:7" x14ac:dyDescent="0.35">
      <c r="A823" s="1" t="s">
        <v>1223</v>
      </c>
      <c r="B823" s="1">
        <v>623.84928019999995</v>
      </c>
      <c r="C823" s="1">
        <v>-1.870968476</v>
      </c>
      <c r="D823" s="1">
        <v>0.75422664900000003</v>
      </c>
      <c r="E823" s="1">
        <v>-2.4806448809999999</v>
      </c>
      <c r="F823" s="1">
        <v>1.3114496E-2</v>
      </c>
      <c r="G823" s="1">
        <v>8.2250112E-2</v>
      </c>
    </row>
    <row r="824" spans="1:7" x14ac:dyDescent="0.35">
      <c r="A824" s="1" t="s">
        <v>1623</v>
      </c>
      <c r="B824" s="1">
        <v>1021.269913</v>
      </c>
      <c r="C824" s="1">
        <v>1.0500071200000001</v>
      </c>
      <c r="D824" s="1">
        <v>0.42423453500000002</v>
      </c>
      <c r="E824" s="1">
        <v>2.475062807</v>
      </c>
      <c r="F824" s="1">
        <v>1.3321275E-2</v>
      </c>
      <c r="G824" s="1">
        <v>8.3094452999999999E-2</v>
      </c>
    </row>
    <row r="825" spans="1:7" x14ac:dyDescent="0.35">
      <c r="A825" s="1" t="s">
        <v>1656</v>
      </c>
      <c r="B825" s="1">
        <v>34.369124470000003</v>
      </c>
      <c r="C825" s="1">
        <v>1.086973419</v>
      </c>
      <c r="D825" s="1">
        <v>0.43917043</v>
      </c>
      <c r="E825" s="1">
        <v>2.4750605779999999</v>
      </c>
      <c r="F825" s="1">
        <v>1.3321358E-2</v>
      </c>
      <c r="G825" s="1">
        <v>8.3094452999999999E-2</v>
      </c>
    </row>
    <row r="826" spans="1:7" x14ac:dyDescent="0.35">
      <c r="A826" s="1" t="s">
        <v>192</v>
      </c>
      <c r="B826" s="1">
        <v>160.7440355</v>
      </c>
      <c r="C826" s="1">
        <v>-1.3159962519999999</v>
      </c>
      <c r="D826" s="1">
        <v>0.53350556599999999</v>
      </c>
      <c r="E826" s="1">
        <v>-2.4666963869999998</v>
      </c>
      <c r="F826" s="1">
        <v>1.3636593000000001E-2</v>
      </c>
      <c r="G826" s="1">
        <v>8.4146254000000004E-2</v>
      </c>
    </row>
    <row r="827" spans="1:7" x14ac:dyDescent="0.35">
      <c r="A827" s="1" t="s">
        <v>1645</v>
      </c>
      <c r="B827" s="1">
        <v>31.026207629999998</v>
      </c>
      <c r="C827" s="1">
        <v>1.23803526</v>
      </c>
      <c r="D827" s="1">
        <v>0.50193277800000002</v>
      </c>
      <c r="E827" s="1">
        <v>2.4665359850000002</v>
      </c>
      <c r="F827" s="1">
        <v>1.3642702E-2</v>
      </c>
      <c r="G827" s="1">
        <v>8.4146254000000004E-2</v>
      </c>
    </row>
    <row r="828" spans="1:7" x14ac:dyDescent="0.35">
      <c r="A828" s="1" t="s">
        <v>770</v>
      </c>
      <c r="B828" s="1">
        <v>8.3647769220000008</v>
      </c>
      <c r="C828" s="1">
        <v>2.71832019</v>
      </c>
      <c r="D828" s="1">
        <v>1.1021769450000001</v>
      </c>
      <c r="E828" s="1">
        <v>2.4663192270000001</v>
      </c>
      <c r="F828" s="1">
        <v>1.3650961E-2</v>
      </c>
      <c r="G828" s="1" t="s">
        <v>1789</v>
      </c>
    </row>
    <row r="829" spans="1:7" x14ac:dyDescent="0.35">
      <c r="A829" s="1" t="s">
        <v>1699</v>
      </c>
      <c r="B829" s="1">
        <v>11.81870084</v>
      </c>
      <c r="C829" s="1">
        <v>-1.961463561</v>
      </c>
      <c r="D829" s="1">
        <v>0.79554303000000004</v>
      </c>
      <c r="E829" s="1">
        <v>-2.4655656399999999</v>
      </c>
      <c r="F829" s="1">
        <v>1.3679711000000001E-2</v>
      </c>
      <c r="G829" s="1">
        <v>8.4212568000000002E-2</v>
      </c>
    </row>
    <row r="830" spans="1:7" x14ac:dyDescent="0.35">
      <c r="A830" s="1" t="s">
        <v>819</v>
      </c>
      <c r="B830" s="1">
        <v>53.760696950000003</v>
      </c>
      <c r="C830" s="1">
        <v>-1.0988261029999999</v>
      </c>
      <c r="D830" s="1">
        <v>0.446037291</v>
      </c>
      <c r="E830" s="1">
        <v>-2.4635296769999999</v>
      </c>
      <c r="F830" s="1">
        <v>1.3757650999999999E-2</v>
      </c>
      <c r="G830" s="1">
        <v>8.4517405000000004E-2</v>
      </c>
    </row>
    <row r="831" spans="1:7" x14ac:dyDescent="0.35">
      <c r="A831" s="1" t="s">
        <v>916</v>
      </c>
      <c r="B831" s="1">
        <v>91.725278160000002</v>
      </c>
      <c r="C831" s="1">
        <v>-1.153697891</v>
      </c>
      <c r="D831" s="1">
        <v>0.46841360999999998</v>
      </c>
      <c r="E831" s="1">
        <v>-2.4629896910000002</v>
      </c>
      <c r="F831" s="1">
        <v>1.3778388000000001E-2</v>
      </c>
      <c r="G831" s="1">
        <v>8.4569526000000006E-2</v>
      </c>
    </row>
    <row r="832" spans="1:7" x14ac:dyDescent="0.35">
      <c r="A832" s="1" t="s">
        <v>880</v>
      </c>
      <c r="B832" s="1">
        <v>8.7497987730000002</v>
      </c>
      <c r="C832" s="1">
        <v>-2.373410351</v>
      </c>
      <c r="D832" s="1">
        <v>0.96397403199999998</v>
      </c>
      <c r="E832" s="1">
        <v>-2.462110257</v>
      </c>
      <c r="F832" s="1">
        <v>1.381222E-2</v>
      </c>
      <c r="G832" s="1" t="s">
        <v>1789</v>
      </c>
    </row>
    <row r="833" spans="1:7" x14ac:dyDescent="0.35">
      <c r="A833" s="1" t="s">
        <v>1182</v>
      </c>
      <c r="B833" s="1">
        <v>136.8358198</v>
      </c>
      <c r="C833" s="1">
        <v>1.6610640160000001</v>
      </c>
      <c r="D833" s="1">
        <v>0.67506533800000001</v>
      </c>
      <c r="E833" s="1">
        <v>2.4605974000000002</v>
      </c>
      <c r="F833" s="1">
        <v>1.3870591999999999E-2</v>
      </c>
      <c r="G833" s="1">
        <v>8.4784566000000006E-2</v>
      </c>
    </row>
    <row r="834" spans="1:7" x14ac:dyDescent="0.35">
      <c r="A834" s="1" t="s">
        <v>885</v>
      </c>
      <c r="B834" s="1">
        <v>646.00875210000004</v>
      </c>
      <c r="C834" s="1">
        <v>-1.3515344659999999</v>
      </c>
      <c r="D834" s="1">
        <v>0.54984593699999995</v>
      </c>
      <c r="E834" s="1">
        <v>-2.4580239210000001</v>
      </c>
      <c r="F834" s="1">
        <v>1.3970387000000001E-2</v>
      </c>
      <c r="G834" s="1">
        <v>8.5229053999999999E-2</v>
      </c>
    </row>
    <row r="835" spans="1:7" x14ac:dyDescent="0.35">
      <c r="A835" s="1" t="s">
        <v>883</v>
      </c>
      <c r="B835" s="1">
        <v>392.01999050000001</v>
      </c>
      <c r="C835" s="1">
        <v>-1.0404946820000001</v>
      </c>
      <c r="D835" s="1">
        <v>0.42331373100000003</v>
      </c>
      <c r="E835" s="1">
        <v>-2.4579752670000001</v>
      </c>
      <c r="F835" s="1">
        <v>1.397228E-2</v>
      </c>
      <c r="G835" s="1">
        <v>8.5229053999999999E-2</v>
      </c>
    </row>
    <row r="836" spans="1:7" x14ac:dyDescent="0.35">
      <c r="A836" s="1" t="s">
        <v>1293</v>
      </c>
      <c r="B836" s="1">
        <v>19.467395239999998</v>
      </c>
      <c r="C836" s="1">
        <v>-1.7819666000000001</v>
      </c>
      <c r="D836" s="1">
        <v>0.72508120499999995</v>
      </c>
      <c r="E836" s="1">
        <v>-2.457609696</v>
      </c>
      <c r="F836" s="1">
        <v>1.3986508999999999E-2</v>
      </c>
      <c r="G836" s="1">
        <v>8.5249115E-2</v>
      </c>
    </row>
    <row r="837" spans="1:7" x14ac:dyDescent="0.35">
      <c r="A837" s="1" t="s">
        <v>1693</v>
      </c>
      <c r="B837" s="1">
        <v>5102.0489680000001</v>
      </c>
      <c r="C837" s="1">
        <v>-1.2183922920000001</v>
      </c>
      <c r="D837" s="1">
        <v>0.49588361199999997</v>
      </c>
      <c r="E837" s="1">
        <v>-2.4570126160000001</v>
      </c>
      <c r="F837" s="1">
        <v>1.4009776999999999E-2</v>
      </c>
      <c r="G837" s="1">
        <v>8.5306994999999997E-2</v>
      </c>
    </row>
    <row r="838" spans="1:7" x14ac:dyDescent="0.35">
      <c r="A838" s="1" t="s">
        <v>798</v>
      </c>
      <c r="B838" s="1">
        <v>71.620746639999993</v>
      </c>
      <c r="C838" s="1">
        <v>-1.504947069</v>
      </c>
      <c r="D838" s="1">
        <v>0.61324913999999997</v>
      </c>
      <c r="E838" s="1">
        <v>-2.4540549189999998</v>
      </c>
      <c r="F838" s="1">
        <v>1.4125541E-2</v>
      </c>
      <c r="G838" s="1">
        <v>8.5898221999999996E-2</v>
      </c>
    </row>
    <row r="839" spans="1:7" x14ac:dyDescent="0.35">
      <c r="A839" s="1" t="s">
        <v>309</v>
      </c>
      <c r="B839" s="1">
        <v>31.604413099999999</v>
      </c>
      <c r="C839" s="1">
        <v>1.3683286370000001</v>
      </c>
      <c r="D839" s="1">
        <v>0.55818443299999998</v>
      </c>
      <c r="E839" s="1">
        <v>2.4513916139999998</v>
      </c>
      <c r="F839" s="1">
        <v>1.4230504E-2</v>
      </c>
      <c r="G839" s="1">
        <v>8.6308380000000004E-2</v>
      </c>
    </row>
    <row r="840" spans="1:7" x14ac:dyDescent="0.35">
      <c r="A840" s="1" t="s">
        <v>805</v>
      </c>
      <c r="B840" s="1">
        <v>29.827006829999998</v>
      </c>
      <c r="C840" s="1">
        <v>-1.357271339</v>
      </c>
      <c r="D840" s="1">
        <v>0.55401807400000003</v>
      </c>
      <c r="E840" s="1">
        <v>-2.4498683379999999</v>
      </c>
      <c r="F840" s="1">
        <v>1.4290845999999999E-2</v>
      </c>
      <c r="G840" s="1">
        <v>8.6598260999999996E-2</v>
      </c>
    </row>
    <row r="841" spans="1:7" x14ac:dyDescent="0.35">
      <c r="A841" s="1" t="s">
        <v>1212</v>
      </c>
      <c r="B841" s="1">
        <v>24.28854201</v>
      </c>
      <c r="C841" s="1">
        <v>2.1563590000000001</v>
      </c>
      <c r="D841" s="1">
        <v>0.88099752099999995</v>
      </c>
      <c r="E841" s="1">
        <v>2.4476334469999999</v>
      </c>
      <c r="F841" s="1">
        <v>1.4379786E-2</v>
      </c>
      <c r="G841" s="1">
        <v>8.6810952999999996E-2</v>
      </c>
    </row>
    <row r="842" spans="1:7" x14ac:dyDescent="0.35">
      <c r="A842" s="1" t="s">
        <v>427</v>
      </c>
      <c r="B842" s="1">
        <v>81.15090739</v>
      </c>
      <c r="C842" s="1">
        <v>-1.0985899530000001</v>
      </c>
      <c r="D842" s="1">
        <v>0.448842615</v>
      </c>
      <c r="E842" s="1">
        <v>-2.4476061709999999</v>
      </c>
      <c r="F842" s="1">
        <v>1.4380875E-2</v>
      </c>
      <c r="G842" s="1">
        <v>8.6810952999999996E-2</v>
      </c>
    </row>
    <row r="843" spans="1:7" x14ac:dyDescent="0.35">
      <c r="A843" s="1" t="s">
        <v>531</v>
      </c>
      <c r="B843" s="1">
        <v>24.724913999999998</v>
      </c>
      <c r="C843" s="1">
        <v>2.460792122</v>
      </c>
      <c r="D843" s="1">
        <v>1.0077809870000001</v>
      </c>
      <c r="E843" s="1">
        <v>2.4417925650000001</v>
      </c>
      <c r="F843" s="1">
        <v>1.4614541E-2</v>
      </c>
      <c r="G843" s="1">
        <v>8.7761729999999996E-2</v>
      </c>
    </row>
    <row r="844" spans="1:7" x14ac:dyDescent="0.35">
      <c r="A844" s="1" t="s">
        <v>1171</v>
      </c>
      <c r="B844" s="1">
        <v>16.020578230000002</v>
      </c>
      <c r="C844" s="1">
        <v>-1.5892431970000001</v>
      </c>
      <c r="D844" s="1">
        <v>0.65097487200000004</v>
      </c>
      <c r="E844" s="1">
        <v>-2.4413280230000001</v>
      </c>
      <c r="F844" s="1">
        <v>1.4633356E-2</v>
      </c>
      <c r="G844" s="1">
        <v>8.7761729999999996E-2</v>
      </c>
    </row>
    <row r="845" spans="1:7" x14ac:dyDescent="0.35">
      <c r="A845" s="1" t="s">
        <v>1247</v>
      </c>
      <c r="B845" s="1">
        <v>213.63642680000001</v>
      </c>
      <c r="C845" s="1">
        <v>1.0527948819999999</v>
      </c>
      <c r="D845" s="1">
        <v>0.43136023200000001</v>
      </c>
      <c r="E845" s="1">
        <v>2.4406396429999999</v>
      </c>
      <c r="F845" s="1">
        <v>1.4661276000000001E-2</v>
      </c>
      <c r="G845" s="1">
        <v>8.7802281999999995E-2</v>
      </c>
    </row>
    <row r="846" spans="1:7" x14ac:dyDescent="0.35">
      <c r="A846" s="1" t="s">
        <v>1443</v>
      </c>
      <c r="B846" s="1">
        <v>131.41974110000001</v>
      </c>
      <c r="C846" s="1">
        <v>-1.0457209059999999</v>
      </c>
      <c r="D846" s="1">
        <v>0.42888929199999998</v>
      </c>
      <c r="E846" s="1">
        <v>-2.4382070749999998</v>
      </c>
      <c r="F846" s="1">
        <v>1.4760316000000001E-2</v>
      </c>
      <c r="G846" s="1">
        <v>8.8165903000000004E-2</v>
      </c>
    </row>
    <row r="847" spans="1:7" x14ac:dyDescent="0.35">
      <c r="A847" s="1" t="s">
        <v>837</v>
      </c>
      <c r="B847" s="1">
        <v>147.7394266</v>
      </c>
      <c r="C847" s="1">
        <v>-1.1266846740000001</v>
      </c>
      <c r="D847" s="1">
        <v>0.46219890000000002</v>
      </c>
      <c r="E847" s="1">
        <v>-2.4376619540000002</v>
      </c>
      <c r="F847" s="1">
        <v>1.4782590999999999E-2</v>
      </c>
      <c r="G847" s="1">
        <v>8.8260762000000006E-2</v>
      </c>
    </row>
    <row r="848" spans="1:7" x14ac:dyDescent="0.35">
      <c r="A848" s="1" t="s">
        <v>796</v>
      </c>
      <c r="B848" s="1">
        <v>35.97379067</v>
      </c>
      <c r="C848" s="1">
        <v>1.2548429569999999</v>
      </c>
      <c r="D848" s="1">
        <v>0.51533696600000001</v>
      </c>
      <c r="E848" s="1">
        <v>2.4349950410000001</v>
      </c>
      <c r="F848" s="1">
        <v>1.4891994E-2</v>
      </c>
      <c r="G848" s="1">
        <v>8.8611163000000007E-2</v>
      </c>
    </row>
    <row r="849" spans="1:9" x14ac:dyDescent="0.35">
      <c r="A849" s="1" t="s">
        <v>1263</v>
      </c>
      <c r="B849" s="1">
        <v>7.0169317070000004</v>
      </c>
      <c r="C849" s="1">
        <v>-3.5990440669999999</v>
      </c>
      <c r="D849" s="1">
        <v>1.4783786889999999</v>
      </c>
      <c r="E849" s="1">
        <v>-2.4344534279999999</v>
      </c>
      <c r="F849" s="1">
        <v>1.4914299000000001E-2</v>
      </c>
      <c r="G849" s="1" t="s">
        <v>1789</v>
      </c>
    </row>
    <row r="850" spans="1:9" x14ac:dyDescent="0.35">
      <c r="A850" s="1" t="s">
        <v>814</v>
      </c>
      <c r="B850" s="1">
        <v>22.322109189999999</v>
      </c>
      <c r="C850" s="1">
        <v>1.4149740580000001</v>
      </c>
      <c r="D850" s="1">
        <v>0.58172643800000001</v>
      </c>
      <c r="E850" s="1">
        <v>2.432370208</v>
      </c>
      <c r="F850" s="1">
        <v>1.5000367000000001E-2</v>
      </c>
      <c r="G850" s="1">
        <v>8.8968731999999995E-2</v>
      </c>
      <c r="I850" s="2"/>
    </row>
    <row r="851" spans="1:9" x14ac:dyDescent="0.35">
      <c r="A851" s="1" t="s">
        <v>952</v>
      </c>
      <c r="B851" s="1">
        <v>2.1017880099999999</v>
      </c>
      <c r="C851" s="1">
        <v>4.0888770550000002</v>
      </c>
      <c r="D851" s="1">
        <v>1.682020627</v>
      </c>
      <c r="E851" s="1">
        <v>2.430931577</v>
      </c>
      <c r="F851" s="1">
        <v>1.5060057999999999E-2</v>
      </c>
      <c r="G851" s="1" t="s">
        <v>1789</v>
      </c>
    </row>
    <row r="852" spans="1:9" x14ac:dyDescent="0.35">
      <c r="A852" s="1" t="s">
        <v>1217</v>
      </c>
      <c r="B852" s="1">
        <v>60.634832860000003</v>
      </c>
      <c r="C852" s="1">
        <v>1.101722388</v>
      </c>
      <c r="D852" s="1">
        <v>0.45386437000000002</v>
      </c>
      <c r="E852" s="1">
        <v>2.4274264739999998</v>
      </c>
      <c r="F852" s="1">
        <v>1.5206369000000001E-2</v>
      </c>
      <c r="G852" s="1">
        <v>8.9718571999999996E-2</v>
      </c>
    </row>
    <row r="853" spans="1:9" x14ac:dyDescent="0.35">
      <c r="A853" s="1" t="s">
        <v>693</v>
      </c>
      <c r="B853" s="1">
        <v>17.95481457</v>
      </c>
      <c r="C853" s="1">
        <v>1.2159310489999999</v>
      </c>
      <c r="D853" s="1">
        <v>0.50140947499999999</v>
      </c>
      <c r="E853" s="1">
        <v>2.425026071</v>
      </c>
      <c r="F853" s="1">
        <v>1.5307286999999999E-2</v>
      </c>
      <c r="G853" s="1">
        <v>9.0107376000000003E-2</v>
      </c>
    </row>
    <row r="854" spans="1:9" x14ac:dyDescent="0.35">
      <c r="A854" s="1" t="s">
        <v>698</v>
      </c>
      <c r="B854" s="1">
        <v>79.991422369999995</v>
      </c>
      <c r="C854" s="1">
        <v>1.361478126</v>
      </c>
      <c r="D854" s="1">
        <v>0.56155576200000001</v>
      </c>
      <c r="E854" s="1">
        <v>2.4244753910000001</v>
      </c>
      <c r="F854" s="1">
        <v>1.5330521999999999E-2</v>
      </c>
      <c r="G854" s="1">
        <v>9.0167248000000005E-2</v>
      </c>
    </row>
    <row r="855" spans="1:9" x14ac:dyDescent="0.35">
      <c r="A855" s="1" t="s">
        <v>1119</v>
      </c>
      <c r="B855" s="1">
        <v>12.464025469999999</v>
      </c>
      <c r="C855" s="1">
        <v>1.7449384880000001</v>
      </c>
      <c r="D855" s="1">
        <v>0.72069879400000003</v>
      </c>
      <c r="E855" s="1">
        <v>2.4211758109999999</v>
      </c>
      <c r="F855" s="1">
        <v>1.5470393000000001E-2</v>
      </c>
      <c r="G855" s="1">
        <v>9.0835094000000005E-2</v>
      </c>
    </row>
    <row r="856" spans="1:9" x14ac:dyDescent="0.35">
      <c r="A856" s="1" t="s">
        <v>1751</v>
      </c>
      <c r="B856" s="1">
        <v>7.6918690380000001</v>
      </c>
      <c r="C856" s="1">
        <v>-2.6623014390000002</v>
      </c>
      <c r="D856" s="1">
        <v>1.0996460749999999</v>
      </c>
      <c r="E856" s="1">
        <v>-2.421053009</v>
      </c>
      <c r="F856" s="1">
        <v>1.5475620000000001E-2</v>
      </c>
      <c r="G856" s="1" t="s">
        <v>1789</v>
      </c>
    </row>
    <row r="857" spans="1:9" x14ac:dyDescent="0.35">
      <c r="A857" s="1" t="s">
        <v>1113</v>
      </c>
      <c r="B857" s="1">
        <v>14.95986517</v>
      </c>
      <c r="C857" s="1">
        <v>2.7017510809999998</v>
      </c>
      <c r="D857" s="1">
        <v>1.1169560949999999</v>
      </c>
      <c r="E857" s="1">
        <v>2.418851638</v>
      </c>
      <c r="F857" s="1">
        <v>1.5569589E-2</v>
      </c>
      <c r="G857" s="1">
        <v>9.1184814000000003E-2</v>
      </c>
    </row>
    <row r="858" spans="1:9" x14ac:dyDescent="0.35">
      <c r="A858" s="1" t="s">
        <v>1041</v>
      </c>
      <c r="B858" s="1">
        <v>32.081955809999997</v>
      </c>
      <c r="C858" s="1">
        <v>-1.038805191</v>
      </c>
      <c r="D858" s="1">
        <v>0.42968937099999999</v>
      </c>
      <c r="E858" s="1">
        <v>-2.4175724669999998</v>
      </c>
      <c r="F858" s="1">
        <v>1.5624423E-2</v>
      </c>
      <c r="G858" s="1">
        <v>9.1428371999999994E-2</v>
      </c>
    </row>
    <row r="859" spans="1:9" x14ac:dyDescent="0.35">
      <c r="A859" s="1" t="s">
        <v>779</v>
      </c>
      <c r="B859" s="1">
        <v>12.871304540000001</v>
      </c>
      <c r="C859" s="1">
        <v>-1.9867323210000001</v>
      </c>
      <c r="D859" s="1">
        <v>0.82203295600000004</v>
      </c>
      <c r="E859" s="1">
        <v>-2.4168523990000002</v>
      </c>
      <c r="F859" s="1">
        <v>1.5655364000000001E-2</v>
      </c>
      <c r="G859" s="1">
        <v>9.1557642999999994E-2</v>
      </c>
    </row>
    <row r="860" spans="1:9" x14ac:dyDescent="0.35">
      <c r="A860" s="1" t="s">
        <v>858</v>
      </c>
      <c r="B860" s="1">
        <v>16.334006080000002</v>
      </c>
      <c r="C860" s="1">
        <v>-5.4494939540000003</v>
      </c>
      <c r="D860" s="1">
        <v>2.258859352</v>
      </c>
      <c r="E860" s="1">
        <v>-2.412498126</v>
      </c>
      <c r="F860" s="1">
        <v>1.5843619E-2</v>
      </c>
      <c r="G860" s="1">
        <v>9.2082569000000003E-2</v>
      </c>
    </row>
    <row r="861" spans="1:9" x14ac:dyDescent="0.35">
      <c r="A861" s="1" t="s">
        <v>1160</v>
      </c>
      <c r="B861" s="1">
        <v>40.938054600000001</v>
      </c>
      <c r="C861" s="1">
        <v>1.588017596</v>
      </c>
      <c r="D861" s="1">
        <v>0.65828383000000001</v>
      </c>
      <c r="E861" s="1">
        <v>2.4123600249999999</v>
      </c>
      <c r="F861" s="1">
        <v>1.5849622000000001E-2</v>
      </c>
      <c r="G861" s="1">
        <v>9.2082569000000003E-2</v>
      </c>
    </row>
    <row r="862" spans="1:9" x14ac:dyDescent="0.35">
      <c r="A862" s="1" t="s">
        <v>1341</v>
      </c>
      <c r="B862" s="1">
        <v>38482.995199999998</v>
      </c>
      <c r="C862" s="1">
        <v>1.1172412249999999</v>
      </c>
      <c r="D862" s="1">
        <v>0.46461510299999997</v>
      </c>
      <c r="E862" s="1">
        <v>2.4046597219999999</v>
      </c>
      <c r="F862" s="1">
        <v>1.6187531000000002E-2</v>
      </c>
      <c r="G862" s="1">
        <v>9.3533978000000004E-2</v>
      </c>
    </row>
    <row r="863" spans="1:9" x14ac:dyDescent="0.35">
      <c r="A863" s="1" t="s">
        <v>703</v>
      </c>
      <c r="B863" s="1">
        <v>356.41569609999999</v>
      </c>
      <c r="C863" s="1">
        <v>1.0126812279999999</v>
      </c>
      <c r="D863" s="1">
        <v>0.42145038899999998</v>
      </c>
      <c r="E863" s="1">
        <v>2.402848009</v>
      </c>
      <c r="F863" s="1">
        <v>1.6267947000000001E-2</v>
      </c>
      <c r="G863" s="1">
        <v>9.3959308000000005E-2</v>
      </c>
    </row>
    <row r="864" spans="1:9" x14ac:dyDescent="0.35">
      <c r="A864" s="1" t="s">
        <v>620</v>
      </c>
      <c r="B864" s="1">
        <v>465.6709846</v>
      </c>
      <c r="C864" s="1">
        <v>-1.1688816529999999</v>
      </c>
      <c r="D864" s="1">
        <v>0.48690795399999998</v>
      </c>
      <c r="E864" s="1">
        <v>-2.4006213980000002</v>
      </c>
      <c r="F864" s="1">
        <v>1.6367261000000001E-2</v>
      </c>
      <c r="G864" s="1">
        <v>9.4217543000000001E-2</v>
      </c>
    </row>
    <row r="865" spans="1:7" x14ac:dyDescent="0.35">
      <c r="A865" s="1" t="s">
        <v>900</v>
      </c>
      <c r="B865" s="1">
        <v>19.003771530000002</v>
      </c>
      <c r="C865" s="1">
        <v>-1.2882501959999999</v>
      </c>
      <c r="D865" s="1">
        <v>0.536784814</v>
      </c>
      <c r="E865" s="1">
        <v>-2.3999378550000001</v>
      </c>
      <c r="F865" s="1">
        <v>1.6397854999999999E-2</v>
      </c>
      <c r="G865" s="1">
        <v>9.4240299999999999E-2</v>
      </c>
    </row>
    <row r="866" spans="1:7" x14ac:dyDescent="0.35">
      <c r="A866" s="1" t="s">
        <v>415</v>
      </c>
      <c r="B866" s="1">
        <v>26.24104294</v>
      </c>
      <c r="C866" s="1">
        <v>-1.2050803919999999</v>
      </c>
      <c r="D866" s="1">
        <v>0.50221362300000005</v>
      </c>
      <c r="E866" s="1">
        <v>-2.3995374420000002</v>
      </c>
      <c r="F866" s="1">
        <v>1.6415801000000001E-2</v>
      </c>
      <c r="G866" s="1">
        <v>9.4299509000000004E-2</v>
      </c>
    </row>
    <row r="867" spans="1:7" x14ac:dyDescent="0.35">
      <c r="A867" s="1" t="s">
        <v>1609</v>
      </c>
      <c r="B867" s="1">
        <v>8.0683279569999993</v>
      </c>
      <c r="C867" s="1">
        <v>-2.1777520629999998</v>
      </c>
      <c r="D867" s="1">
        <v>0.90774899099999995</v>
      </c>
      <c r="E867" s="1">
        <v>-2.3990685589999998</v>
      </c>
      <c r="F867" s="1">
        <v>1.6436836999999999E-2</v>
      </c>
      <c r="G867" s="1" t="s">
        <v>1789</v>
      </c>
    </row>
    <row r="868" spans="1:7" x14ac:dyDescent="0.35">
      <c r="A868" s="1" t="s">
        <v>320</v>
      </c>
      <c r="B868" s="1">
        <v>193.51674449999999</v>
      </c>
      <c r="C868" s="1">
        <v>1.2166120039999999</v>
      </c>
      <c r="D868" s="1">
        <v>0.50730738200000003</v>
      </c>
      <c r="E868" s="1">
        <v>2.3981752420000002</v>
      </c>
      <c r="F868" s="1">
        <v>1.6476979999999999E-2</v>
      </c>
      <c r="G868" s="1">
        <v>9.4416037999999994E-2</v>
      </c>
    </row>
    <row r="869" spans="1:7" x14ac:dyDescent="0.35">
      <c r="A869" s="1" t="s">
        <v>1195</v>
      </c>
      <c r="B869" s="1">
        <v>26.220402499999999</v>
      </c>
      <c r="C869" s="1">
        <v>-1.041496186</v>
      </c>
      <c r="D869" s="1">
        <v>0.43442398500000001</v>
      </c>
      <c r="E869" s="1">
        <v>-2.3974187009999999</v>
      </c>
      <c r="F869" s="1">
        <v>1.6511044999999999E-2</v>
      </c>
      <c r="G869" s="1">
        <v>9.4532748999999999E-2</v>
      </c>
    </row>
    <row r="870" spans="1:7" x14ac:dyDescent="0.35">
      <c r="A870" s="1" t="s">
        <v>918</v>
      </c>
      <c r="B870" s="1">
        <v>88.888694799999996</v>
      </c>
      <c r="C870" s="1">
        <v>-1.52941233</v>
      </c>
      <c r="D870" s="1">
        <v>0.63835214399999995</v>
      </c>
      <c r="E870" s="1">
        <v>-2.3958756069999998</v>
      </c>
      <c r="F870" s="1">
        <v>1.6580715999999999E-2</v>
      </c>
      <c r="G870" s="1">
        <v>9.4813673000000001E-2</v>
      </c>
    </row>
    <row r="871" spans="1:7" x14ac:dyDescent="0.35">
      <c r="A871" s="1" t="s">
        <v>988</v>
      </c>
      <c r="B871" s="1">
        <v>1.2446759650000001</v>
      </c>
      <c r="C871" s="1">
        <v>4.4418552910000004</v>
      </c>
      <c r="D871" s="1">
        <v>1.8576966930000001</v>
      </c>
      <c r="E871" s="1">
        <v>2.391055175</v>
      </c>
      <c r="F871" s="1">
        <v>1.6800028000000002E-2</v>
      </c>
      <c r="G871" s="1" t="s">
        <v>1789</v>
      </c>
    </row>
    <row r="872" spans="1:7" x14ac:dyDescent="0.35">
      <c r="A872" s="1" t="s">
        <v>185</v>
      </c>
      <c r="B872" s="1">
        <v>235.9542256</v>
      </c>
      <c r="C872" s="1">
        <v>1.3715016980000001</v>
      </c>
      <c r="D872" s="1">
        <v>0.57381946399999995</v>
      </c>
      <c r="E872" s="1">
        <v>2.3901275289999999</v>
      </c>
      <c r="F872" s="1">
        <v>1.6842523000000002E-2</v>
      </c>
      <c r="G872" s="1">
        <v>9.5653697999999995E-2</v>
      </c>
    </row>
    <row r="873" spans="1:7" x14ac:dyDescent="0.35">
      <c r="A873" s="1" t="s">
        <v>1512</v>
      </c>
      <c r="B873" s="1">
        <v>41.431035029999997</v>
      </c>
      <c r="C873" s="1">
        <v>-1.0314587319999999</v>
      </c>
      <c r="D873" s="1">
        <v>0.43178991500000002</v>
      </c>
      <c r="E873" s="1">
        <v>-2.3887976430000002</v>
      </c>
      <c r="F873" s="1">
        <v>1.6903609999999999E-2</v>
      </c>
      <c r="G873" s="1">
        <v>9.5865829999999999E-2</v>
      </c>
    </row>
    <row r="874" spans="1:7" x14ac:dyDescent="0.35">
      <c r="A874" s="1" t="s">
        <v>1070</v>
      </c>
      <c r="B874" s="1">
        <v>3.2129116440000001</v>
      </c>
      <c r="C874" s="1">
        <v>3.1019485410000001</v>
      </c>
      <c r="D874" s="1">
        <v>1.2990112869999999</v>
      </c>
      <c r="E874" s="1">
        <v>2.3879304000000001</v>
      </c>
      <c r="F874" s="1">
        <v>1.6943550000000002E-2</v>
      </c>
      <c r="G874" s="1" t="s">
        <v>1789</v>
      </c>
    </row>
    <row r="875" spans="1:7" x14ac:dyDescent="0.35">
      <c r="A875" s="1" t="s">
        <v>1695</v>
      </c>
      <c r="B875" s="1">
        <v>35.260853130000001</v>
      </c>
      <c r="C875" s="1">
        <v>-1.2417594460000001</v>
      </c>
      <c r="D875" s="1">
        <v>0.52050342599999999</v>
      </c>
      <c r="E875" s="1">
        <v>-2.3856892869999999</v>
      </c>
      <c r="F875" s="1">
        <v>1.7047146999999999E-2</v>
      </c>
      <c r="G875" s="1">
        <v>9.6427826999999994E-2</v>
      </c>
    </row>
    <row r="876" spans="1:7" x14ac:dyDescent="0.35">
      <c r="A876" s="1" t="s">
        <v>91</v>
      </c>
      <c r="B876" s="1">
        <v>7575.8884250000001</v>
      </c>
      <c r="C876" s="1">
        <v>2.1588310279999998</v>
      </c>
      <c r="D876" s="1">
        <v>0.90620971699999997</v>
      </c>
      <c r="E876" s="1">
        <v>2.382264267</v>
      </c>
      <c r="F876" s="1">
        <v>1.7206545E-2</v>
      </c>
      <c r="G876" s="1">
        <v>9.6986173999999994E-2</v>
      </c>
    </row>
    <row r="877" spans="1:7" x14ac:dyDescent="0.35">
      <c r="A877" s="1" t="s">
        <v>1779</v>
      </c>
      <c r="B877" s="1">
        <v>190.6459997</v>
      </c>
      <c r="C877" s="1">
        <v>-1.2566589640000001</v>
      </c>
      <c r="D877" s="1">
        <v>0.52788137999999996</v>
      </c>
      <c r="E877" s="1">
        <v>-2.380570735</v>
      </c>
      <c r="F877" s="1">
        <v>1.7285841999999999E-2</v>
      </c>
      <c r="G877" s="1">
        <v>9.7234622000000007E-2</v>
      </c>
    </row>
    <row r="878" spans="1:7" x14ac:dyDescent="0.35">
      <c r="A878" s="1" t="s">
        <v>380</v>
      </c>
      <c r="B878" s="1">
        <v>107.8736171</v>
      </c>
      <c r="C878" s="1">
        <v>-1.236367499</v>
      </c>
      <c r="D878" s="1">
        <v>0.52020688500000001</v>
      </c>
      <c r="E878" s="1">
        <v>-2.3766842260000001</v>
      </c>
      <c r="F878" s="1">
        <v>1.7469036E-2</v>
      </c>
      <c r="G878" s="1">
        <v>9.7786929999999994E-2</v>
      </c>
    </row>
    <row r="879" spans="1:7" x14ac:dyDescent="0.35">
      <c r="A879" s="1" t="s">
        <v>1536</v>
      </c>
      <c r="B879" s="1">
        <v>4.2171887799999999</v>
      </c>
      <c r="C879" s="1">
        <v>-3.0989947739999999</v>
      </c>
      <c r="D879" s="1">
        <v>1.3039375929999999</v>
      </c>
      <c r="E879" s="1">
        <v>-2.376643477</v>
      </c>
      <c r="F879" s="1">
        <v>1.7470965000000001E-2</v>
      </c>
      <c r="G879" s="1" t="s">
        <v>1789</v>
      </c>
    </row>
    <row r="880" spans="1:7" x14ac:dyDescent="0.35">
      <c r="A880" s="1" t="s">
        <v>924</v>
      </c>
      <c r="B880" s="1">
        <v>5.1908425989999998</v>
      </c>
      <c r="C880" s="1">
        <v>-3.8767813229999999</v>
      </c>
      <c r="D880" s="1">
        <v>1.633210877</v>
      </c>
      <c r="E880" s="1">
        <v>-2.3737175509999999</v>
      </c>
      <c r="F880" s="1">
        <v>1.7610015999999999E-2</v>
      </c>
      <c r="G880" s="1" t="s">
        <v>1789</v>
      </c>
    </row>
    <row r="881" spans="1:7" x14ac:dyDescent="0.35">
      <c r="A881" s="1" t="s">
        <v>871</v>
      </c>
      <c r="B881" s="1">
        <v>10.62396689</v>
      </c>
      <c r="C881" s="1">
        <v>-3.4851966330000002</v>
      </c>
      <c r="D881" s="1">
        <v>1.4686836160000001</v>
      </c>
      <c r="E881" s="1">
        <v>-2.3730070900000002</v>
      </c>
      <c r="F881" s="1">
        <v>1.7643925000000001E-2</v>
      </c>
      <c r="G881" s="1">
        <v>9.8327309000000002E-2</v>
      </c>
    </row>
    <row r="882" spans="1:7" x14ac:dyDescent="0.35">
      <c r="A882" s="1" t="s">
        <v>500</v>
      </c>
      <c r="B882" s="1">
        <v>61.022470660000003</v>
      </c>
      <c r="C882" s="1">
        <v>-1.208088834</v>
      </c>
      <c r="D882" s="1">
        <v>0.50952786800000005</v>
      </c>
      <c r="E882" s="1">
        <v>-2.370996581</v>
      </c>
      <c r="F882" s="1">
        <v>1.7740195E-2</v>
      </c>
      <c r="G882" s="1">
        <v>9.8664646999999994E-2</v>
      </c>
    </row>
    <row r="883" spans="1:7" x14ac:dyDescent="0.35">
      <c r="A883" s="1" t="s">
        <v>1060</v>
      </c>
      <c r="B883" s="1">
        <v>2.9344615100000002</v>
      </c>
      <c r="C883" s="1">
        <v>3.649979541</v>
      </c>
      <c r="D883" s="1">
        <v>1.5409143569999999</v>
      </c>
      <c r="E883" s="1">
        <v>2.368710192</v>
      </c>
      <c r="F883" s="1">
        <v>1.7850234E-2</v>
      </c>
      <c r="G883" s="1" t="s">
        <v>1789</v>
      </c>
    </row>
    <row r="884" spans="1:7" x14ac:dyDescent="0.35">
      <c r="A884" s="1" t="s">
        <v>407</v>
      </c>
      <c r="B884" s="1">
        <v>172.91641609999999</v>
      </c>
      <c r="C884" s="1">
        <v>-1.386201867</v>
      </c>
      <c r="D884" s="1">
        <v>0.58577261800000002</v>
      </c>
      <c r="E884" s="1">
        <v>-2.3664504380000002</v>
      </c>
      <c r="F884" s="1">
        <v>1.7959579E-2</v>
      </c>
      <c r="G884" s="1">
        <v>9.9523896000000001E-2</v>
      </c>
    </row>
    <row r="885" spans="1:7" x14ac:dyDescent="0.35">
      <c r="A885" s="1" t="s">
        <v>1244</v>
      </c>
      <c r="B885" s="1">
        <v>225.87779839999999</v>
      </c>
      <c r="C885" s="1">
        <v>1.2911281750000001</v>
      </c>
      <c r="D885" s="1">
        <v>0.54632096799999996</v>
      </c>
      <c r="E885" s="1">
        <v>2.3633143350000001</v>
      </c>
      <c r="F885" s="1">
        <v>1.8112300000000001E-2</v>
      </c>
      <c r="G885" s="1">
        <v>0.100048893</v>
      </c>
    </row>
    <row r="886" spans="1:7" x14ac:dyDescent="0.35">
      <c r="A886" s="1" t="s">
        <v>1651</v>
      </c>
      <c r="B886" s="1">
        <v>25.835564359999999</v>
      </c>
      <c r="C886" s="1">
        <v>-1.561044511</v>
      </c>
      <c r="D886" s="1">
        <v>0.66060489</v>
      </c>
      <c r="E886" s="1">
        <v>-2.363053217</v>
      </c>
      <c r="F886" s="1">
        <v>1.8125067000000002E-2</v>
      </c>
      <c r="G886" s="1">
        <v>0.100079368</v>
      </c>
    </row>
    <row r="887" spans="1:7" x14ac:dyDescent="0.35">
      <c r="A887" s="1" t="s">
        <v>1513</v>
      </c>
      <c r="B887" s="1">
        <v>19.75074803</v>
      </c>
      <c r="C887" s="1">
        <v>-1.611073266</v>
      </c>
      <c r="D887" s="1">
        <v>0.68188173500000004</v>
      </c>
      <c r="E887" s="1">
        <v>-2.3626872269999999</v>
      </c>
      <c r="F887" s="1">
        <v>1.8142973999999999E-2</v>
      </c>
      <c r="G887" s="1">
        <v>0.100098169</v>
      </c>
    </row>
    <row r="888" spans="1:7" x14ac:dyDescent="0.35">
      <c r="A888" s="1" t="s">
        <v>449</v>
      </c>
      <c r="B888" s="1">
        <v>44.296961619999998</v>
      </c>
      <c r="C888" s="1">
        <v>-1.5501190789999999</v>
      </c>
      <c r="D888" s="1">
        <v>0.65705614999999995</v>
      </c>
      <c r="E888" s="1">
        <v>-2.3591881450000001</v>
      </c>
      <c r="F888" s="1">
        <v>1.8314967000000001E-2</v>
      </c>
      <c r="G888" s="1">
        <v>0.10059254300000001</v>
      </c>
    </row>
    <row r="889" spans="1:7" x14ac:dyDescent="0.35">
      <c r="A889" s="1" t="s">
        <v>360</v>
      </c>
      <c r="B889" s="1">
        <v>55.588873980000002</v>
      </c>
      <c r="C889" s="1">
        <v>1.8184987560000001</v>
      </c>
      <c r="D889" s="1">
        <v>0.77094541900000002</v>
      </c>
      <c r="E889" s="1">
        <v>2.3587905349999998</v>
      </c>
      <c r="F889" s="1">
        <v>1.8334601999999998E-2</v>
      </c>
      <c r="G889" s="1">
        <v>0.10059254300000001</v>
      </c>
    </row>
    <row r="890" spans="1:7" x14ac:dyDescent="0.35">
      <c r="A890" s="1" t="s">
        <v>1260</v>
      </c>
      <c r="B890" s="1">
        <v>5544.9851420000005</v>
      </c>
      <c r="C890" s="1">
        <v>-1.151345032</v>
      </c>
      <c r="D890" s="1">
        <v>0.48825391299999998</v>
      </c>
      <c r="E890" s="1">
        <v>-2.3580866450000002</v>
      </c>
      <c r="F890" s="1">
        <v>1.8369404999999998E-2</v>
      </c>
      <c r="G890" s="1">
        <v>0.100658603</v>
      </c>
    </row>
    <row r="891" spans="1:7" x14ac:dyDescent="0.35">
      <c r="A891" s="1" t="s">
        <v>1130</v>
      </c>
      <c r="B891" s="1">
        <v>2.831438801</v>
      </c>
      <c r="C891" s="1">
        <v>-3.688410921</v>
      </c>
      <c r="D891" s="1">
        <v>1.5659294669999999</v>
      </c>
      <c r="E891" s="1">
        <v>-2.3554131900000002</v>
      </c>
      <c r="F891" s="1">
        <v>1.850212E-2</v>
      </c>
      <c r="G891" s="1" t="s">
        <v>1789</v>
      </c>
    </row>
    <row r="892" spans="1:7" x14ac:dyDescent="0.35">
      <c r="A892" s="1" t="s">
        <v>1612</v>
      </c>
      <c r="B892" s="1">
        <v>23.401084579999999</v>
      </c>
      <c r="C892" s="1">
        <v>-1.6017005769999999</v>
      </c>
      <c r="D892" s="1">
        <v>0.68004625900000004</v>
      </c>
      <c r="E892" s="1">
        <v>-2.3552817990000001</v>
      </c>
      <c r="F892" s="1">
        <v>1.8508664000000001E-2</v>
      </c>
      <c r="G892" s="1">
        <v>0.101065503</v>
      </c>
    </row>
    <row r="893" spans="1:7" x14ac:dyDescent="0.35">
      <c r="A893" s="1" t="s">
        <v>589</v>
      </c>
      <c r="B893" s="1">
        <v>38.355981440000001</v>
      </c>
      <c r="C893" s="1">
        <v>1.3044119649999999</v>
      </c>
      <c r="D893" s="1">
        <v>0.55453544899999996</v>
      </c>
      <c r="E893" s="1">
        <v>2.3522607390000001</v>
      </c>
      <c r="F893" s="1">
        <v>1.865969E-2</v>
      </c>
      <c r="G893" s="1">
        <v>0.101689048</v>
      </c>
    </row>
    <row r="894" spans="1:7" x14ac:dyDescent="0.35">
      <c r="A894" s="1" t="s">
        <v>507</v>
      </c>
      <c r="B894" s="1">
        <v>398.95818320000001</v>
      </c>
      <c r="C894" s="1">
        <v>1.0515001399999999</v>
      </c>
      <c r="D894" s="1">
        <v>0.44712561499999998</v>
      </c>
      <c r="E894" s="1">
        <v>2.351688438</v>
      </c>
      <c r="F894" s="1">
        <v>1.8688421E-2</v>
      </c>
      <c r="G894" s="1">
        <v>0.101765272</v>
      </c>
    </row>
    <row r="895" spans="1:7" x14ac:dyDescent="0.35">
      <c r="A895" s="1" t="s">
        <v>1131</v>
      </c>
      <c r="B895" s="1">
        <v>3.2010416419999999</v>
      </c>
      <c r="C895" s="1">
        <v>2.8186180329999999</v>
      </c>
      <c r="D895" s="1">
        <v>1.1985715189999999</v>
      </c>
      <c r="E895" s="1">
        <v>2.351647764</v>
      </c>
      <c r="F895" s="1">
        <v>1.8690464E-2</v>
      </c>
      <c r="G895" s="1" t="s">
        <v>1789</v>
      </c>
    </row>
    <row r="896" spans="1:7" x14ac:dyDescent="0.35">
      <c r="A896" s="1" t="s">
        <v>1600</v>
      </c>
      <c r="B896" s="1">
        <v>24.955784359999999</v>
      </c>
      <c r="C896" s="1">
        <v>-1.3560051529999999</v>
      </c>
      <c r="D896" s="1">
        <v>0.57782195599999997</v>
      </c>
      <c r="E896" s="1">
        <v>-2.3467525600000001</v>
      </c>
      <c r="F896" s="1">
        <v>1.8937827000000001E-2</v>
      </c>
      <c r="G896" s="1">
        <v>0.102436426</v>
      </c>
    </row>
    <row r="897" spans="1:7" x14ac:dyDescent="0.35">
      <c r="A897" s="1" t="s">
        <v>1276</v>
      </c>
      <c r="B897" s="1">
        <v>2.5255520549999999</v>
      </c>
      <c r="C897" s="1">
        <v>-3.6983339009999998</v>
      </c>
      <c r="D897" s="1">
        <v>1.57610257</v>
      </c>
      <c r="E897" s="1">
        <v>-2.3465058509999999</v>
      </c>
      <c r="F897" s="1">
        <v>1.8950369000000002E-2</v>
      </c>
      <c r="G897" s="1" t="s">
        <v>1789</v>
      </c>
    </row>
    <row r="898" spans="1:7" x14ac:dyDescent="0.35">
      <c r="A898" s="1" t="s">
        <v>1458</v>
      </c>
      <c r="B898" s="1">
        <v>33.332674820000001</v>
      </c>
      <c r="C898" s="1">
        <v>-1.7131201629999999</v>
      </c>
      <c r="D898" s="1">
        <v>0.73094905799999998</v>
      </c>
      <c r="E898" s="1">
        <v>-2.343692962</v>
      </c>
      <c r="F898" s="1">
        <v>1.9093882999999999E-2</v>
      </c>
      <c r="G898" s="1">
        <v>0.103038294</v>
      </c>
    </row>
    <row r="899" spans="1:7" x14ac:dyDescent="0.35">
      <c r="A899" s="1" t="s">
        <v>1042</v>
      </c>
      <c r="B899" s="1">
        <v>7.8966089740000003</v>
      </c>
      <c r="C899" s="1">
        <v>1.9156305</v>
      </c>
      <c r="D899" s="1">
        <v>0.817368596</v>
      </c>
      <c r="E899" s="1">
        <v>2.3436556149999999</v>
      </c>
      <c r="F899" s="1">
        <v>1.9095793999999999E-2</v>
      </c>
      <c r="G899" s="1" t="s">
        <v>1789</v>
      </c>
    </row>
    <row r="900" spans="1:7" x14ac:dyDescent="0.35">
      <c r="A900" s="1" t="s">
        <v>964</v>
      </c>
      <c r="B900" s="1">
        <v>3.1583169560000002</v>
      </c>
      <c r="C900" s="1">
        <v>-3.4044988260000002</v>
      </c>
      <c r="D900" s="1">
        <v>1.454847494</v>
      </c>
      <c r="E900" s="1">
        <v>-2.3401070150000001</v>
      </c>
      <c r="F900" s="1">
        <v>1.9278215000000001E-2</v>
      </c>
      <c r="G900" s="1" t="s">
        <v>1789</v>
      </c>
    </row>
    <row r="901" spans="1:7" x14ac:dyDescent="0.35">
      <c r="A901" s="1" t="s">
        <v>549</v>
      </c>
      <c r="B901" s="1">
        <v>22.728138170000001</v>
      </c>
      <c r="C901" s="1">
        <v>-1.5022531429999999</v>
      </c>
      <c r="D901" s="1">
        <v>0.64196973099999999</v>
      </c>
      <c r="E901" s="1">
        <v>-2.3400684950000001</v>
      </c>
      <c r="F901" s="1">
        <v>1.9280203999999999E-2</v>
      </c>
      <c r="G901" s="1">
        <v>0.103656769</v>
      </c>
    </row>
    <row r="902" spans="1:7" x14ac:dyDescent="0.35">
      <c r="A902" s="1" t="s">
        <v>1312</v>
      </c>
      <c r="B902" s="1">
        <v>87.533072140000002</v>
      </c>
      <c r="C902" s="1">
        <v>1.1655649610000001</v>
      </c>
      <c r="D902" s="1">
        <v>0.49892890299999998</v>
      </c>
      <c r="E902" s="1">
        <v>2.3361343749999999</v>
      </c>
      <c r="F902" s="1">
        <v>1.9484239E-2</v>
      </c>
      <c r="G902" s="1">
        <v>0.104248232</v>
      </c>
    </row>
    <row r="903" spans="1:7" x14ac:dyDescent="0.35">
      <c r="A903" s="1" t="s">
        <v>1644</v>
      </c>
      <c r="B903" s="1">
        <v>18.81597884</v>
      </c>
      <c r="C903" s="1">
        <v>-1.423781457</v>
      </c>
      <c r="D903" s="1">
        <v>0.61004042999999997</v>
      </c>
      <c r="E903" s="1">
        <v>-2.333913275</v>
      </c>
      <c r="F903" s="1">
        <v>1.9600263E-2</v>
      </c>
      <c r="G903" s="1">
        <v>0.104614655</v>
      </c>
    </row>
    <row r="904" spans="1:7" x14ac:dyDescent="0.35">
      <c r="A904" s="1" t="s">
        <v>682</v>
      </c>
      <c r="B904" s="1">
        <v>21.279530690000001</v>
      </c>
      <c r="C904" s="1">
        <v>-1.5576970429999999</v>
      </c>
      <c r="D904" s="1">
        <v>0.66760351600000001</v>
      </c>
      <c r="E904" s="1">
        <v>-2.3332666839999998</v>
      </c>
      <c r="F904" s="1">
        <v>1.9634153000000001E-2</v>
      </c>
      <c r="G904" s="1">
        <v>0.10469458099999999</v>
      </c>
    </row>
    <row r="905" spans="1:7" x14ac:dyDescent="0.35">
      <c r="A905" s="1" t="s">
        <v>1613</v>
      </c>
      <c r="B905" s="1">
        <v>4.8527139300000002</v>
      </c>
      <c r="C905" s="1">
        <v>-2.5785347160000001</v>
      </c>
      <c r="D905" s="1">
        <v>1.1079231839999999</v>
      </c>
      <c r="E905" s="1">
        <v>-2.3273587500000001</v>
      </c>
      <c r="F905" s="1">
        <v>1.9946179000000001E-2</v>
      </c>
      <c r="G905" s="1" t="s">
        <v>1789</v>
      </c>
    </row>
    <row r="906" spans="1:7" x14ac:dyDescent="0.35">
      <c r="A906" s="1" t="s">
        <v>328</v>
      </c>
      <c r="B906" s="1">
        <v>252.5304902</v>
      </c>
      <c r="C906" s="1">
        <v>-1.2457377039999999</v>
      </c>
      <c r="D906" s="1">
        <v>0.53528026399999995</v>
      </c>
      <c r="E906" s="1">
        <v>-2.3272625329999999</v>
      </c>
      <c r="F906" s="1">
        <v>1.9951297E-2</v>
      </c>
      <c r="G906" s="1">
        <v>0.10564161800000001</v>
      </c>
    </row>
    <row r="907" spans="1:7" x14ac:dyDescent="0.35">
      <c r="A907" s="1" t="s">
        <v>477</v>
      </c>
      <c r="B907" s="1">
        <v>105.6606062</v>
      </c>
      <c r="C907" s="1">
        <v>-1.020825469</v>
      </c>
      <c r="D907" s="1">
        <v>0.438816759</v>
      </c>
      <c r="E907" s="1">
        <v>-2.3263137710000001</v>
      </c>
      <c r="F907" s="1">
        <v>2.0001818000000001E-2</v>
      </c>
      <c r="G907" s="1">
        <v>0.105746877</v>
      </c>
    </row>
    <row r="908" spans="1:7" x14ac:dyDescent="0.35">
      <c r="A908" s="1" t="s">
        <v>1136</v>
      </c>
      <c r="B908" s="1">
        <v>20.083797100000002</v>
      </c>
      <c r="C908" s="1">
        <v>-1.8438085660000001</v>
      </c>
      <c r="D908" s="1">
        <v>0.79277819400000005</v>
      </c>
      <c r="E908" s="1">
        <v>-2.3257559040000002</v>
      </c>
      <c r="F908" s="1">
        <v>2.0031575999999999E-2</v>
      </c>
      <c r="G908" s="1">
        <v>0.105771646</v>
      </c>
    </row>
    <row r="909" spans="1:7" x14ac:dyDescent="0.35">
      <c r="A909" s="1" t="s">
        <v>1429</v>
      </c>
      <c r="B909" s="1">
        <v>7.7030208330000001</v>
      </c>
      <c r="C909" s="1">
        <v>-3.5685399709999999</v>
      </c>
      <c r="D909" s="1">
        <v>1.534844423</v>
      </c>
      <c r="E909" s="1">
        <v>-2.3250173890000001</v>
      </c>
      <c r="F909" s="1">
        <v>2.007103E-2</v>
      </c>
      <c r="G909" s="1" t="s">
        <v>1789</v>
      </c>
    </row>
    <row r="910" spans="1:7" x14ac:dyDescent="0.35">
      <c r="A910" s="1" t="s">
        <v>956</v>
      </c>
      <c r="B910" s="1">
        <v>50.724610200000001</v>
      </c>
      <c r="C910" s="1">
        <v>1.2774836549999999</v>
      </c>
      <c r="D910" s="1">
        <v>0.54978603699999995</v>
      </c>
      <c r="E910" s="1">
        <v>2.3236014890000001</v>
      </c>
      <c r="F910" s="1">
        <v>2.0146863000000001E-2</v>
      </c>
      <c r="G910" s="1">
        <v>0.10598601000000001</v>
      </c>
    </row>
    <row r="911" spans="1:7" x14ac:dyDescent="0.35">
      <c r="A911" s="1" t="s">
        <v>305</v>
      </c>
      <c r="B911" s="1">
        <v>134.6127808</v>
      </c>
      <c r="C911" s="1">
        <v>1.034424542</v>
      </c>
      <c r="D911" s="1">
        <v>0.44524177300000001</v>
      </c>
      <c r="E911" s="1">
        <v>2.323287267</v>
      </c>
      <c r="F911" s="1">
        <v>2.0163725E-2</v>
      </c>
      <c r="G911" s="1">
        <v>0.10603431100000001</v>
      </c>
    </row>
    <row r="912" spans="1:7" x14ac:dyDescent="0.35">
      <c r="A912" s="1" t="s">
        <v>1777</v>
      </c>
      <c r="B912" s="1">
        <v>117.3539913</v>
      </c>
      <c r="C912" s="1">
        <v>1.2036003820000001</v>
      </c>
      <c r="D912" s="1">
        <v>0.51809580799999999</v>
      </c>
      <c r="E912" s="1">
        <v>2.323123184</v>
      </c>
      <c r="F912" s="1">
        <v>2.0172536000000001E-2</v>
      </c>
      <c r="G912" s="1">
        <v>0.106040246</v>
      </c>
    </row>
    <row r="913" spans="1:7" x14ac:dyDescent="0.35">
      <c r="A913" s="1" t="s">
        <v>1067</v>
      </c>
      <c r="B913" s="1">
        <v>6.0881234260000001</v>
      </c>
      <c r="C913" s="1">
        <v>-2.5867964209999998</v>
      </c>
      <c r="D913" s="1">
        <v>1.113548953</v>
      </c>
      <c r="E913" s="1">
        <v>-2.32301994</v>
      </c>
      <c r="F913" s="1">
        <v>2.0178081E-2</v>
      </c>
      <c r="G913" s="1" t="s">
        <v>1789</v>
      </c>
    </row>
    <row r="914" spans="1:7" x14ac:dyDescent="0.35">
      <c r="A914" s="1" t="s">
        <v>619</v>
      </c>
      <c r="B914" s="1">
        <v>18.831689829999998</v>
      </c>
      <c r="C914" s="1">
        <v>-3.911400537</v>
      </c>
      <c r="D914" s="1">
        <v>1.683891542</v>
      </c>
      <c r="E914" s="1">
        <v>-2.3228340059999999</v>
      </c>
      <c r="F914" s="1">
        <v>2.0188070999999998E-2</v>
      </c>
      <c r="G914" s="1">
        <v>0.106081514</v>
      </c>
    </row>
    <row r="915" spans="1:7" x14ac:dyDescent="0.35">
      <c r="A915" s="1" t="s">
        <v>17</v>
      </c>
      <c r="B915" s="1">
        <v>21.0567785</v>
      </c>
      <c r="C915" s="1">
        <v>-2.0646637839999999</v>
      </c>
      <c r="D915" s="1">
        <v>0.88926933600000002</v>
      </c>
      <c r="E915" s="1">
        <v>-2.321753041</v>
      </c>
      <c r="F915" s="1">
        <v>2.0246237E-2</v>
      </c>
      <c r="G915" s="1">
        <v>0.10630622200000001</v>
      </c>
    </row>
    <row r="916" spans="1:7" x14ac:dyDescent="0.35">
      <c r="A916" s="1" t="s">
        <v>870</v>
      </c>
      <c r="B916" s="1">
        <v>14.398928919999999</v>
      </c>
      <c r="C916" s="1">
        <v>-1.808092971</v>
      </c>
      <c r="D916" s="1">
        <v>0.77889807</v>
      </c>
      <c r="E916" s="1">
        <v>-2.321347351</v>
      </c>
      <c r="F916" s="1">
        <v>2.0268105000000002E-2</v>
      </c>
      <c r="G916" s="1">
        <v>0.106340143</v>
      </c>
    </row>
    <row r="917" spans="1:7" x14ac:dyDescent="0.35">
      <c r="A917" s="1" t="s">
        <v>1679</v>
      </c>
      <c r="B917" s="1">
        <v>52.96100474</v>
      </c>
      <c r="C917" s="1">
        <v>-1.6221387810000001</v>
      </c>
      <c r="D917" s="1">
        <v>0.70019648999999995</v>
      </c>
      <c r="E917" s="1">
        <v>-2.3166908209999999</v>
      </c>
      <c r="F917" s="1">
        <v>2.052058E-2</v>
      </c>
      <c r="G917" s="1">
        <v>0.10701401000000001</v>
      </c>
    </row>
    <row r="918" spans="1:7" x14ac:dyDescent="0.35">
      <c r="A918" s="1" t="s">
        <v>1255</v>
      </c>
      <c r="B918" s="1">
        <v>81.649203779999993</v>
      </c>
      <c r="C918" s="1">
        <v>-1.140868362</v>
      </c>
      <c r="D918" s="1">
        <v>0.49281100500000002</v>
      </c>
      <c r="E918" s="1">
        <v>-2.3150220880000001</v>
      </c>
      <c r="F918" s="1">
        <v>2.0611722999999998E-2</v>
      </c>
      <c r="G918" s="1">
        <v>0.107261917</v>
      </c>
    </row>
    <row r="919" spans="1:7" x14ac:dyDescent="0.35">
      <c r="A919" s="1" t="s">
        <v>278</v>
      </c>
      <c r="B919" s="1">
        <v>10.418599889999999</v>
      </c>
      <c r="C919" s="1">
        <v>-2.037937957</v>
      </c>
      <c r="D919" s="1">
        <v>0.88131850700000003</v>
      </c>
      <c r="E919" s="1">
        <v>-2.31237395</v>
      </c>
      <c r="F919" s="1">
        <v>2.0757085000000002E-2</v>
      </c>
      <c r="G919" s="1">
        <v>0.10779939700000001</v>
      </c>
    </row>
    <row r="920" spans="1:7" x14ac:dyDescent="0.35">
      <c r="A920" s="1" t="s">
        <v>583</v>
      </c>
      <c r="B920" s="1">
        <v>28.19747345</v>
      </c>
      <c r="C920" s="1">
        <v>-1.1933115400000001</v>
      </c>
      <c r="D920" s="1">
        <v>0.51691252099999996</v>
      </c>
      <c r="E920" s="1">
        <v>-2.3085367290000001</v>
      </c>
      <c r="F920" s="1">
        <v>2.0969301999999999E-2</v>
      </c>
      <c r="G920" s="1">
        <v>0.108397719</v>
      </c>
    </row>
    <row r="921" spans="1:7" x14ac:dyDescent="0.35">
      <c r="A921" s="1" t="s">
        <v>535</v>
      </c>
      <c r="B921" s="1">
        <v>65.708166259999999</v>
      </c>
      <c r="C921" s="1">
        <v>-1.223095856</v>
      </c>
      <c r="D921" s="1">
        <v>0.53009635399999999</v>
      </c>
      <c r="E921" s="1">
        <v>-2.3073085600000001</v>
      </c>
      <c r="F921" s="1">
        <v>2.1037625000000001E-2</v>
      </c>
      <c r="G921" s="1">
        <v>0.108643236</v>
      </c>
    </row>
    <row r="922" spans="1:7" x14ac:dyDescent="0.35">
      <c r="A922" s="1" t="s">
        <v>1283</v>
      </c>
      <c r="B922" s="1">
        <v>124.4970071</v>
      </c>
      <c r="C922" s="1">
        <v>-1.196314887</v>
      </c>
      <c r="D922" s="1">
        <v>0.51940508900000004</v>
      </c>
      <c r="E922" s="1">
        <v>-2.3032405979999999</v>
      </c>
      <c r="F922" s="1">
        <v>2.1265309999999999E-2</v>
      </c>
      <c r="G922" s="1">
        <v>0.109234335</v>
      </c>
    </row>
    <row r="923" spans="1:7" x14ac:dyDescent="0.35">
      <c r="A923" s="1" t="s">
        <v>604</v>
      </c>
      <c r="B923" s="1">
        <v>27.121696060000001</v>
      </c>
      <c r="C923" s="1">
        <v>1.209202855</v>
      </c>
      <c r="D923" s="1">
        <v>0.52537474299999998</v>
      </c>
      <c r="E923" s="1">
        <v>2.3016006600000001</v>
      </c>
      <c r="F923" s="1">
        <v>2.1357702999999999E-2</v>
      </c>
      <c r="G923" s="1">
        <v>0.109558428</v>
      </c>
    </row>
    <row r="924" spans="1:7" x14ac:dyDescent="0.35">
      <c r="A924" s="1" t="s">
        <v>616</v>
      </c>
      <c r="B924" s="1">
        <v>22.066974290000001</v>
      </c>
      <c r="C924" s="1">
        <v>-1.462207625</v>
      </c>
      <c r="D924" s="1">
        <v>0.63562415000000005</v>
      </c>
      <c r="E924" s="1">
        <v>-2.300428052</v>
      </c>
      <c r="F924" s="1">
        <v>2.1423981000000002E-2</v>
      </c>
      <c r="G924" s="1">
        <v>0.109724397</v>
      </c>
    </row>
    <row r="925" spans="1:7" x14ac:dyDescent="0.35">
      <c r="A925" s="1" t="s">
        <v>950</v>
      </c>
      <c r="B925" s="1">
        <v>9.8886149890000006</v>
      </c>
      <c r="C925" s="1">
        <v>-2.1728826649999999</v>
      </c>
      <c r="D925" s="1">
        <v>0.94460765800000002</v>
      </c>
      <c r="E925" s="1">
        <v>-2.3003017680000002</v>
      </c>
      <c r="F925" s="1">
        <v>2.143113E-2</v>
      </c>
      <c r="G925" s="1" t="s">
        <v>1789</v>
      </c>
    </row>
    <row r="926" spans="1:7" x14ac:dyDescent="0.35">
      <c r="A926" s="1" t="s">
        <v>1419</v>
      </c>
      <c r="B926" s="1">
        <v>305.6841708</v>
      </c>
      <c r="C926" s="1">
        <v>-1.0108724710000001</v>
      </c>
      <c r="D926" s="1">
        <v>0.43965581500000001</v>
      </c>
      <c r="E926" s="1">
        <v>-2.2992359859999998</v>
      </c>
      <c r="F926" s="1">
        <v>2.1491542999999998E-2</v>
      </c>
      <c r="G926" s="1">
        <v>0.10990781400000001</v>
      </c>
    </row>
    <row r="927" spans="1:7" x14ac:dyDescent="0.35">
      <c r="A927" s="1" t="s">
        <v>494</v>
      </c>
      <c r="B927" s="1">
        <v>231.88457700000001</v>
      </c>
      <c r="C927" s="1">
        <v>1.0412563480000001</v>
      </c>
      <c r="D927" s="1">
        <v>0.45289116099999999</v>
      </c>
      <c r="E927" s="1">
        <v>2.2991315289999998</v>
      </c>
      <c r="F927" s="1">
        <v>2.1497472E-2</v>
      </c>
      <c r="G927" s="1">
        <v>0.10990781400000001</v>
      </c>
    </row>
    <row r="928" spans="1:7" x14ac:dyDescent="0.35">
      <c r="A928" s="1" t="s">
        <v>577</v>
      </c>
      <c r="B928" s="1">
        <v>1983.476163</v>
      </c>
      <c r="C928" s="1">
        <v>-1.0367538730000001</v>
      </c>
      <c r="D928" s="1">
        <v>0.45172836900000002</v>
      </c>
      <c r="E928" s="1">
        <v>-2.2950824970000001</v>
      </c>
      <c r="F928" s="1">
        <v>2.1728397E-2</v>
      </c>
      <c r="G928" s="1">
        <v>0.1105969</v>
      </c>
    </row>
    <row r="929" spans="1:7" x14ac:dyDescent="0.35">
      <c r="A929" s="1" t="s">
        <v>1576</v>
      </c>
      <c r="B929" s="1">
        <v>648.7524244</v>
      </c>
      <c r="C929" s="1">
        <v>1.0363801340000001</v>
      </c>
      <c r="D929" s="1">
        <v>0.45203159799999998</v>
      </c>
      <c r="E929" s="1">
        <v>2.2927161279999999</v>
      </c>
      <c r="F929" s="1">
        <v>2.1864353E-2</v>
      </c>
      <c r="G929" s="1">
        <v>0.11091725199999999</v>
      </c>
    </row>
    <row r="930" spans="1:7" x14ac:dyDescent="0.35">
      <c r="A930" s="1" t="s">
        <v>567</v>
      </c>
      <c r="B930" s="1">
        <v>67.680406869999999</v>
      </c>
      <c r="C930" s="1">
        <v>-1.7320416380000001</v>
      </c>
      <c r="D930" s="1">
        <v>0.75549596799999996</v>
      </c>
      <c r="E930" s="1">
        <v>-2.2925888560000001</v>
      </c>
      <c r="F930" s="1">
        <v>2.1871687000000001E-2</v>
      </c>
      <c r="G930" s="1">
        <v>0.11091725199999999</v>
      </c>
    </row>
    <row r="931" spans="1:7" x14ac:dyDescent="0.35">
      <c r="A931" s="1" t="s">
        <v>1288</v>
      </c>
      <c r="B931" s="1">
        <v>29.705999810000002</v>
      </c>
      <c r="C931" s="1">
        <v>-1.068436543</v>
      </c>
      <c r="D931" s="1">
        <v>0.46664834599999999</v>
      </c>
      <c r="E931" s="1">
        <v>-2.2895967640000001</v>
      </c>
      <c r="F931" s="1">
        <v>2.2044702999999999E-2</v>
      </c>
      <c r="G931" s="1">
        <v>0.11142624600000001</v>
      </c>
    </row>
    <row r="932" spans="1:7" x14ac:dyDescent="0.35">
      <c r="A932" s="1" t="s">
        <v>350</v>
      </c>
      <c r="B932" s="1">
        <v>2439.4324649999999</v>
      </c>
      <c r="C932" s="1">
        <v>1.0210698469999999</v>
      </c>
      <c r="D932" s="1">
        <v>0.44640950699999998</v>
      </c>
      <c r="E932" s="1">
        <v>2.2872941330000001</v>
      </c>
      <c r="F932" s="1">
        <v>2.2178660999999999E-2</v>
      </c>
      <c r="G932" s="1">
        <v>0.111769998</v>
      </c>
    </row>
    <row r="933" spans="1:7" x14ac:dyDescent="0.35">
      <c r="A933" s="1" t="s">
        <v>1163</v>
      </c>
      <c r="B933" s="1">
        <v>58.05459776</v>
      </c>
      <c r="C933" s="1">
        <v>1.5464403870000001</v>
      </c>
      <c r="D933" s="1">
        <v>0.67772784500000005</v>
      </c>
      <c r="E933" s="1">
        <v>2.2818014619999998</v>
      </c>
      <c r="F933" s="1">
        <v>2.2501064000000001E-2</v>
      </c>
      <c r="G933" s="1">
        <v>0.11253793199999999</v>
      </c>
    </row>
    <row r="934" spans="1:7" x14ac:dyDescent="0.35">
      <c r="A934" s="1" t="s">
        <v>454</v>
      </c>
      <c r="B934" s="1">
        <v>196.387371</v>
      </c>
      <c r="C934" s="1">
        <v>-1.1410178040000001</v>
      </c>
      <c r="D934" s="1">
        <v>0.500616061</v>
      </c>
      <c r="E934" s="1">
        <v>-2.2792273239999998</v>
      </c>
      <c r="F934" s="1">
        <v>2.2653555999999998E-2</v>
      </c>
      <c r="G934" s="1">
        <v>0.112921458</v>
      </c>
    </row>
    <row r="935" spans="1:7" x14ac:dyDescent="0.35">
      <c r="A935" s="1" t="s">
        <v>1229</v>
      </c>
      <c r="B935" s="1">
        <v>17.91520264</v>
      </c>
      <c r="C935" s="1">
        <v>-1.7986358</v>
      </c>
      <c r="D935" s="1">
        <v>0.78936445300000002</v>
      </c>
      <c r="E935" s="1">
        <v>-2.2785872760000001</v>
      </c>
      <c r="F935" s="1">
        <v>2.2691611E-2</v>
      </c>
      <c r="G935" s="1">
        <v>0.112950891</v>
      </c>
    </row>
    <row r="936" spans="1:7" x14ac:dyDescent="0.35">
      <c r="A936" s="1" t="s">
        <v>1532</v>
      </c>
      <c r="B936" s="1">
        <v>61.799409840000003</v>
      </c>
      <c r="C936" s="1">
        <v>-1.010810658</v>
      </c>
      <c r="D936" s="1">
        <v>0.44370759700000001</v>
      </c>
      <c r="E936" s="1">
        <v>-2.278100861</v>
      </c>
      <c r="F936" s="1">
        <v>2.2720568999999999E-2</v>
      </c>
      <c r="G936" s="1">
        <v>0.112950891</v>
      </c>
    </row>
    <row r="937" spans="1:7" x14ac:dyDescent="0.35">
      <c r="A937" s="1" t="s">
        <v>346</v>
      </c>
      <c r="B937" s="1">
        <v>39.271365279999998</v>
      </c>
      <c r="C937" s="1">
        <v>1.585407013</v>
      </c>
      <c r="D937" s="1">
        <v>0.69651300900000002</v>
      </c>
      <c r="E937" s="1">
        <v>2.276205891</v>
      </c>
      <c r="F937" s="1">
        <v>2.2833689000000001E-2</v>
      </c>
      <c r="G937" s="1">
        <v>0.113217044</v>
      </c>
    </row>
    <row r="938" spans="1:7" x14ac:dyDescent="0.35">
      <c r="A938" s="1" t="s">
        <v>559</v>
      </c>
      <c r="B938" s="1">
        <v>14.12507709</v>
      </c>
      <c r="C938" s="1">
        <v>-1.539738067</v>
      </c>
      <c r="D938" s="1">
        <v>0.676578982</v>
      </c>
      <c r="E938" s="1">
        <v>-2.275769876</v>
      </c>
      <c r="F938" s="1">
        <v>2.2859786999999999E-2</v>
      </c>
      <c r="G938" s="1">
        <v>0.11328205199999999</v>
      </c>
    </row>
    <row r="939" spans="1:7" x14ac:dyDescent="0.35">
      <c r="A939" s="1" t="s">
        <v>912</v>
      </c>
      <c r="B939" s="1">
        <v>156.90245870000001</v>
      </c>
      <c r="C939" s="1">
        <v>1.079263496</v>
      </c>
      <c r="D939" s="1">
        <v>0.47502438200000002</v>
      </c>
      <c r="E939" s="1">
        <v>2.2720170529999999</v>
      </c>
      <c r="F939" s="1">
        <v>2.3085479999999999E-2</v>
      </c>
      <c r="G939" s="1">
        <v>0.113974239</v>
      </c>
    </row>
    <row r="940" spans="1:7" x14ac:dyDescent="0.35">
      <c r="A940" s="1" t="s">
        <v>598</v>
      </c>
      <c r="B940" s="1">
        <v>21.1278869</v>
      </c>
      <c r="C940" s="1">
        <v>1.5438117259999999</v>
      </c>
      <c r="D940" s="1">
        <v>0.67988213099999995</v>
      </c>
      <c r="E940" s="1">
        <v>2.2707049580000001</v>
      </c>
      <c r="F940" s="1">
        <v>2.3164845E-2</v>
      </c>
      <c r="G940" s="1">
        <v>0.114202684</v>
      </c>
    </row>
    <row r="941" spans="1:7" x14ac:dyDescent="0.35">
      <c r="A941" s="1" t="s">
        <v>846</v>
      </c>
      <c r="B941" s="1">
        <v>7.6873048529999997</v>
      </c>
      <c r="C941" s="1">
        <v>1.9038532990000001</v>
      </c>
      <c r="D941" s="1">
        <v>0.83891759700000001</v>
      </c>
      <c r="E941" s="1">
        <v>2.269416337</v>
      </c>
      <c r="F941" s="1">
        <v>2.324302E-2</v>
      </c>
      <c r="G941" s="1" t="s">
        <v>1789</v>
      </c>
    </row>
    <row r="942" spans="1:7" x14ac:dyDescent="0.35">
      <c r="A942" s="1" t="s">
        <v>166</v>
      </c>
      <c r="B942" s="1">
        <v>2975.8193040000001</v>
      </c>
      <c r="C942" s="1">
        <v>1.195838513</v>
      </c>
      <c r="D942" s="1">
        <v>0.52693975100000001</v>
      </c>
      <c r="E942" s="1">
        <v>2.2694027380000001</v>
      </c>
      <c r="F942" s="1">
        <v>2.3243845999999999E-2</v>
      </c>
      <c r="G942" s="1">
        <v>0.114428691</v>
      </c>
    </row>
    <row r="943" spans="1:7" x14ac:dyDescent="0.35">
      <c r="A943" s="1" t="s">
        <v>1514</v>
      </c>
      <c r="B943" s="1">
        <v>12.076843</v>
      </c>
      <c r="C943" s="1">
        <v>1.4289064300000001</v>
      </c>
      <c r="D943" s="1">
        <v>0.62973891699999995</v>
      </c>
      <c r="E943" s="1">
        <v>2.2690457780000002</v>
      </c>
      <c r="F943" s="1">
        <v>2.3265542E-2</v>
      </c>
      <c r="G943" s="1">
        <v>0.114462151</v>
      </c>
    </row>
    <row r="944" spans="1:7" x14ac:dyDescent="0.35">
      <c r="A944" s="1" t="s">
        <v>460</v>
      </c>
      <c r="B944" s="1">
        <v>8.7849364150000007</v>
      </c>
      <c r="C944" s="1">
        <v>-1.8252763350000001</v>
      </c>
      <c r="D944" s="1">
        <v>0.80454226799999995</v>
      </c>
      <c r="E944" s="1">
        <v>-2.2687140330000002</v>
      </c>
      <c r="F944" s="1">
        <v>2.3285721999999998E-2</v>
      </c>
      <c r="G944" s="1" t="s">
        <v>1789</v>
      </c>
    </row>
    <row r="945" spans="1:7" x14ac:dyDescent="0.35">
      <c r="A945" s="1" t="s">
        <v>931</v>
      </c>
      <c r="B945" s="1">
        <v>2.1381206150000001</v>
      </c>
      <c r="C945" s="1">
        <v>4.3716843379999997</v>
      </c>
      <c r="D945" s="1">
        <v>1.927467598</v>
      </c>
      <c r="E945" s="1">
        <v>2.2680974460000001</v>
      </c>
      <c r="F945" s="1">
        <v>2.3323268000000001E-2</v>
      </c>
      <c r="G945" s="1" t="s">
        <v>1789</v>
      </c>
    </row>
    <row r="946" spans="1:7" x14ac:dyDescent="0.35">
      <c r="A946" s="1" t="s">
        <v>889</v>
      </c>
      <c r="B946" s="1">
        <v>14.90891439</v>
      </c>
      <c r="C946" s="1">
        <v>1.505431414</v>
      </c>
      <c r="D946" s="1">
        <v>0.66411176199999999</v>
      </c>
      <c r="E946" s="1">
        <v>2.2668344399999998</v>
      </c>
      <c r="F946" s="1">
        <v>2.3400341000000002E-2</v>
      </c>
      <c r="G946" s="1">
        <v>0.114789734</v>
      </c>
    </row>
    <row r="947" spans="1:7" x14ac:dyDescent="0.35">
      <c r="A947" s="1" t="s">
        <v>343</v>
      </c>
      <c r="B947" s="1">
        <v>2.6759860689999999</v>
      </c>
      <c r="C947" s="1">
        <v>-3.3906604740000001</v>
      </c>
      <c r="D947" s="1">
        <v>1.4998703170000001</v>
      </c>
      <c r="E947" s="1">
        <v>-2.26063576</v>
      </c>
      <c r="F947" s="1">
        <v>2.3781821000000002E-2</v>
      </c>
      <c r="G947" s="1" t="s">
        <v>1789</v>
      </c>
    </row>
    <row r="948" spans="1:7" x14ac:dyDescent="0.35">
      <c r="A948" s="1" t="s">
        <v>959</v>
      </c>
      <c r="B948" s="1">
        <v>29.430722500000002</v>
      </c>
      <c r="C948" s="1">
        <v>-1.44016112</v>
      </c>
      <c r="D948" s="1">
        <v>0.63751783100000003</v>
      </c>
      <c r="E948" s="1">
        <v>-2.2590130830000001</v>
      </c>
      <c r="F948" s="1">
        <v>2.3882570999999998E-2</v>
      </c>
      <c r="G948" s="1">
        <v>0.116001059</v>
      </c>
    </row>
    <row r="949" spans="1:7" x14ac:dyDescent="0.35">
      <c r="A949" s="1" t="s">
        <v>1161</v>
      </c>
      <c r="B949" s="1">
        <v>22.858187839999999</v>
      </c>
      <c r="C949" s="1">
        <v>1.060155808</v>
      </c>
      <c r="D949" s="1">
        <v>0.46957024000000003</v>
      </c>
      <c r="E949" s="1">
        <v>2.2577150709999998</v>
      </c>
      <c r="F949" s="1">
        <v>2.3963429000000001E-2</v>
      </c>
      <c r="G949" s="1">
        <v>0.116133081</v>
      </c>
    </row>
    <row r="950" spans="1:7" x14ac:dyDescent="0.35">
      <c r="A950" s="1" t="s">
        <v>1444</v>
      </c>
      <c r="B950" s="1">
        <v>83.207648210000002</v>
      </c>
      <c r="C950" s="1">
        <v>-1.0067248600000001</v>
      </c>
      <c r="D950" s="1">
        <v>0.44651853400000002</v>
      </c>
      <c r="E950" s="1">
        <v>-2.2546093460000001</v>
      </c>
      <c r="F950" s="1">
        <v>2.415786E-2</v>
      </c>
      <c r="G950" s="1">
        <v>0.116684447</v>
      </c>
    </row>
    <row r="951" spans="1:7" x14ac:dyDescent="0.35">
      <c r="A951" s="1" t="s">
        <v>1503</v>
      </c>
      <c r="B951" s="1">
        <v>44.877432249999998</v>
      </c>
      <c r="C951" s="1">
        <v>1.3205187300000001</v>
      </c>
      <c r="D951" s="1">
        <v>0.58628493500000001</v>
      </c>
      <c r="E951" s="1">
        <v>2.2523497539999999</v>
      </c>
      <c r="F951" s="1">
        <v>2.4300177999999999E-2</v>
      </c>
      <c r="G951" s="1">
        <v>0.11704105400000001</v>
      </c>
    </row>
    <row r="952" spans="1:7" x14ac:dyDescent="0.35">
      <c r="A952" s="1" t="s">
        <v>913</v>
      </c>
      <c r="B952" s="1">
        <v>6.6863773059999998</v>
      </c>
      <c r="C952" s="1">
        <v>-3.5760973890000001</v>
      </c>
      <c r="D952" s="1">
        <v>1.588444752</v>
      </c>
      <c r="E952" s="1">
        <v>-2.2513199679999998</v>
      </c>
      <c r="F952" s="1">
        <v>2.4365279E-2</v>
      </c>
      <c r="G952" s="1" t="s">
        <v>1789</v>
      </c>
    </row>
    <row r="953" spans="1:7" x14ac:dyDescent="0.35">
      <c r="A953" s="1" t="s">
        <v>436</v>
      </c>
      <c r="B953" s="1">
        <v>19.627717520000001</v>
      </c>
      <c r="C953" s="1">
        <v>1.2837440630000001</v>
      </c>
      <c r="D953" s="1">
        <v>0.57036450999999999</v>
      </c>
      <c r="E953" s="1">
        <v>2.2507432359999999</v>
      </c>
      <c r="F953" s="1">
        <v>2.4401804999999999E-2</v>
      </c>
      <c r="G953" s="1">
        <v>0.11708521299999999</v>
      </c>
    </row>
    <row r="954" spans="1:7" x14ac:dyDescent="0.35">
      <c r="A954" s="1" t="s">
        <v>1153</v>
      </c>
      <c r="B954" s="1">
        <v>23.35585575</v>
      </c>
      <c r="C954" s="1">
        <v>1.0898768679999999</v>
      </c>
      <c r="D954" s="1">
        <v>0.48426142100000003</v>
      </c>
      <c r="E954" s="1">
        <v>2.250596104</v>
      </c>
      <c r="F954" s="1">
        <v>2.441113E-2</v>
      </c>
      <c r="G954" s="1">
        <v>0.11708521299999999</v>
      </c>
    </row>
    <row r="955" spans="1:7" x14ac:dyDescent="0.35">
      <c r="A955" s="1" t="s">
        <v>1093</v>
      </c>
      <c r="B955" s="1">
        <v>13.90450805</v>
      </c>
      <c r="C955" s="1">
        <v>1.8187402640000001</v>
      </c>
      <c r="D955" s="1">
        <v>0.80874100299999996</v>
      </c>
      <c r="E955" s="1">
        <v>2.2488537819999999</v>
      </c>
      <c r="F955" s="1">
        <v>2.45218E-2</v>
      </c>
      <c r="G955" s="1">
        <v>0.117452787</v>
      </c>
    </row>
    <row r="956" spans="1:7" x14ac:dyDescent="0.35">
      <c r="A956" s="1" t="s">
        <v>684</v>
      </c>
      <c r="B956" s="1">
        <v>65.469279950000001</v>
      </c>
      <c r="C956" s="1">
        <v>1.272395588</v>
      </c>
      <c r="D956" s="1">
        <v>0.56679389400000002</v>
      </c>
      <c r="E956" s="1">
        <v>2.2448999550000002</v>
      </c>
      <c r="F956" s="1">
        <v>2.4774556E-2</v>
      </c>
      <c r="G956" s="1">
        <v>0.118253101</v>
      </c>
    </row>
    <row r="957" spans="1:7" x14ac:dyDescent="0.35">
      <c r="A957" s="1" t="s">
        <v>704</v>
      </c>
      <c r="B957" s="1">
        <v>3.5357879310000002</v>
      </c>
      <c r="C957" s="1">
        <v>-3.870870327</v>
      </c>
      <c r="D957" s="1">
        <v>1.726030553</v>
      </c>
      <c r="E957" s="1">
        <v>-2.2426429940000001</v>
      </c>
      <c r="F957" s="1">
        <v>2.4919844999999999E-2</v>
      </c>
      <c r="G957" s="1" t="s">
        <v>1789</v>
      </c>
    </row>
    <row r="958" spans="1:7" x14ac:dyDescent="0.35">
      <c r="A958" s="1" t="s">
        <v>987</v>
      </c>
      <c r="B958" s="1">
        <v>43.840128239999999</v>
      </c>
      <c r="C958" s="1">
        <v>-1.16204533</v>
      </c>
      <c r="D958" s="1">
        <v>0.51822924100000001</v>
      </c>
      <c r="E958" s="1">
        <v>-2.2423384049999999</v>
      </c>
      <c r="F958" s="1">
        <v>2.4939508999999999E-2</v>
      </c>
      <c r="G958" s="1">
        <v>0.118834998</v>
      </c>
    </row>
    <row r="959" spans="1:7" x14ac:dyDescent="0.35">
      <c r="A959" s="1" t="s">
        <v>1143</v>
      </c>
      <c r="B959" s="1">
        <v>8.1631561250000004</v>
      </c>
      <c r="C959" s="1">
        <v>-1.986499577</v>
      </c>
      <c r="D959" s="1">
        <v>0.88667913899999995</v>
      </c>
      <c r="E959" s="1">
        <v>-2.2403815429999998</v>
      </c>
      <c r="F959" s="1">
        <v>2.5066162999999999E-2</v>
      </c>
      <c r="G959" s="1" t="s">
        <v>1789</v>
      </c>
    </row>
    <row r="960" spans="1:7" x14ac:dyDescent="0.35">
      <c r="A960" s="1" t="s">
        <v>217</v>
      </c>
      <c r="B960" s="1">
        <v>52.519313850000003</v>
      </c>
      <c r="C960" s="1">
        <v>-1.054898149</v>
      </c>
      <c r="D960" s="1">
        <v>0.47096212700000001</v>
      </c>
      <c r="E960" s="1">
        <v>-2.2398789379999999</v>
      </c>
      <c r="F960" s="1">
        <v>2.5098783E-2</v>
      </c>
      <c r="G960" s="1">
        <v>0.11926458</v>
      </c>
    </row>
    <row r="961" spans="1:7" x14ac:dyDescent="0.35">
      <c r="A961" s="1" t="s">
        <v>1671</v>
      </c>
      <c r="B961" s="1">
        <v>2.5676268580000001</v>
      </c>
      <c r="C961" s="1">
        <v>-3.677657365</v>
      </c>
      <c r="D961" s="1">
        <v>1.6426255000000001</v>
      </c>
      <c r="E961" s="1">
        <v>-2.238889731</v>
      </c>
      <c r="F961" s="1">
        <v>2.5163092000000001E-2</v>
      </c>
      <c r="G961" s="1" t="s">
        <v>1789</v>
      </c>
    </row>
    <row r="962" spans="1:7" x14ac:dyDescent="0.35">
      <c r="A962" s="1" t="s">
        <v>974</v>
      </c>
      <c r="B962" s="1">
        <v>6.9984245459999999</v>
      </c>
      <c r="C962" s="1">
        <v>-2.375723544</v>
      </c>
      <c r="D962" s="1">
        <v>1.061766408</v>
      </c>
      <c r="E962" s="1">
        <v>-2.2375199719999999</v>
      </c>
      <c r="F962" s="1">
        <v>2.5252375000000001E-2</v>
      </c>
      <c r="G962" s="1" t="s">
        <v>1789</v>
      </c>
    </row>
    <row r="963" spans="1:7" x14ac:dyDescent="0.35">
      <c r="A963" s="1" t="s">
        <v>1110</v>
      </c>
      <c r="B963" s="1">
        <v>347.16431369999998</v>
      </c>
      <c r="C963" s="1">
        <v>1.865597451</v>
      </c>
      <c r="D963" s="1">
        <v>0.83432111499999995</v>
      </c>
      <c r="E963" s="1">
        <v>2.2360664479999999</v>
      </c>
      <c r="F963" s="1">
        <v>2.5347419E-2</v>
      </c>
      <c r="G963" s="1">
        <v>0.12007962699999999</v>
      </c>
    </row>
    <row r="964" spans="1:7" x14ac:dyDescent="0.35">
      <c r="A964" s="1" t="s">
        <v>626</v>
      </c>
      <c r="B964" s="1">
        <v>84.909978640000006</v>
      </c>
      <c r="C964" s="1">
        <v>-1.217972979</v>
      </c>
      <c r="D964" s="1">
        <v>0.54512601599999999</v>
      </c>
      <c r="E964" s="1">
        <v>-2.234296187</v>
      </c>
      <c r="F964" s="1">
        <v>2.5463591000000001E-2</v>
      </c>
      <c r="G964" s="1">
        <v>0.120500312</v>
      </c>
    </row>
    <row r="965" spans="1:7" x14ac:dyDescent="0.35">
      <c r="A965" s="1" t="s">
        <v>1500</v>
      </c>
      <c r="B965" s="1">
        <v>14.414638800000001</v>
      </c>
      <c r="C965" s="1">
        <v>-1.7517208909999999</v>
      </c>
      <c r="D965" s="1">
        <v>0.78450001700000005</v>
      </c>
      <c r="E965" s="1">
        <v>-2.232913769</v>
      </c>
      <c r="F965" s="1">
        <v>2.5554631000000001E-2</v>
      </c>
      <c r="G965" s="1">
        <v>0.12088447300000001</v>
      </c>
    </row>
    <row r="966" spans="1:7" x14ac:dyDescent="0.35">
      <c r="A966" s="1" t="s">
        <v>439</v>
      </c>
      <c r="B966" s="1">
        <v>17.371239330000002</v>
      </c>
      <c r="C966" s="1">
        <v>-1.6837966099999999</v>
      </c>
      <c r="D966" s="1">
        <v>0.75422603700000002</v>
      </c>
      <c r="E966" s="1">
        <v>-2.2324827420000002</v>
      </c>
      <c r="F966" s="1">
        <v>2.5583075E-2</v>
      </c>
      <c r="G966" s="1">
        <v>0.120899953</v>
      </c>
    </row>
    <row r="967" spans="1:7" x14ac:dyDescent="0.35">
      <c r="A967" s="1" t="s">
        <v>1053</v>
      </c>
      <c r="B967" s="1">
        <v>284.10398190000001</v>
      </c>
      <c r="C967" s="1">
        <v>1.0449287949999999</v>
      </c>
      <c r="D967" s="1">
        <v>0.469565379</v>
      </c>
      <c r="E967" s="1">
        <v>2.2253105579999999</v>
      </c>
      <c r="F967" s="1">
        <v>2.6060396999999999E-2</v>
      </c>
      <c r="G967" s="1">
        <v>0.12227658800000001</v>
      </c>
    </row>
    <row r="968" spans="1:7" x14ac:dyDescent="0.35">
      <c r="A968" s="1" t="s">
        <v>1064</v>
      </c>
      <c r="B968" s="1">
        <v>112.4269436</v>
      </c>
      <c r="C968" s="1">
        <v>1.307591017</v>
      </c>
      <c r="D968" s="1">
        <v>0.58814096800000004</v>
      </c>
      <c r="E968" s="1">
        <v>2.223261237</v>
      </c>
      <c r="F968" s="1">
        <v>2.619819E-2</v>
      </c>
      <c r="G968" s="1">
        <v>0.12259584699999999</v>
      </c>
    </row>
    <row r="969" spans="1:7" x14ac:dyDescent="0.35">
      <c r="A969" s="1" t="s">
        <v>1520</v>
      </c>
      <c r="B969" s="1">
        <v>2.3504852079999998</v>
      </c>
      <c r="C969" s="1">
        <v>-3.5304522390000002</v>
      </c>
      <c r="D969" s="1">
        <v>1.5884267110000001</v>
      </c>
      <c r="E969" s="1">
        <v>-2.222609463</v>
      </c>
      <c r="F969" s="1">
        <v>2.6242146000000001E-2</v>
      </c>
      <c r="G969" s="1" t="s">
        <v>1789</v>
      </c>
    </row>
    <row r="970" spans="1:7" x14ac:dyDescent="0.35">
      <c r="A970" s="1" t="s">
        <v>1784</v>
      </c>
      <c r="B970" s="1">
        <v>31.19477981</v>
      </c>
      <c r="C970" s="1">
        <v>1.0404159209999999</v>
      </c>
      <c r="D970" s="1">
        <v>0.46814676300000002</v>
      </c>
      <c r="E970" s="1">
        <v>2.2224140019999998</v>
      </c>
      <c r="F970" s="1">
        <v>2.6255339999999999E-2</v>
      </c>
      <c r="G970" s="1">
        <v>0.12260781900000001</v>
      </c>
    </row>
    <row r="971" spans="1:7" x14ac:dyDescent="0.35">
      <c r="A971" s="1" t="s">
        <v>495</v>
      </c>
      <c r="B971" s="1">
        <v>5.1113854539999997</v>
      </c>
      <c r="C971" s="1">
        <v>-2.7768457440000001</v>
      </c>
      <c r="D971" s="1">
        <v>1.250185482</v>
      </c>
      <c r="E971" s="1">
        <v>-2.2211470090000001</v>
      </c>
      <c r="F971" s="1">
        <v>2.6341006E-2</v>
      </c>
      <c r="G971" s="1" t="s">
        <v>1789</v>
      </c>
    </row>
    <row r="972" spans="1:7" x14ac:dyDescent="0.35">
      <c r="A972" s="1" t="s">
        <v>340</v>
      </c>
      <c r="B972" s="1">
        <v>19.67002733</v>
      </c>
      <c r="C972" s="1">
        <v>-1.2581644380000001</v>
      </c>
      <c r="D972" s="1">
        <v>0.56657817700000002</v>
      </c>
      <c r="E972" s="1">
        <v>-2.220636957</v>
      </c>
      <c r="F972" s="1">
        <v>2.6375560999999999E-2</v>
      </c>
      <c r="G972" s="1">
        <v>0.122966542</v>
      </c>
    </row>
    <row r="973" spans="1:7" x14ac:dyDescent="0.35">
      <c r="A973" s="1" t="s">
        <v>1760</v>
      </c>
      <c r="B973" s="1">
        <v>11.16290712</v>
      </c>
      <c r="C973" s="1">
        <v>-1.3878548900000001</v>
      </c>
      <c r="D973" s="1">
        <v>0.62505034999999998</v>
      </c>
      <c r="E973" s="1">
        <v>-2.220388947</v>
      </c>
      <c r="F973" s="1">
        <v>2.6392377000000002E-2</v>
      </c>
      <c r="G973" s="1">
        <v>0.122966542</v>
      </c>
    </row>
    <row r="974" spans="1:7" x14ac:dyDescent="0.35">
      <c r="A974" s="1" t="s">
        <v>1054</v>
      </c>
      <c r="B974" s="1">
        <v>14.789549490000001</v>
      </c>
      <c r="C974" s="1">
        <v>1.511893063</v>
      </c>
      <c r="D974" s="1">
        <v>0.68097200099999999</v>
      </c>
      <c r="E974" s="1">
        <v>2.2201985710000001</v>
      </c>
      <c r="F974" s="1">
        <v>2.6405291000000001E-2</v>
      </c>
      <c r="G974" s="1">
        <v>0.12297524999999999</v>
      </c>
    </row>
    <row r="975" spans="1:7" x14ac:dyDescent="0.35">
      <c r="A975" s="1" t="s">
        <v>1091</v>
      </c>
      <c r="B975" s="1">
        <v>1.7750790030000001</v>
      </c>
      <c r="C975" s="1">
        <v>4.5807641720000003</v>
      </c>
      <c r="D975" s="1">
        <v>2.0636954250000001</v>
      </c>
      <c r="E975" s="1">
        <v>2.2196900359999998</v>
      </c>
      <c r="F975" s="1">
        <v>2.6439816000000001E-2</v>
      </c>
      <c r="G975" s="1" t="s">
        <v>1789</v>
      </c>
    </row>
    <row r="976" spans="1:7" x14ac:dyDescent="0.35">
      <c r="A976" s="1" t="s">
        <v>823</v>
      </c>
      <c r="B976" s="1">
        <v>47.276259320000001</v>
      </c>
      <c r="C976" s="1">
        <v>-1.3184006559999999</v>
      </c>
      <c r="D976" s="1">
        <v>0.59474243800000004</v>
      </c>
      <c r="E976" s="1">
        <v>-2.2167590079999999</v>
      </c>
      <c r="F976" s="1">
        <v>2.6639564000000001E-2</v>
      </c>
      <c r="G976" s="1">
        <v>0.12373234900000001</v>
      </c>
    </row>
    <row r="977" spans="1:7" x14ac:dyDescent="0.35">
      <c r="A977" s="1" t="s">
        <v>1330</v>
      </c>
      <c r="B977" s="1">
        <v>15.297258920000001</v>
      </c>
      <c r="C977" s="1">
        <v>-1.7466401760000001</v>
      </c>
      <c r="D977" s="1">
        <v>0.78912316699999996</v>
      </c>
      <c r="E977" s="1">
        <v>-2.213393612</v>
      </c>
      <c r="F977" s="1">
        <v>2.6870521000000001E-2</v>
      </c>
      <c r="G977" s="1">
        <v>0.124511805</v>
      </c>
    </row>
    <row r="978" spans="1:7" x14ac:dyDescent="0.35">
      <c r="A978" s="1" t="s">
        <v>1167</v>
      </c>
      <c r="B978" s="1">
        <v>17.69264733</v>
      </c>
      <c r="C978" s="1">
        <v>1.0062538940000001</v>
      </c>
      <c r="D978" s="1">
        <v>0.455559139</v>
      </c>
      <c r="E978" s="1">
        <v>2.208832637</v>
      </c>
      <c r="F978" s="1">
        <v>2.7186284000000002E-2</v>
      </c>
      <c r="G978" s="1">
        <v>0.12521837299999999</v>
      </c>
    </row>
    <row r="979" spans="1:7" x14ac:dyDescent="0.35">
      <c r="A979" s="1" t="s">
        <v>390</v>
      </c>
      <c r="B979" s="1">
        <v>8.6406990019999999</v>
      </c>
      <c r="C979" s="1">
        <v>-2.0741345419999999</v>
      </c>
      <c r="D979" s="1">
        <v>0.93979283400000002</v>
      </c>
      <c r="E979" s="1">
        <v>-2.2070125119999999</v>
      </c>
      <c r="F979" s="1">
        <v>2.7313185E-2</v>
      </c>
      <c r="G979" s="1" t="s">
        <v>1789</v>
      </c>
    </row>
    <row r="980" spans="1:7" x14ac:dyDescent="0.35">
      <c r="A980" s="1" t="s">
        <v>1279</v>
      </c>
      <c r="B980" s="1">
        <v>26.924295650000001</v>
      </c>
      <c r="C980" s="1">
        <v>-1.081888934</v>
      </c>
      <c r="D980" s="1">
        <v>0.49030041200000002</v>
      </c>
      <c r="E980" s="1">
        <v>-2.2065837770000001</v>
      </c>
      <c r="F980" s="1">
        <v>2.7343151E-2</v>
      </c>
      <c r="G980" s="1">
        <v>0.12557880699999999</v>
      </c>
    </row>
    <row r="981" spans="1:7" x14ac:dyDescent="0.35">
      <c r="A981" s="1" t="s">
        <v>746</v>
      </c>
      <c r="B981" s="1">
        <v>13.44162062</v>
      </c>
      <c r="C981" s="1">
        <v>1.4263820819999999</v>
      </c>
      <c r="D981" s="1">
        <v>0.64670468000000003</v>
      </c>
      <c r="E981" s="1">
        <v>2.2056158350000001</v>
      </c>
      <c r="F981" s="1">
        <v>2.7410909000000001E-2</v>
      </c>
      <c r="G981" s="1">
        <v>0.125665956</v>
      </c>
    </row>
    <row r="982" spans="1:7" x14ac:dyDescent="0.35">
      <c r="A982" s="1" t="s">
        <v>729</v>
      </c>
      <c r="B982" s="1">
        <v>148.722352</v>
      </c>
      <c r="C982" s="1">
        <v>1.0151922369999999</v>
      </c>
      <c r="D982" s="1">
        <v>0.46052172299999999</v>
      </c>
      <c r="E982" s="1">
        <v>2.2044394170000001</v>
      </c>
      <c r="F982" s="1">
        <v>2.7493455999999999E-2</v>
      </c>
      <c r="G982" s="1">
        <v>0.12591893500000001</v>
      </c>
    </row>
    <row r="983" spans="1:7" x14ac:dyDescent="0.35">
      <c r="A983" s="1" t="s">
        <v>1470</v>
      </c>
      <c r="B983" s="1">
        <v>16.058913260000001</v>
      </c>
      <c r="C983" s="1">
        <v>-2.083700077</v>
      </c>
      <c r="D983" s="1">
        <v>0.94555182500000001</v>
      </c>
      <c r="E983" s="1">
        <v>-2.2036868009999999</v>
      </c>
      <c r="F983" s="1">
        <v>2.7546378E-2</v>
      </c>
      <c r="G983" s="1">
        <v>0.12607765300000001</v>
      </c>
    </row>
    <row r="984" spans="1:7" x14ac:dyDescent="0.35">
      <c r="A984" s="1" t="s">
        <v>1039</v>
      </c>
      <c r="B984" s="1">
        <v>30.760485750000001</v>
      </c>
      <c r="C984" s="1">
        <v>1.4859384980000001</v>
      </c>
      <c r="D984" s="1">
        <v>0.675050347</v>
      </c>
      <c r="E984" s="1">
        <v>2.2012261820000001</v>
      </c>
      <c r="F984" s="1">
        <v>2.7720016E-2</v>
      </c>
      <c r="G984" s="1">
        <v>0.12644314500000001</v>
      </c>
    </row>
    <row r="985" spans="1:7" x14ac:dyDescent="0.35">
      <c r="A985" s="1" t="s">
        <v>1164</v>
      </c>
      <c r="B985" s="1">
        <v>65.121952579999999</v>
      </c>
      <c r="C985" s="1">
        <v>1.813212093</v>
      </c>
      <c r="D985" s="1">
        <v>0.823914743</v>
      </c>
      <c r="E985" s="1">
        <v>2.2007278160000001</v>
      </c>
      <c r="F985" s="1">
        <v>2.7755298000000001E-2</v>
      </c>
      <c r="G985" s="1">
        <v>0.12644691</v>
      </c>
    </row>
    <row r="986" spans="1:7" x14ac:dyDescent="0.35">
      <c r="A986" s="1" t="s">
        <v>1001</v>
      </c>
      <c r="B986" s="1">
        <v>181.29710739999999</v>
      </c>
      <c r="C986" s="1">
        <v>-1.0792031520000001</v>
      </c>
      <c r="D986" s="1">
        <v>0.49081520099999998</v>
      </c>
      <c r="E986" s="1">
        <v>-2.1987973260000002</v>
      </c>
      <c r="F986" s="1">
        <v>2.7892337E-2</v>
      </c>
      <c r="G986" s="1">
        <v>0.12667157000000001</v>
      </c>
    </row>
    <row r="987" spans="1:7" x14ac:dyDescent="0.35">
      <c r="A987" s="1" t="s">
        <v>646</v>
      </c>
      <c r="B987" s="1">
        <v>58.14264498</v>
      </c>
      <c r="C987" s="1">
        <v>1.2467591659999999</v>
      </c>
      <c r="D987" s="1">
        <v>0.56706148300000003</v>
      </c>
      <c r="E987" s="1">
        <v>2.198631373</v>
      </c>
      <c r="F987" s="1">
        <v>2.7904143999999999E-2</v>
      </c>
      <c r="G987" s="1">
        <v>0.12667157000000001</v>
      </c>
    </row>
    <row r="988" spans="1:7" x14ac:dyDescent="0.35">
      <c r="A988" s="1" t="s">
        <v>1077</v>
      </c>
      <c r="B988" s="1">
        <v>19.716300879999999</v>
      </c>
      <c r="C988" s="1">
        <v>1.098993501</v>
      </c>
      <c r="D988" s="1">
        <v>0.50020263099999995</v>
      </c>
      <c r="E988" s="1">
        <v>2.1970966029999999</v>
      </c>
      <c r="F988" s="1">
        <v>2.8013547999999999E-2</v>
      </c>
      <c r="G988" s="1">
        <v>0.12696696900000001</v>
      </c>
    </row>
    <row r="989" spans="1:7" x14ac:dyDescent="0.35">
      <c r="A989" s="1" t="s">
        <v>935</v>
      </c>
      <c r="B989" s="1">
        <v>102.1498526</v>
      </c>
      <c r="C989" s="1">
        <v>-1.059884957</v>
      </c>
      <c r="D989" s="1">
        <v>0.48424652400000001</v>
      </c>
      <c r="E989" s="1">
        <v>-2.1887301300000002</v>
      </c>
      <c r="F989" s="1">
        <v>2.8616460999999999E-2</v>
      </c>
      <c r="G989" s="1">
        <v>0.128671538</v>
      </c>
    </row>
    <row r="990" spans="1:7" x14ac:dyDescent="0.35">
      <c r="A990" s="1" t="s">
        <v>1412</v>
      </c>
      <c r="B990" s="1">
        <v>32.878867720000002</v>
      </c>
      <c r="C990" s="1">
        <v>1.6288770850000001</v>
      </c>
      <c r="D990" s="1">
        <v>0.74442365700000002</v>
      </c>
      <c r="E990" s="1">
        <v>2.1881049450000001</v>
      </c>
      <c r="F990" s="1">
        <v>2.8661959000000001E-2</v>
      </c>
      <c r="G990" s="1">
        <v>0.128707927</v>
      </c>
    </row>
    <row r="991" spans="1:7" x14ac:dyDescent="0.35">
      <c r="A991" s="1" t="s">
        <v>1506</v>
      </c>
      <c r="B991" s="1">
        <v>1.991342773</v>
      </c>
      <c r="C991" s="1">
        <v>4.7720901050000002</v>
      </c>
      <c r="D991" s="1">
        <v>2.1813832789999998</v>
      </c>
      <c r="E991" s="1">
        <v>2.1876440289999999</v>
      </c>
      <c r="F991" s="1">
        <v>2.8695542000000001E-2</v>
      </c>
      <c r="G991" s="1" t="s">
        <v>1789</v>
      </c>
    </row>
    <row r="992" spans="1:7" x14ac:dyDescent="0.35">
      <c r="A992" s="1" t="s">
        <v>1006</v>
      </c>
      <c r="B992" s="1">
        <v>17.203438770000002</v>
      </c>
      <c r="C992" s="1">
        <v>-1.190879534</v>
      </c>
      <c r="D992" s="1">
        <v>0.54458748999999995</v>
      </c>
      <c r="E992" s="1">
        <v>-2.1867552159999999</v>
      </c>
      <c r="F992" s="1">
        <v>2.8760398E-2</v>
      </c>
      <c r="G992" s="1">
        <v>0.12882558499999999</v>
      </c>
    </row>
    <row r="993" spans="1:7" x14ac:dyDescent="0.35">
      <c r="A993" s="1" t="s">
        <v>1490</v>
      </c>
      <c r="B993" s="1">
        <v>64.727685379999997</v>
      </c>
      <c r="C993" s="1">
        <v>-1.137398248</v>
      </c>
      <c r="D993" s="1">
        <v>0.52013810400000005</v>
      </c>
      <c r="E993" s="1">
        <v>-2.1867235649999999</v>
      </c>
      <c r="F993" s="1">
        <v>2.876271E-2</v>
      </c>
      <c r="G993" s="1">
        <v>0.12882558499999999</v>
      </c>
    </row>
    <row r="994" spans="1:7" x14ac:dyDescent="0.35">
      <c r="A994" s="1" t="s">
        <v>1111</v>
      </c>
      <c r="B994" s="1">
        <v>9.9511102910000009</v>
      </c>
      <c r="C994" s="1">
        <v>1.9306102860000001</v>
      </c>
      <c r="D994" s="1">
        <v>0.88342058899999998</v>
      </c>
      <c r="E994" s="1">
        <v>2.1853806769999999</v>
      </c>
      <c r="F994" s="1">
        <v>2.8860945999999998E-2</v>
      </c>
      <c r="G994" s="1" t="s">
        <v>1789</v>
      </c>
    </row>
    <row r="995" spans="1:7" x14ac:dyDescent="0.35">
      <c r="A995" s="1" t="s">
        <v>1491</v>
      </c>
      <c r="B995" s="1">
        <v>4.407495484</v>
      </c>
      <c r="C995" s="1">
        <v>-2.8052799849999999</v>
      </c>
      <c r="D995" s="1">
        <v>1.284068961</v>
      </c>
      <c r="E995" s="1">
        <v>-2.1846801610000002</v>
      </c>
      <c r="F995" s="1">
        <v>2.8912305999999999E-2</v>
      </c>
      <c r="G995" s="1" t="s">
        <v>1789</v>
      </c>
    </row>
    <row r="996" spans="1:7" x14ac:dyDescent="0.35">
      <c r="A996" s="1" t="s">
        <v>298</v>
      </c>
      <c r="B996" s="1">
        <v>26.68611829</v>
      </c>
      <c r="C996" s="1">
        <v>-1.1642801899999999</v>
      </c>
      <c r="D996" s="1">
        <v>0.53314060799999996</v>
      </c>
      <c r="E996" s="1">
        <v>-2.1838145</v>
      </c>
      <c r="F996" s="1">
        <v>2.8975882000000001E-2</v>
      </c>
      <c r="G996" s="1">
        <v>0.129290459</v>
      </c>
    </row>
    <row r="997" spans="1:7" x14ac:dyDescent="0.35">
      <c r="A997" s="1" t="s">
        <v>1201</v>
      </c>
      <c r="B997" s="1">
        <v>4.754097164</v>
      </c>
      <c r="C997" s="1">
        <v>-4.4214967349999998</v>
      </c>
      <c r="D997" s="1">
        <v>2.0258791170000001</v>
      </c>
      <c r="E997" s="1">
        <v>-2.1825076819999998</v>
      </c>
      <c r="F997" s="1">
        <v>2.9072085000000001E-2</v>
      </c>
      <c r="G997" s="1" t="s">
        <v>1789</v>
      </c>
    </row>
    <row r="998" spans="1:7" x14ac:dyDescent="0.35">
      <c r="A998" s="1" t="s">
        <v>1570</v>
      </c>
      <c r="B998" s="1">
        <v>31.21423111</v>
      </c>
      <c r="C998" s="1">
        <v>1.395929338</v>
      </c>
      <c r="D998" s="1">
        <v>0.63985920100000004</v>
      </c>
      <c r="E998" s="1">
        <v>2.1816195440000001</v>
      </c>
      <c r="F998" s="1">
        <v>2.9137623000000001E-2</v>
      </c>
      <c r="G998" s="1">
        <v>0.129590916</v>
      </c>
    </row>
    <row r="999" spans="1:7" x14ac:dyDescent="0.35">
      <c r="A999" s="1" t="s">
        <v>951</v>
      </c>
      <c r="B999" s="1">
        <v>17.602313420000002</v>
      </c>
      <c r="C999" s="1">
        <v>1.866345846</v>
      </c>
      <c r="D999" s="1">
        <v>0.85564756099999995</v>
      </c>
      <c r="E999" s="1">
        <v>2.1812086320000001</v>
      </c>
      <c r="F999" s="1">
        <v>2.9167988999999998E-2</v>
      </c>
      <c r="G999" s="1">
        <v>0.129590916</v>
      </c>
    </row>
    <row r="1000" spans="1:7" x14ac:dyDescent="0.35">
      <c r="A1000" s="1" t="s">
        <v>1036</v>
      </c>
      <c r="B1000" s="1">
        <v>29.957763320000002</v>
      </c>
      <c r="C1000" s="1">
        <v>1.105185485</v>
      </c>
      <c r="D1000" s="1">
        <v>0.50683050799999996</v>
      </c>
      <c r="E1000" s="1">
        <v>2.1805820050000002</v>
      </c>
      <c r="F1000" s="1">
        <v>2.9214347000000002E-2</v>
      </c>
      <c r="G1000" s="1">
        <v>0.129590916</v>
      </c>
    </row>
    <row r="1001" spans="1:7" x14ac:dyDescent="0.35">
      <c r="A1001" s="1" t="s">
        <v>1266</v>
      </c>
      <c r="B1001" s="1">
        <v>4.0184290589999998</v>
      </c>
      <c r="C1001" s="1">
        <v>-3.214003173</v>
      </c>
      <c r="D1001" s="1">
        <v>1.4747526449999999</v>
      </c>
      <c r="E1001" s="1">
        <v>-2.1793506749999998</v>
      </c>
      <c r="F1001" s="1">
        <v>2.9305627000000001E-2</v>
      </c>
      <c r="G1001" s="1" t="s">
        <v>1789</v>
      </c>
    </row>
    <row r="1002" spans="1:7" x14ac:dyDescent="0.35">
      <c r="A1002" s="1" t="s">
        <v>1320</v>
      </c>
      <c r="B1002" s="1">
        <v>6.9402705280000001</v>
      </c>
      <c r="C1002" s="1">
        <v>-2.6644737940000001</v>
      </c>
      <c r="D1002" s="1">
        <v>1.2227450419999999</v>
      </c>
      <c r="E1002" s="1">
        <v>-2.1790918819999998</v>
      </c>
      <c r="F1002" s="1">
        <v>2.9324843E-2</v>
      </c>
      <c r="G1002" s="1" t="s">
        <v>1789</v>
      </c>
    </row>
    <row r="1003" spans="1:7" x14ac:dyDescent="0.35">
      <c r="A1003" s="1" t="s">
        <v>1033</v>
      </c>
      <c r="B1003" s="1">
        <v>5.209021838</v>
      </c>
      <c r="C1003" s="1">
        <v>-2.8706112880000001</v>
      </c>
      <c r="D1003" s="1">
        <v>1.318413815</v>
      </c>
      <c r="E1003" s="1">
        <v>-2.177321912</v>
      </c>
      <c r="F1003" s="1">
        <v>2.9456557000000001E-2</v>
      </c>
      <c r="G1003" s="1" t="s">
        <v>1789</v>
      </c>
    </row>
    <row r="1004" spans="1:7" x14ac:dyDescent="0.35">
      <c r="A1004" s="1" t="s">
        <v>1066</v>
      </c>
      <c r="B1004" s="1">
        <v>23.07232617</v>
      </c>
      <c r="C1004" s="1">
        <v>1.244519672</v>
      </c>
      <c r="D1004" s="1">
        <v>0.57169571299999999</v>
      </c>
      <c r="E1004" s="1">
        <v>2.1768917339999998</v>
      </c>
      <c r="F1004" s="1">
        <v>2.9488646E-2</v>
      </c>
      <c r="G1004" s="1">
        <v>0.130324306</v>
      </c>
    </row>
    <row r="1005" spans="1:7" x14ac:dyDescent="0.35">
      <c r="A1005" s="1" t="s">
        <v>1781</v>
      </c>
      <c r="B1005" s="1">
        <v>2.9933266839999999</v>
      </c>
      <c r="C1005" s="1">
        <v>-3.5421240919999999</v>
      </c>
      <c r="D1005" s="1">
        <v>1.628294862</v>
      </c>
      <c r="E1005" s="1">
        <v>-2.1753578999999998</v>
      </c>
      <c r="F1005" s="1">
        <v>2.9603306999999999E-2</v>
      </c>
      <c r="G1005" s="1" t="s">
        <v>1789</v>
      </c>
    </row>
    <row r="1006" spans="1:7" x14ac:dyDescent="0.35">
      <c r="A1006" s="1" t="s">
        <v>711</v>
      </c>
      <c r="B1006" s="1">
        <v>79.400881369999993</v>
      </c>
      <c r="C1006" s="1">
        <v>-1.2528656309999999</v>
      </c>
      <c r="D1006" s="1">
        <v>0.57637668799999997</v>
      </c>
      <c r="E1006" s="1">
        <v>-2.1736924069999999</v>
      </c>
      <c r="F1006" s="1">
        <v>2.9728243000000001E-2</v>
      </c>
      <c r="G1006" s="1">
        <v>0.13115010199999999</v>
      </c>
    </row>
    <row r="1007" spans="1:7" x14ac:dyDescent="0.35">
      <c r="A1007" s="1" t="s">
        <v>971</v>
      </c>
      <c r="B1007" s="1">
        <v>4.5212749629999998</v>
      </c>
      <c r="C1007" s="1">
        <v>2.092932384</v>
      </c>
      <c r="D1007" s="1">
        <v>0.96316128999999995</v>
      </c>
      <c r="E1007" s="1">
        <v>2.1729822460000001</v>
      </c>
      <c r="F1007" s="1">
        <v>2.9781654000000001E-2</v>
      </c>
      <c r="G1007" s="1" t="s">
        <v>1789</v>
      </c>
    </row>
    <row r="1008" spans="1:7" x14ac:dyDescent="0.35">
      <c r="A1008" s="1" t="s">
        <v>1549</v>
      </c>
      <c r="B1008" s="1">
        <v>4.8558789259999999</v>
      </c>
      <c r="C1008" s="1">
        <v>-3.1106658029999998</v>
      </c>
      <c r="D1008" s="1">
        <v>1.433569044</v>
      </c>
      <c r="E1008" s="1">
        <v>-2.1698751220000001</v>
      </c>
      <c r="F1008" s="1">
        <v>3.0016306999999999E-2</v>
      </c>
      <c r="G1008" s="1" t="s">
        <v>1789</v>
      </c>
    </row>
    <row r="1009" spans="1:7" x14ac:dyDescent="0.35">
      <c r="A1009" s="1" t="s">
        <v>1202</v>
      </c>
      <c r="B1009" s="1">
        <v>10.233773149999999</v>
      </c>
      <c r="C1009" s="1">
        <v>-5.1759926280000004</v>
      </c>
      <c r="D1009" s="1">
        <v>2.3859405119999999</v>
      </c>
      <c r="E1009" s="1">
        <v>-2.169372037</v>
      </c>
      <c r="F1009" s="1">
        <v>3.005445E-2</v>
      </c>
      <c r="G1009" s="1">
        <v>0.13195662499999999</v>
      </c>
    </row>
    <row r="1010" spans="1:7" x14ac:dyDescent="0.35">
      <c r="A1010" s="1" t="s">
        <v>793</v>
      </c>
      <c r="B1010" s="1">
        <v>84.079709219999998</v>
      </c>
      <c r="C1010" s="1">
        <v>1.1262678800000001</v>
      </c>
      <c r="D1010" s="1">
        <v>0.51935621200000004</v>
      </c>
      <c r="E1010" s="1">
        <v>2.1685845920000002</v>
      </c>
      <c r="F1010" s="1">
        <v>3.0114235999999999E-2</v>
      </c>
      <c r="G1010" s="1">
        <v>0.132055119</v>
      </c>
    </row>
    <row r="1011" spans="1:7" x14ac:dyDescent="0.35">
      <c r="A1011" s="1" t="s">
        <v>1385</v>
      </c>
      <c r="B1011" s="1">
        <v>27.539835320000002</v>
      </c>
      <c r="C1011" s="1">
        <v>-1.486911731</v>
      </c>
      <c r="D1011" s="1">
        <v>0.68588016200000002</v>
      </c>
      <c r="E1011" s="1">
        <v>-2.1678885239999999</v>
      </c>
      <c r="F1011" s="1">
        <v>3.0167169000000001E-2</v>
      </c>
      <c r="G1011" s="1">
        <v>0.13219925499999999</v>
      </c>
    </row>
    <row r="1012" spans="1:7" x14ac:dyDescent="0.35">
      <c r="A1012" s="1" t="s">
        <v>938</v>
      </c>
      <c r="B1012" s="1">
        <v>42.097951389999999</v>
      </c>
      <c r="C1012" s="1">
        <v>-1.032586612</v>
      </c>
      <c r="D1012" s="1">
        <v>0.47635825300000001</v>
      </c>
      <c r="E1012" s="1">
        <v>-2.1676681489999998</v>
      </c>
      <c r="F1012" s="1">
        <v>3.0183945E-2</v>
      </c>
      <c r="G1012" s="1">
        <v>0.13219925499999999</v>
      </c>
    </row>
    <row r="1013" spans="1:7" x14ac:dyDescent="0.35">
      <c r="A1013" s="1" t="s">
        <v>1402</v>
      </c>
      <c r="B1013" s="1">
        <v>7.1815741429999997</v>
      </c>
      <c r="C1013" s="1">
        <v>2.414028472</v>
      </c>
      <c r="D1013" s="1">
        <v>1.1140004990000001</v>
      </c>
      <c r="E1013" s="1">
        <v>2.1669904760000001</v>
      </c>
      <c r="F1013" s="1">
        <v>3.0235580000000001E-2</v>
      </c>
      <c r="G1013" s="1" t="s">
        <v>1789</v>
      </c>
    </row>
    <row r="1014" spans="1:7" x14ac:dyDescent="0.35">
      <c r="A1014" s="1" t="s">
        <v>899</v>
      </c>
      <c r="B1014" s="1">
        <v>14.961154410000001</v>
      </c>
      <c r="C1014" s="1">
        <v>1.0932080260000001</v>
      </c>
      <c r="D1014" s="1">
        <v>0.50454471099999998</v>
      </c>
      <c r="E1014" s="1">
        <v>2.1667218039999998</v>
      </c>
      <c r="F1014" s="1">
        <v>3.0256073000000001E-2</v>
      </c>
      <c r="G1014" s="1">
        <v>0.13230612999999999</v>
      </c>
    </row>
    <row r="1015" spans="1:7" x14ac:dyDescent="0.35">
      <c r="A1015" s="1" t="s">
        <v>1118</v>
      </c>
      <c r="B1015" s="1">
        <v>7.0283648789999997</v>
      </c>
      <c r="C1015" s="1">
        <v>1.624583798</v>
      </c>
      <c r="D1015" s="1">
        <v>0.74987668799999996</v>
      </c>
      <c r="E1015" s="1">
        <v>2.1664679329999998</v>
      </c>
      <c r="F1015" s="1">
        <v>3.0275448E-2</v>
      </c>
      <c r="G1015" s="1" t="s">
        <v>1789</v>
      </c>
    </row>
    <row r="1016" spans="1:7" x14ac:dyDescent="0.35">
      <c r="A1016" s="1" t="s">
        <v>1527</v>
      </c>
      <c r="B1016" s="1">
        <v>5.1387136120000001</v>
      </c>
      <c r="C1016" s="1">
        <v>3.4844708639999999</v>
      </c>
      <c r="D1016" s="1">
        <v>1.6084473939999999</v>
      </c>
      <c r="E1016" s="1">
        <v>2.166356747</v>
      </c>
      <c r="F1016" s="1">
        <v>3.0283936000000001E-2</v>
      </c>
      <c r="G1016" s="1" t="s">
        <v>1789</v>
      </c>
    </row>
    <row r="1017" spans="1:7" x14ac:dyDescent="0.35">
      <c r="A1017" s="1" t="s">
        <v>863</v>
      </c>
      <c r="B1017" s="1">
        <v>10.831790610000001</v>
      </c>
      <c r="C1017" s="1">
        <v>-2.6643918680000001</v>
      </c>
      <c r="D1017" s="1">
        <v>1.2300985710000001</v>
      </c>
      <c r="E1017" s="1">
        <v>-2.1659986689999999</v>
      </c>
      <c r="F1017" s="1">
        <v>3.0311289000000002E-2</v>
      </c>
      <c r="G1017" s="1">
        <v>0.13245236699999999</v>
      </c>
    </row>
    <row r="1018" spans="1:7" x14ac:dyDescent="0.35">
      <c r="A1018" s="1" t="s">
        <v>1177</v>
      </c>
      <c r="B1018" s="1">
        <v>5.6740107310000001</v>
      </c>
      <c r="C1018" s="1">
        <v>-3.3631000310000001</v>
      </c>
      <c r="D1018" s="1">
        <v>1.553655475</v>
      </c>
      <c r="E1018" s="1">
        <v>-2.1646369380000001</v>
      </c>
      <c r="F1018" s="1">
        <v>3.0415500000000002E-2</v>
      </c>
      <c r="G1018" s="1" t="s">
        <v>1789</v>
      </c>
    </row>
    <row r="1019" spans="1:7" x14ac:dyDescent="0.35">
      <c r="A1019" s="1" t="s">
        <v>1028</v>
      </c>
      <c r="B1019" s="1">
        <v>3.9456496689999998</v>
      </c>
      <c r="C1019" s="1">
        <v>2.8864185139999998</v>
      </c>
      <c r="D1019" s="1">
        <v>1.3350105830000001</v>
      </c>
      <c r="E1019" s="1">
        <v>2.1620941070000002</v>
      </c>
      <c r="F1019" s="1">
        <v>3.0610923000000002E-2</v>
      </c>
      <c r="G1019" s="1" t="s">
        <v>1789</v>
      </c>
    </row>
    <row r="1020" spans="1:7" x14ac:dyDescent="0.35">
      <c r="A1020" s="1" t="s">
        <v>1552</v>
      </c>
      <c r="B1020" s="1">
        <v>560.85880550000002</v>
      </c>
      <c r="C1020" s="1">
        <v>1.0386248950000001</v>
      </c>
      <c r="D1020" s="1">
        <v>0.480477349</v>
      </c>
      <c r="E1020" s="1">
        <v>2.1616521529999999</v>
      </c>
      <c r="F1020" s="1">
        <v>3.0644998E-2</v>
      </c>
      <c r="G1020" s="1">
        <v>0.13315188999999999</v>
      </c>
    </row>
    <row r="1021" spans="1:7" x14ac:dyDescent="0.35">
      <c r="A1021" s="1" t="s">
        <v>627</v>
      </c>
      <c r="B1021" s="1">
        <v>31.360617019999999</v>
      </c>
      <c r="C1021" s="1">
        <v>-1.4544629309999999</v>
      </c>
      <c r="D1021" s="1">
        <v>0.67305913399999995</v>
      </c>
      <c r="E1021" s="1">
        <v>-2.1609734669999998</v>
      </c>
      <c r="F1021" s="1">
        <v>3.0697388999999999E-2</v>
      </c>
      <c r="G1021" s="1">
        <v>0.13333755799999999</v>
      </c>
    </row>
    <row r="1022" spans="1:7" x14ac:dyDescent="0.35">
      <c r="A1022" s="1" t="s">
        <v>1133</v>
      </c>
      <c r="B1022" s="1">
        <v>5.5693031550000001</v>
      </c>
      <c r="C1022" s="1">
        <v>-2.4312920870000001</v>
      </c>
      <c r="D1022" s="1">
        <v>1.127555324</v>
      </c>
      <c r="E1022" s="1">
        <v>-2.156250816</v>
      </c>
      <c r="F1022" s="1">
        <v>3.1064086000000001E-2</v>
      </c>
      <c r="G1022" s="1" t="s">
        <v>1789</v>
      </c>
    </row>
    <row r="1023" spans="1:7" x14ac:dyDescent="0.35">
      <c r="A1023" s="1" t="s">
        <v>1141</v>
      </c>
      <c r="B1023" s="1">
        <v>3.840170445</v>
      </c>
      <c r="C1023" s="1">
        <v>2.5102454789999999</v>
      </c>
      <c r="D1023" s="1">
        <v>1.1664929340000001</v>
      </c>
      <c r="E1023" s="1">
        <v>2.1519594369999999</v>
      </c>
      <c r="F1023" s="1">
        <v>3.1400549E-2</v>
      </c>
      <c r="G1023" s="1" t="s">
        <v>1789</v>
      </c>
    </row>
    <row r="1024" spans="1:7" x14ac:dyDescent="0.35">
      <c r="A1024" s="1" t="s">
        <v>497</v>
      </c>
      <c r="B1024" s="1">
        <v>15.31314922</v>
      </c>
      <c r="C1024" s="1">
        <v>1.5175905709999999</v>
      </c>
      <c r="D1024" s="1">
        <v>0.70561836</v>
      </c>
      <c r="E1024" s="1">
        <v>2.1507243260000002</v>
      </c>
      <c r="F1024" s="1">
        <v>3.1497965000000003E-2</v>
      </c>
      <c r="G1024" s="1">
        <v>0.13548270600000001</v>
      </c>
    </row>
    <row r="1025" spans="1:7" x14ac:dyDescent="0.35">
      <c r="A1025" s="1" t="s">
        <v>859</v>
      </c>
      <c r="B1025" s="1">
        <v>18.02420626</v>
      </c>
      <c r="C1025" s="1">
        <v>-5.478569544</v>
      </c>
      <c r="D1025" s="1">
        <v>2.5476329369999999</v>
      </c>
      <c r="E1025" s="1">
        <v>-2.1504548259999998</v>
      </c>
      <c r="F1025" s="1">
        <v>3.1519256000000002E-2</v>
      </c>
      <c r="G1025" s="1">
        <v>0.13548270600000001</v>
      </c>
    </row>
    <row r="1026" spans="1:7" x14ac:dyDescent="0.35">
      <c r="A1026" s="1" t="s">
        <v>958</v>
      </c>
      <c r="B1026" s="1">
        <v>12.404868949999999</v>
      </c>
      <c r="C1026" s="1">
        <v>1.7015369650000001</v>
      </c>
      <c r="D1026" s="1">
        <v>0.79133189599999998</v>
      </c>
      <c r="E1026" s="1">
        <v>2.1502191100000001</v>
      </c>
      <c r="F1026" s="1">
        <v>3.1537887000000001E-2</v>
      </c>
      <c r="G1026" s="1">
        <v>0.13548270600000001</v>
      </c>
    </row>
    <row r="1027" spans="1:7" x14ac:dyDescent="0.35">
      <c r="A1027" s="1" t="s">
        <v>1199</v>
      </c>
      <c r="B1027" s="1">
        <v>61.220439130000003</v>
      </c>
      <c r="C1027" s="1">
        <v>-1.131567185</v>
      </c>
      <c r="D1027" s="1">
        <v>0.52627741100000003</v>
      </c>
      <c r="E1027" s="1">
        <v>-2.1501344360000001</v>
      </c>
      <c r="F1027" s="1">
        <v>3.1544582000000002E-2</v>
      </c>
      <c r="G1027" s="1">
        <v>0.13548270600000001</v>
      </c>
    </row>
    <row r="1028" spans="1:7" x14ac:dyDescent="0.35">
      <c r="A1028" s="1" t="s">
        <v>1354</v>
      </c>
      <c r="B1028" s="1">
        <v>459.043995</v>
      </c>
      <c r="C1028" s="1">
        <v>-1.281975817</v>
      </c>
      <c r="D1028" s="1">
        <v>0.59632485499999999</v>
      </c>
      <c r="E1028" s="1">
        <v>-2.1497943720000001</v>
      </c>
      <c r="F1028" s="1">
        <v>3.1571483999999997E-2</v>
      </c>
      <c r="G1028" s="1">
        <v>0.135556068</v>
      </c>
    </row>
    <row r="1029" spans="1:7" x14ac:dyDescent="0.35">
      <c r="A1029" s="1" t="s">
        <v>508</v>
      </c>
      <c r="B1029" s="1">
        <v>21.419460529999998</v>
      </c>
      <c r="C1029" s="1">
        <v>-1.2026121919999999</v>
      </c>
      <c r="D1029" s="1">
        <v>0.55959088000000001</v>
      </c>
      <c r="E1029" s="1">
        <v>-2.1490918360000002</v>
      </c>
      <c r="F1029" s="1">
        <v>3.1627121000000001E-2</v>
      </c>
      <c r="G1029" s="1">
        <v>0.135626212</v>
      </c>
    </row>
    <row r="1030" spans="1:7" x14ac:dyDescent="0.35">
      <c r="A1030" s="1" t="s">
        <v>1254</v>
      </c>
      <c r="B1030" s="1">
        <v>18.177151800000001</v>
      </c>
      <c r="C1030" s="1">
        <v>-1.595681712</v>
      </c>
      <c r="D1030" s="1">
        <v>0.74256951000000004</v>
      </c>
      <c r="E1030" s="1">
        <v>-2.14886511</v>
      </c>
      <c r="F1030" s="1">
        <v>3.1645093999999999E-2</v>
      </c>
      <c r="G1030" s="1">
        <v>0.13566114300000001</v>
      </c>
    </row>
    <row r="1031" spans="1:7" x14ac:dyDescent="0.35">
      <c r="A1031" s="1" t="s">
        <v>1046</v>
      </c>
      <c r="B1031" s="1">
        <v>4.0924894969999999</v>
      </c>
      <c r="C1031" s="1">
        <v>-2.515529506</v>
      </c>
      <c r="D1031" s="1">
        <v>1.1706841100000001</v>
      </c>
      <c r="E1031" s="1">
        <v>-2.1487688149999999</v>
      </c>
      <c r="F1031" s="1">
        <v>3.1652731000000003E-2</v>
      </c>
      <c r="G1031" s="1" t="s">
        <v>1789</v>
      </c>
    </row>
    <row r="1032" spans="1:7" x14ac:dyDescent="0.35">
      <c r="A1032" s="1" t="s">
        <v>1084</v>
      </c>
      <c r="B1032" s="1">
        <v>18.92249618</v>
      </c>
      <c r="C1032" s="1">
        <v>-1.323866867</v>
      </c>
      <c r="D1032" s="1">
        <v>0.61619991200000002</v>
      </c>
      <c r="E1032" s="1">
        <v>-2.1484372870000001</v>
      </c>
      <c r="F1032" s="1">
        <v>3.1679033000000002E-2</v>
      </c>
      <c r="G1032" s="1">
        <v>0.13569399100000001</v>
      </c>
    </row>
    <row r="1033" spans="1:7" x14ac:dyDescent="0.35">
      <c r="A1033" s="1" t="s">
        <v>1122</v>
      </c>
      <c r="B1033" s="1">
        <v>4.3567911219999997</v>
      </c>
      <c r="C1033" s="1">
        <v>2.4623099079999999</v>
      </c>
      <c r="D1033" s="1">
        <v>1.1483429839999999</v>
      </c>
      <c r="E1033" s="1">
        <v>2.1442286340000001</v>
      </c>
      <c r="F1033" s="1">
        <v>3.2014571999999998E-2</v>
      </c>
      <c r="G1033" s="1" t="s">
        <v>1789</v>
      </c>
    </row>
    <row r="1034" spans="1:7" x14ac:dyDescent="0.35">
      <c r="A1034" s="1" t="s">
        <v>1560</v>
      </c>
      <c r="B1034" s="1">
        <v>16.977716560000001</v>
      </c>
      <c r="C1034" s="1">
        <v>-1.142418282</v>
      </c>
      <c r="D1034" s="1">
        <v>0.53290889799999996</v>
      </c>
      <c r="E1034" s="1">
        <v>-2.1437403009999998</v>
      </c>
      <c r="F1034" s="1">
        <v>3.2053700999999997E-2</v>
      </c>
      <c r="G1034" s="1">
        <v>0.13694499800000001</v>
      </c>
    </row>
    <row r="1035" spans="1:7" x14ac:dyDescent="0.35">
      <c r="A1035" s="1" t="s">
        <v>1723</v>
      </c>
      <c r="B1035" s="1">
        <v>133.91278370000001</v>
      </c>
      <c r="C1035" s="1">
        <v>-1.1979205749999999</v>
      </c>
      <c r="D1035" s="1">
        <v>0.55888980899999996</v>
      </c>
      <c r="E1035" s="1">
        <v>-2.143393127</v>
      </c>
      <c r="F1035" s="1">
        <v>3.2081545000000003E-2</v>
      </c>
      <c r="G1035" s="1">
        <v>0.13702154699999999</v>
      </c>
    </row>
    <row r="1036" spans="1:7" x14ac:dyDescent="0.35">
      <c r="A1036" s="1" t="s">
        <v>287</v>
      </c>
      <c r="B1036" s="1">
        <v>4.3327668209999999</v>
      </c>
      <c r="C1036" s="1">
        <v>2.333212837</v>
      </c>
      <c r="D1036" s="1">
        <v>1.088691072</v>
      </c>
      <c r="E1036" s="1">
        <v>2.1431358239999998</v>
      </c>
      <c r="F1036" s="1">
        <v>3.2102194000000001E-2</v>
      </c>
      <c r="G1036" s="1" t="s">
        <v>1789</v>
      </c>
    </row>
    <row r="1037" spans="1:7" x14ac:dyDescent="0.35">
      <c r="A1037" s="1" t="s">
        <v>867</v>
      </c>
      <c r="B1037" s="1">
        <v>92.432698540000004</v>
      </c>
      <c r="C1037" s="1">
        <v>-1.4346420209999999</v>
      </c>
      <c r="D1037" s="1">
        <v>0.66995336299999997</v>
      </c>
      <c r="E1037" s="1">
        <v>-2.1414058040000001</v>
      </c>
      <c r="F1037" s="1">
        <v>3.2241327E-2</v>
      </c>
      <c r="G1037" s="1">
        <v>0.137533771</v>
      </c>
    </row>
    <row r="1038" spans="1:7" x14ac:dyDescent="0.35">
      <c r="A1038" s="1" t="s">
        <v>1327</v>
      </c>
      <c r="B1038" s="1">
        <v>6.5927449139999998</v>
      </c>
      <c r="C1038" s="1">
        <v>1.6137936399999999</v>
      </c>
      <c r="D1038" s="1">
        <v>0.75415336899999996</v>
      </c>
      <c r="E1038" s="1">
        <v>2.1398746000000002</v>
      </c>
      <c r="F1038" s="1">
        <v>3.2364902000000001E-2</v>
      </c>
      <c r="G1038" s="1" t="s">
        <v>1789</v>
      </c>
    </row>
    <row r="1039" spans="1:7" x14ac:dyDescent="0.35">
      <c r="A1039" s="1" t="s">
        <v>1120</v>
      </c>
      <c r="B1039" s="1">
        <v>4.7303753679999998</v>
      </c>
      <c r="C1039" s="1">
        <v>-2.906002419</v>
      </c>
      <c r="D1039" s="1">
        <v>1.3604250040000001</v>
      </c>
      <c r="E1039" s="1">
        <v>-2.1360989479999999</v>
      </c>
      <c r="F1039" s="1">
        <v>3.2671350000000002E-2</v>
      </c>
      <c r="G1039" s="1" t="s">
        <v>1789</v>
      </c>
    </row>
    <row r="1040" spans="1:7" x14ac:dyDescent="0.35">
      <c r="A1040" s="1" t="s">
        <v>1715</v>
      </c>
      <c r="B1040" s="1">
        <v>187.91666090000001</v>
      </c>
      <c r="C1040" s="1">
        <v>1.0403546720000001</v>
      </c>
      <c r="D1040" s="1">
        <v>0.48767907199999999</v>
      </c>
      <c r="E1040" s="1">
        <v>2.1332772520000001</v>
      </c>
      <c r="F1040" s="1">
        <v>3.2901989E-2</v>
      </c>
      <c r="G1040" s="1">
        <v>0.13961852399999999</v>
      </c>
    </row>
    <row r="1041" spans="1:7" x14ac:dyDescent="0.35">
      <c r="A1041" s="1" t="s">
        <v>1168</v>
      </c>
      <c r="B1041" s="1">
        <v>15.15170505</v>
      </c>
      <c r="C1041" s="1">
        <v>1.0652630169999999</v>
      </c>
      <c r="D1041" s="1">
        <v>0.49956832000000001</v>
      </c>
      <c r="E1041" s="1">
        <v>2.1323670340000001</v>
      </c>
      <c r="F1041" s="1">
        <v>3.2976684999999999E-2</v>
      </c>
      <c r="G1041" s="1">
        <v>0.13989249000000001</v>
      </c>
    </row>
    <row r="1042" spans="1:7" x14ac:dyDescent="0.35">
      <c r="A1042" s="1" t="s">
        <v>1598</v>
      </c>
      <c r="B1042" s="1">
        <v>40.352724930000001</v>
      </c>
      <c r="C1042" s="1">
        <v>1.448510873</v>
      </c>
      <c r="D1042" s="1">
        <v>0.67967024799999998</v>
      </c>
      <c r="E1042" s="1">
        <v>2.1311965289999999</v>
      </c>
      <c r="F1042" s="1">
        <v>3.3072955000000001E-2</v>
      </c>
      <c r="G1042" s="1">
        <v>0.14008562999999999</v>
      </c>
    </row>
    <row r="1043" spans="1:7" x14ac:dyDescent="0.35">
      <c r="A1043" s="1" t="s">
        <v>557</v>
      </c>
      <c r="B1043" s="1">
        <v>3.2773940239999999</v>
      </c>
      <c r="C1043" s="1">
        <v>-3.3525499949999999</v>
      </c>
      <c r="D1043" s="1">
        <v>1.573666193</v>
      </c>
      <c r="E1043" s="1">
        <v>-2.1304073309999998</v>
      </c>
      <c r="F1043" s="1">
        <v>3.3137999000000001E-2</v>
      </c>
      <c r="G1043" s="1" t="s">
        <v>1789</v>
      </c>
    </row>
    <row r="1044" spans="1:7" x14ac:dyDescent="0.35">
      <c r="A1044" s="1" t="s">
        <v>330</v>
      </c>
      <c r="B1044" s="1">
        <v>4.461667533</v>
      </c>
      <c r="C1044" s="1">
        <v>-3.3948637960000001</v>
      </c>
      <c r="D1044" s="1">
        <v>1.5936394659999999</v>
      </c>
      <c r="E1044" s="1">
        <v>-2.1302583610000001</v>
      </c>
      <c r="F1044" s="1">
        <v>3.3150288999999999E-2</v>
      </c>
      <c r="G1044" s="1" t="s">
        <v>1789</v>
      </c>
    </row>
    <row r="1045" spans="1:7" x14ac:dyDescent="0.35">
      <c r="A1045" s="1" t="s">
        <v>1059</v>
      </c>
      <c r="B1045" s="1">
        <v>1.6479656039999999</v>
      </c>
      <c r="C1045" s="1">
        <v>3.782595648</v>
      </c>
      <c r="D1045" s="1">
        <v>1.7760569159999999</v>
      </c>
      <c r="E1045" s="1">
        <v>2.1297716379999998</v>
      </c>
      <c r="F1045" s="1">
        <v>3.3190470999999999E-2</v>
      </c>
      <c r="G1045" s="1" t="s">
        <v>1789</v>
      </c>
    </row>
    <row r="1046" spans="1:7" x14ac:dyDescent="0.35">
      <c r="A1046" s="1" t="s">
        <v>897</v>
      </c>
      <c r="B1046" s="1">
        <v>7.1266219260000003</v>
      </c>
      <c r="C1046" s="1">
        <v>-3.3318290039999998</v>
      </c>
      <c r="D1046" s="1">
        <v>1.56623907</v>
      </c>
      <c r="E1046" s="1">
        <v>-2.1272799720000002</v>
      </c>
      <c r="F1046" s="1">
        <v>3.3396828000000003E-2</v>
      </c>
      <c r="G1046" s="1" t="s">
        <v>1789</v>
      </c>
    </row>
    <row r="1047" spans="1:7" x14ac:dyDescent="0.35">
      <c r="A1047" s="1" t="s">
        <v>1137</v>
      </c>
      <c r="B1047" s="1">
        <v>4.2185098920000001</v>
      </c>
      <c r="C1047" s="1">
        <v>2.5624529580000002</v>
      </c>
      <c r="D1047" s="1">
        <v>1.2046877570000001</v>
      </c>
      <c r="E1047" s="1">
        <v>2.1270681499999999</v>
      </c>
      <c r="F1047" s="1">
        <v>3.3414421E-2</v>
      </c>
      <c r="G1047" s="1" t="s">
        <v>1789</v>
      </c>
    </row>
    <row r="1048" spans="1:7" x14ac:dyDescent="0.35">
      <c r="A1048" s="1" t="s">
        <v>1535</v>
      </c>
      <c r="B1048" s="1">
        <v>14.91380672</v>
      </c>
      <c r="C1048" s="1">
        <v>-1.5710251449999999</v>
      </c>
      <c r="D1048" s="1">
        <v>0.73873080499999999</v>
      </c>
      <c r="E1048" s="1">
        <v>-2.126654437</v>
      </c>
      <c r="F1048" s="1">
        <v>3.3448805999999998E-2</v>
      </c>
      <c r="G1048" s="1">
        <v>0.14124420800000001</v>
      </c>
    </row>
    <row r="1049" spans="1:7" x14ac:dyDescent="0.35">
      <c r="A1049" s="1" t="s">
        <v>649</v>
      </c>
      <c r="B1049" s="1">
        <v>5.4499941129999998</v>
      </c>
      <c r="C1049" s="1">
        <v>1.5903767360000001</v>
      </c>
      <c r="D1049" s="1">
        <v>0.74785406899999995</v>
      </c>
      <c r="E1049" s="1">
        <v>2.1265869930000001</v>
      </c>
      <c r="F1049" s="1">
        <v>3.3454414000000002E-2</v>
      </c>
      <c r="G1049" s="1" t="s">
        <v>1789</v>
      </c>
    </row>
    <row r="1050" spans="1:7" x14ac:dyDescent="0.35">
      <c r="A1050" s="1" t="s">
        <v>1519</v>
      </c>
      <c r="B1050" s="1">
        <v>5.8856442019999999</v>
      </c>
      <c r="C1050" s="1">
        <v>-2.1881224779999999</v>
      </c>
      <c r="D1050" s="1">
        <v>1.0289726910000001</v>
      </c>
      <c r="E1050" s="1">
        <v>-2.126511711</v>
      </c>
      <c r="F1050" s="1">
        <v>3.3460675000000002E-2</v>
      </c>
      <c r="G1050" s="1" t="s">
        <v>1789</v>
      </c>
    </row>
    <row r="1051" spans="1:7" x14ac:dyDescent="0.35">
      <c r="A1051" s="1" t="s">
        <v>1409</v>
      </c>
      <c r="B1051" s="1">
        <v>2.0911812630000002</v>
      </c>
      <c r="C1051" s="1">
        <v>-3.3742558009999999</v>
      </c>
      <c r="D1051" s="1">
        <v>1.5867724839999999</v>
      </c>
      <c r="E1051" s="1">
        <v>-2.126489989</v>
      </c>
      <c r="F1051" s="1">
        <v>3.3462482000000002E-2</v>
      </c>
      <c r="G1051" s="1" t="s">
        <v>1789</v>
      </c>
    </row>
    <row r="1052" spans="1:7" x14ac:dyDescent="0.35">
      <c r="A1052" s="1" t="s">
        <v>1416</v>
      </c>
      <c r="B1052" s="1">
        <v>46.169177060000003</v>
      </c>
      <c r="C1052" s="1">
        <v>-1.3848619310000001</v>
      </c>
      <c r="D1052" s="1">
        <v>0.65131204099999995</v>
      </c>
      <c r="E1052" s="1">
        <v>-2.1262648980000001</v>
      </c>
      <c r="F1052" s="1">
        <v>3.3481208999999998E-2</v>
      </c>
      <c r="G1052" s="1">
        <v>0.14131638499999999</v>
      </c>
    </row>
    <row r="1053" spans="1:7" x14ac:dyDescent="0.35">
      <c r="A1053" s="1" t="s">
        <v>1048</v>
      </c>
      <c r="B1053" s="1">
        <v>5.8292032100000002</v>
      </c>
      <c r="C1053" s="1">
        <v>1.758942384</v>
      </c>
      <c r="D1053" s="1">
        <v>0.82744161599999999</v>
      </c>
      <c r="E1053" s="1">
        <v>2.1257601149999998</v>
      </c>
      <c r="F1053" s="1">
        <v>3.3523239000000003E-2</v>
      </c>
      <c r="G1053" s="1" t="s">
        <v>1789</v>
      </c>
    </row>
    <row r="1054" spans="1:7" x14ac:dyDescent="0.35">
      <c r="A1054" s="1" t="s">
        <v>786</v>
      </c>
      <c r="B1054" s="1">
        <v>133.94603739999999</v>
      </c>
      <c r="C1054" s="1">
        <v>2.2062265550000002</v>
      </c>
      <c r="D1054" s="1">
        <v>1.0386779859999999</v>
      </c>
      <c r="E1054" s="1">
        <v>2.124071738</v>
      </c>
      <c r="F1054" s="1">
        <v>3.3664144999999999E-2</v>
      </c>
      <c r="G1054" s="1">
        <v>0.14157729599999999</v>
      </c>
    </row>
    <row r="1055" spans="1:7" x14ac:dyDescent="0.35">
      <c r="A1055" s="1" t="s">
        <v>1057</v>
      </c>
      <c r="B1055" s="1">
        <v>19.503335830000001</v>
      </c>
      <c r="C1055" s="1">
        <v>1.600369479</v>
      </c>
      <c r="D1055" s="1">
        <v>0.75428597799999997</v>
      </c>
      <c r="E1055" s="1">
        <v>2.1217012190000002</v>
      </c>
      <c r="F1055" s="1">
        <v>3.3862836E-2</v>
      </c>
      <c r="G1055" s="1">
        <v>0.14204111699999999</v>
      </c>
    </row>
    <row r="1056" spans="1:7" x14ac:dyDescent="0.35">
      <c r="A1056" s="1" t="s">
        <v>547</v>
      </c>
      <c r="B1056" s="1">
        <v>16.97379896</v>
      </c>
      <c r="C1056" s="1">
        <v>-1.3136369880000001</v>
      </c>
      <c r="D1056" s="1">
        <v>0.61928576300000004</v>
      </c>
      <c r="E1056" s="1">
        <v>-2.1212129630000001</v>
      </c>
      <c r="F1056" s="1">
        <v>3.3903885000000002E-2</v>
      </c>
      <c r="G1056" s="1">
        <v>0.14216562199999999</v>
      </c>
    </row>
    <row r="1057" spans="1:7" x14ac:dyDescent="0.35">
      <c r="A1057" s="1" t="s">
        <v>375</v>
      </c>
      <c r="B1057" s="1">
        <v>7.8657095650000004</v>
      </c>
      <c r="C1057" s="1">
        <v>1.904508418</v>
      </c>
      <c r="D1057" s="1">
        <v>0.89810549299999998</v>
      </c>
      <c r="E1057" s="1">
        <v>2.1205843120000001</v>
      </c>
      <c r="F1057" s="1">
        <v>3.3956800000000002E-2</v>
      </c>
      <c r="G1057" s="1" t="s">
        <v>1789</v>
      </c>
    </row>
    <row r="1058" spans="1:7" x14ac:dyDescent="0.35">
      <c r="A1058" s="1" t="s">
        <v>229</v>
      </c>
      <c r="B1058" s="1">
        <v>35.315247990000003</v>
      </c>
      <c r="C1058" s="1">
        <v>1.194810119</v>
      </c>
      <c r="D1058" s="1">
        <v>0.563508275</v>
      </c>
      <c r="E1058" s="1">
        <v>2.1203062510000001</v>
      </c>
      <c r="F1058" s="1">
        <v>3.3980227000000002E-2</v>
      </c>
      <c r="G1058" s="1">
        <v>0.142281677</v>
      </c>
    </row>
    <row r="1059" spans="1:7" x14ac:dyDescent="0.35">
      <c r="A1059" s="1" t="s">
        <v>253</v>
      </c>
      <c r="B1059" s="1">
        <v>65.257676649999993</v>
      </c>
      <c r="C1059" s="1">
        <v>1.089283177</v>
      </c>
      <c r="D1059" s="1">
        <v>0.513746861</v>
      </c>
      <c r="E1059" s="1">
        <v>2.1202721800000002</v>
      </c>
      <c r="F1059" s="1">
        <v>3.3983098000000003E-2</v>
      </c>
      <c r="G1059" s="1">
        <v>0.142281677</v>
      </c>
    </row>
    <row r="1060" spans="1:7" x14ac:dyDescent="0.35">
      <c r="A1060" s="1" t="s">
        <v>1156</v>
      </c>
      <c r="B1060" s="1">
        <v>183.33932659999999</v>
      </c>
      <c r="C1060" s="1">
        <v>1.215471368</v>
      </c>
      <c r="D1060" s="1">
        <v>0.57371359499999997</v>
      </c>
      <c r="E1060" s="1">
        <v>2.1186030439999999</v>
      </c>
      <c r="F1060" s="1">
        <v>3.4124028000000001E-2</v>
      </c>
      <c r="G1060" s="1">
        <v>0.14274184400000001</v>
      </c>
    </row>
    <row r="1061" spans="1:7" x14ac:dyDescent="0.35">
      <c r="A1061" s="1" t="s">
        <v>300</v>
      </c>
      <c r="B1061" s="1">
        <v>3.2141703850000001</v>
      </c>
      <c r="C1061" s="1">
        <v>-3.2409252190000002</v>
      </c>
      <c r="D1061" s="1">
        <v>1.531863008</v>
      </c>
      <c r="E1061" s="1">
        <v>-2.1156756200000002</v>
      </c>
      <c r="F1061" s="1">
        <v>3.4372405000000002E-2</v>
      </c>
      <c r="G1061" s="1" t="s">
        <v>1789</v>
      </c>
    </row>
    <row r="1062" spans="1:7" x14ac:dyDescent="0.35">
      <c r="A1062" s="1" t="s">
        <v>1396</v>
      </c>
      <c r="B1062" s="1">
        <v>1.700750472</v>
      </c>
      <c r="C1062" s="1">
        <v>-3.5182421879999999</v>
      </c>
      <c r="D1062" s="1">
        <v>1.6636100970000001</v>
      </c>
      <c r="E1062" s="1">
        <v>-2.1148237760000002</v>
      </c>
      <c r="F1062" s="1">
        <v>3.4444969999999998E-2</v>
      </c>
      <c r="G1062" s="1" t="s">
        <v>1789</v>
      </c>
    </row>
    <row r="1063" spans="1:7" x14ac:dyDescent="0.35">
      <c r="A1063" s="1" t="s">
        <v>1000</v>
      </c>
      <c r="B1063" s="1">
        <v>8.6683935620000003</v>
      </c>
      <c r="C1063" s="1">
        <v>-1.4142767789999999</v>
      </c>
      <c r="D1063" s="1">
        <v>0.66909379700000005</v>
      </c>
      <c r="E1063" s="1">
        <v>-2.1137197599999999</v>
      </c>
      <c r="F1063" s="1">
        <v>3.4539210000000001E-2</v>
      </c>
      <c r="G1063" s="1" t="s">
        <v>1789</v>
      </c>
    </row>
    <row r="1064" spans="1:7" x14ac:dyDescent="0.35">
      <c r="A1064" s="1" t="s">
        <v>554</v>
      </c>
      <c r="B1064" s="1">
        <v>35.340148800000001</v>
      </c>
      <c r="C1064" s="1">
        <v>-1.192257433</v>
      </c>
      <c r="D1064" s="1">
        <v>0.56439530400000004</v>
      </c>
      <c r="E1064" s="1">
        <v>-2.112451015</v>
      </c>
      <c r="F1064" s="1">
        <v>3.4647783000000001E-2</v>
      </c>
      <c r="G1064" s="1">
        <v>0.14379976</v>
      </c>
    </row>
    <row r="1065" spans="1:7" x14ac:dyDescent="0.35">
      <c r="A1065" s="1" t="s">
        <v>1135</v>
      </c>
      <c r="B1065" s="1">
        <v>1.381050586</v>
      </c>
      <c r="C1065" s="1">
        <v>4.3154589290000001</v>
      </c>
      <c r="D1065" s="1">
        <v>2.0450251989999999</v>
      </c>
      <c r="E1065" s="1">
        <v>2.1102228620000001</v>
      </c>
      <c r="F1065" s="1">
        <v>3.4839163999999999E-2</v>
      </c>
      <c r="G1065" s="1" t="s">
        <v>1789</v>
      </c>
    </row>
    <row r="1066" spans="1:7" x14ac:dyDescent="0.35">
      <c r="A1066" s="1" t="s">
        <v>909</v>
      </c>
      <c r="B1066" s="1">
        <v>10.00830144</v>
      </c>
      <c r="C1066" s="1">
        <v>-1.7861894970000001</v>
      </c>
      <c r="D1066" s="1">
        <v>0.84717260900000002</v>
      </c>
      <c r="E1066" s="1">
        <v>-2.1084127119999998</v>
      </c>
      <c r="F1066" s="1">
        <v>3.4995305999999997E-2</v>
      </c>
      <c r="G1066" s="1" t="s">
        <v>1789</v>
      </c>
    </row>
    <row r="1067" spans="1:7" x14ac:dyDescent="0.35">
      <c r="A1067" s="1" t="s">
        <v>1188</v>
      </c>
      <c r="B1067" s="1">
        <v>28.381127469999999</v>
      </c>
      <c r="C1067" s="1">
        <v>1.39347701</v>
      </c>
      <c r="D1067" s="1">
        <v>0.66328427000000001</v>
      </c>
      <c r="E1067" s="1">
        <v>2.1008745009999998</v>
      </c>
      <c r="F1067" s="1">
        <v>3.5651983999999998E-2</v>
      </c>
      <c r="G1067" s="1">
        <v>0.14627695900000001</v>
      </c>
    </row>
    <row r="1068" spans="1:7" x14ac:dyDescent="0.35">
      <c r="A1068" s="1" t="s">
        <v>580</v>
      </c>
      <c r="B1068" s="1">
        <v>46.441722200000001</v>
      </c>
      <c r="C1068" s="1">
        <v>-1.3195432140000001</v>
      </c>
      <c r="D1068" s="1">
        <v>0.62811257399999998</v>
      </c>
      <c r="E1068" s="1">
        <v>-2.1008068739999999</v>
      </c>
      <c r="F1068" s="1">
        <v>3.5657923000000001E-2</v>
      </c>
      <c r="G1068" s="1">
        <v>0.14627695900000001</v>
      </c>
    </row>
    <row r="1069" spans="1:7" x14ac:dyDescent="0.35">
      <c r="A1069" s="1" t="s">
        <v>1441</v>
      </c>
      <c r="B1069" s="1">
        <v>26.76320917</v>
      </c>
      <c r="C1069" s="1">
        <v>-1.027289661</v>
      </c>
      <c r="D1069" s="1">
        <v>0.489162608</v>
      </c>
      <c r="E1069" s="1">
        <v>-2.1000985019999998</v>
      </c>
      <c r="F1069" s="1">
        <v>3.5720176999999999E-2</v>
      </c>
      <c r="G1069" s="1">
        <v>0.1464453</v>
      </c>
    </row>
    <row r="1070" spans="1:7" x14ac:dyDescent="0.35">
      <c r="A1070" s="1" t="s">
        <v>685</v>
      </c>
      <c r="B1070" s="1">
        <v>33.573747099999999</v>
      </c>
      <c r="C1070" s="1">
        <v>-1.5688645349999999</v>
      </c>
      <c r="D1070" s="1">
        <v>0.74748225000000001</v>
      </c>
      <c r="E1070" s="1">
        <v>-2.0988652710000002</v>
      </c>
      <c r="F1070" s="1">
        <v>3.5828778999999998E-2</v>
      </c>
      <c r="G1070" s="1">
        <v>0.146650736</v>
      </c>
    </row>
    <row r="1071" spans="1:7" x14ac:dyDescent="0.35">
      <c r="A1071" s="1" t="s">
        <v>962</v>
      </c>
      <c r="B1071" s="1">
        <v>40.765625059999998</v>
      </c>
      <c r="C1071" s="1">
        <v>1.938186489</v>
      </c>
      <c r="D1071" s="1">
        <v>0.92353985999999999</v>
      </c>
      <c r="E1071" s="1">
        <v>2.0986495270000001</v>
      </c>
      <c r="F1071" s="1">
        <v>3.5847807000000002E-2</v>
      </c>
      <c r="G1071" s="1">
        <v>0.146650736</v>
      </c>
    </row>
    <row r="1072" spans="1:7" x14ac:dyDescent="0.35">
      <c r="A1072" s="1" t="s">
        <v>1767</v>
      </c>
      <c r="B1072" s="1">
        <v>26.665037380000001</v>
      </c>
      <c r="C1072" s="1">
        <v>-1.19794409</v>
      </c>
      <c r="D1072" s="1">
        <v>0.57147403900000004</v>
      </c>
      <c r="E1072" s="1">
        <v>-2.0962353629999999</v>
      </c>
      <c r="F1072" s="1">
        <v>3.6061317000000002E-2</v>
      </c>
      <c r="G1072" s="1">
        <v>0.14725464399999999</v>
      </c>
    </row>
    <row r="1073" spans="1:7" x14ac:dyDescent="0.35">
      <c r="A1073" s="1" t="s">
        <v>635</v>
      </c>
      <c r="B1073" s="1">
        <v>108.7410828</v>
      </c>
      <c r="C1073" s="1">
        <v>-1.4194262040000001</v>
      </c>
      <c r="D1073" s="1">
        <v>0.67746355199999997</v>
      </c>
      <c r="E1073" s="1">
        <v>-2.0952067460000001</v>
      </c>
      <c r="F1073" s="1">
        <v>3.6152617999999997E-2</v>
      </c>
      <c r="G1073" s="1">
        <v>0.147430055</v>
      </c>
    </row>
    <row r="1074" spans="1:7" x14ac:dyDescent="0.35">
      <c r="A1074" s="1" t="s">
        <v>1747</v>
      </c>
      <c r="B1074" s="1">
        <v>9.2410658380000008</v>
      </c>
      <c r="C1074" s="1">
        <v>-1.4509246950000001</v>
      </c>
      <c r="D1074" s="1">
        <v>0.69251389100000005</v>
      </c>
      <c r="E1074" s="1">
        <v>-2.095156088</v>
      </c>
      <c r="F1074" s="1">
        <v>3.6157119000000001E-2</v>
      </c>
      <c r="G1074" s="1" t="s">
        <v>1789</v>
      </c>
    </row>
    <row r="1075" spans="1:7" x14ac:dyDescent="0.35">
      <c r="A1075" s="1" t="s">
        <v>499</v>
      </c>
      <c r="B1075" s="1">
        <v>32.560638820000001</v>
      </c>
      <c r="C1075" s="1">
        <v>-1.6284417449999999</v>
      </c>
      <c r="D1075" s="1">
        <v>0.777529727</v>
      </c>
      <c r="E1075" s="1">
        <v>-2.0943787600000001</v>
      </c>
      <c r="F1075" s="1">
        <v>3.6226253E-2</v>
      </c>
      <c r="G1075" s="1">
        <v>0.14765819699999999</v>
      </c>
    </row>
    <row r="1076" spans="1:7" x14ac:dyDescent="0.35">
      <c r="A1076" s="1" t="s">
        <v>437</v>
      </c>
      <c r="B1076" s="1">
        <v>36.278078389999997</v>
      </c>
      <c r="C1076" s="1">
        <v>1.075160755</v>
      </c>
      <c r="D1076" s="1">
        <v>0.51363169900000005</v>
      </c>
      <c r="E1076" s="1">
        <v>2.0932523380000001</v>
      </c>
      <c r="F1076" s="1">
        <v>3.6326635000000003E-2</v>
      </c>
      <c r="G1076" s="1">
        <v>0.147746867</v>
      </c>
    </row>
    <row r="1077" spans="1:7" x14ac:dyDescent="0.35">
      <c r="A1077" s="1" t="s">
        <v>358</v>
      </c>
      <c r="B1077" s="1">
        <v>4.307966242</v>
      </c>
      <c r="C1077" s="1">
        <v>-3.365210743</v>
      </c>
      <c r="D1077" s="1">
        <v>1.608771516</v>
      </c>
      <c r="E1077" s="1">
        <v>-2.091789114</v>
      </c>
      <c r="F1077" s="1">
        <v>3.6457385000000002E-2</v>
      </c>
      <c r="G1077" s="1" t="s">
        <v>1789</v>
      </c>
    </row>
    <row r="1078" spans="1:7" x14ac:dyDescent="0.35">
      <c r="A1078" s="1" t="s">
        <v>1473</v>
      </c>
      <c r="B1078" s="1">
        <v>20.385103659999999</v>
      </c>
      <c r="C1078" s="1">
        <v>-1.280692546</v>
      </c>
      <c r="D1078" s="1">
        <v>0.61262659399999997</v>
      </c>
      <c r="E1078" s="1">
        <v>-2.0904945349999999</v>
      </c>
      <c r="F1078" s="1">
        <v>3.6573398999999999E-2</v>
      </c>
      <c r="G1078" s="1">
        <v>0.14848593700000001</v>
      </c>
    </row>
    <row r="1079" spans="1:7" x14ac:dyDescent="0.35">
      <c r="A1079" s="1" t="s">
        <v>1234</v>
      </c>
      <c r="B1079" s="1">
        <v>23.456562330000001</v>
      </c>
      <c r="C1079" s="1">
        <v>-1.2794277590000001</v>
      </c>
      <c r="D1079" s="1">
        <v>0.61213620999999996</v>
      </c>
      <c r="E1079" s="1">
        <v>-2.0901030469999999</v>
      </c>
      <c r="F1079" s="1">
        <v>3.6608544E-2</v>
      </c>
      <c r="G1079" s="1">
        <v>0.14849966000000001</v>
      </c>
    </row>
    <row r="1080" spans="1:7" x14ac:dyDescent="0.35">
      <c r="A1080" s="1" t="s">
        <v>762</v>
      </c>
      <c r="B1080" s="1">
        <v>29.063754159999998</v>
      </c>
      <c r="C1080" s="1">
        <v>1.0185704440000001</v>
      </c>
      <c r="D1080" s="1">
        <v>0.48754849700000003</v>
      </c>
      <c r="E1080" s="1">
        <v>2.089167437</v>
      </c>
      <c r="F1080" s="1">
        <v>3.6692653999999998E-2</v>
      </c>
      <c r="G1080" s="1">
        <v>0.14874015600000001</v>
      </c>
    </row>
    <row r="1081" spans="1:7" x14ac:dyDescent="0.35">
      <c r="A1081" s="1" t="s">
        <v>691</v>
      </c>
      <c r="B1081" s="1">
        <v>8.7318602320000007</v>
      </c>
      <c r="C1081" s="1">
        <v>-2.3708270580000002</v>
      </c>
      <c r="D1081" s="1">
        <v>1.135596855</v>
      </c>
      <c r="E1081" s="1">
        <v>-2.0877365490000002</v>
      </c>
      <c r="F1081" s="1">
        <v>3.6821606E-2</v>
      </c>
      <c r="G1081" s="1" t="s">
        <v>1789</v>
      </c>
    </row>
    <row r="1082" spans="1:7" x14ac:dyDescent="0.35">
      <c r="A1082" s="1" t="s">
        <v>565</v>
      </c>
      <c r="B1082" s="1">
        <v>3.3324882900000001</v>
      </c>
      <c r="C1082" s="1">
        <v>-3.101858461</v>
      </c>
      <c r="D1082" s="1">
        <v>1.487376582</v>
      </c>
      <c r="E1082" s="1">
        <v>-2.08545603</v>
      </c>
      <c r="F1082" s="1">
        <v>3.7027925000000003E-2</v>
      </c>
      <c r="G1082" s="1" t="s">
        <v>1789</v>
      </c>
    </row>
    <row r="1083" spans="1:7" x14ac:dyDescent="0.35">
      <c r="A1083" s="1" t="s">
        <v>1321</v>
      </c>
      <c r="B1083" s="1">
        <v>139.1635398</v>
      </c>
      <c r="C1083" s="1">
        <v>-2.402709454</v>
      </c>
      <c r="D1083" s="1">
        <v>1.1531750439999999</v>
      </c>
      <c r="E1083" s="1">
        <v>-2.0835600520000002</v>
      </c>
      <c r="F1083" s="1">
        <v>3.7200204000000001E-2</v>
      </c>
      <c r="G1083" s="1">
        <v>0.149927332</v>
      </c>
    </row>
    <row r="1084" spans="1:7" x14ac:dyDescent="0.35">
      <c r="A1084" s="1" t="s">
        <v>426</v>
      </c>
      <c r="B1084" s="1">
        <v>8.6805707739999995</v>
      </c>
      <c r="C1084" s="1">
        <v>1.684816391</v>
      </c>
      <c r="D1084" s="1">
        <v>0.80877836599999997</v>
      </c>
      <c r="E1084" s="1">
        <v>2.083162041</v>
      </c>
      <c r="F1084" s="1">
        <v>3.7236456000000001E-2</v>
      </c>
      <c r="G1084" s="1" t="s">
        <v>1789</v>
      </c>
    </row>
    <row r="1085" spans="1:7" x14ac:dyDescent="0.35">
      <c r="A1085" s="1" t="s">
        <v>313</v>
      </c>
      <c r="B1085" s="1">
        <v>12.688113660000001</v>
      </c>
      <c r="C1085" s="1">
        <v>-1.761392372</v>
      </c>
      <c r="D1085" s="1">
        <v>0.84642776200000003</v>
      </c>
      <c r="E1085" s="1">
        <v>-2.0809718799999999</v>
      </c>
      <c r="F1085" s="1">
        <v>3.7436480000000001E-2</v>
      </c>
      <c r="G1085" s="1">
        <v>0.150355883</v>
      </c>
    </row>
    <row r="1086" spans="1:7" x14ac:dyDescent="0.35">
      <c r="A1086" s="1" t="s">
        <v>893</v>
      </c>
      <c r="B1086" s="1">
        <v>18.348308100000001</v>
      </c>
      <c r="C1086" s="1">
        <v>-1.1451043409999999</v>
      </c>
      <c r="D1086" s="1">
        <v>0.55037487600000001</v>
      </c>
      <c r="E1086" s="1">
        <v>-2.0805897789999999</v>
      </c>
      <c r="F1086" s="1">
        <v>3.747147E-2</v>
      </c>
      <c r="G1086" s="1">
        <v>0.15045264</v>
      </c>
    </row>
    <row r="1087" spans="1:7" x14ac:dyDescent="0.35">
      <c r="A1087" s="1" t="s">
        <v>308</v>
      </c>
      <c r="B1087" s="1">
        <v>8.4125397569999993</v>
      </c>
      <c r="C1087" s="1">
        <v>-1.701172656</v>
      </c>
      <c r="D1087" s="1">
        <v>0.81776326200000005</v>
      </c>
      <c r="E1087" s="1">
        <v>-2.0802752280000001</v>
      </c>
      <c r="F1087" s="1">
        <v>3.7500296000000002E-2</v>
      </c>
      <c r="G1087" s="1" t="s">
        <v>1789</v>
      </c>
    </row>
    <row r="1088" spans="1:7" x14ac:dyDescent="0.35">
      <c r="A1088" s="1" t="s">
        <v>459</v>
      </c>
      <c r="B1088" s="1">
        <v>22.00620035</v>
      </c>
      <c r="C1088" s="1">
        <v>-1.775911735</v>
      </c>
      <c r="D1088" s="1">
        <v>0.85373812400000004</v>
      </c>
      <c r="E1088" s="1">
        <v>-2.0801598100000001</v>
      </c>
      <c r="F1088" s="1">
        <v>3.7510876999999998E-2</v>
      </c>
      <c r="G1088" s="1">
        <v>0.150567068</v>
      </c>
    </row>
    <row r="1089" spans="1:7" x14ac:dyDescent="0.35">
      <c r="A1089" s="1" t="s">
        <v>758</v>
      </c>
      <c r="B1089" s="1">
        <v>719.19325060000006</v>
      </c>
      <c r="C1089" s="1">
        <v>-1.0012731109999999</v>
      </c>
      <c r="D1089" s="1">
        <v>0.48192103200000003</v>
      </c>
      <c r="E1089" s="1">
        <v>-2.0776704979999998</v>
      </c>
      <c r="F1089" s="1">
        <v>3.7739717999999998E-2</v>
      </c>
      <c r="G1089" s="1">
        <v>0.15113404999999999</v>
      </c>
    </row>
    <row r="1090" spans="1:7" x14ac:dyDescent="0.35">
      <c r="A1090" s="1" t="s">
        <v>1753</v>
      </c>
      <c r="B1090" s="1">
        <v>5.7484601</v>
      </c>
      <c r="C1090" s="1">
        <v>-3.7200388320000002</v>
      </c>
      <c r="D1090" s="1">
        <v>1.790809184</v>
      </c>
      <c r="E1090" s="1">
        <v>-2.077294926</v>
      </c>
      <c r="F1090" s="1">
        <v>3.7774347E-2</v>
      </c>
      <c r="G1090" s="1" t="s">
        <v>1789</v>
      </c>
    </row>
    <row r="1091" spans="1:7" x14ac:dyDescent="0.35">
      <c r="A1091" s="1" t="s">
        <v>1730</v>
      </c>
      <c r="B1091" s="1">
        <v>3.2074768370000002</v>
      </c>
      <c r="C1091" s="1">
        <v>-3.2940315789999999</v>
      </c>
      <c r="D1091" s="1">
        <v>1.5860830370000001</v>
      </c>
      <c r="E1091" s="1">
        <v>-2.0768342529999999</v>
      </c>
      <c r="F1091" s="1">
        <v>3.7816860000000001E-2</v>
      </c>
      <c r="G1091" s="1" t="s">
        <v>1789</v>
      </c>
    </row>
    <row r="1092" spans="1:7" x14ac:dyDescent="0.35">
      <c r="A1092" s="1" t="s">
        <v>299</v>
      </c>
      <c r="B1092" s="1">
        <v>205.47952989999999</v>
      </c>
      <c r="C1092" s="1">
        <v>-1.2118520290000001</v>
      </c>
      <c r="D1092" s="1">
        <v>0.58397445299999995</v>
      </c>
      <c r="E1092" s="1">
        <v>-2.0751798699999999</v>
      </c>
      <c r="F1092" s="1">
        <v>3.7969867999999997E-2</v>
      </c>
      <c r="G1092" s="1">
        <v>0.15174755400000001</v>
      </c>
    </row>
    <row r="1093" spans="1:7" x14ac:dyDescent="0.35">
      <c r="A1093" s="1" t="s">
        <v>1196</v>
      </c>
      <c r="B1093" s="1">
        <v>4.758811519</v>
      </c>
      <c r="C1093" s="1">
        <v>2.0000408529999998</v>
      </c>
      <c r="D1093" s="1">
        <v>0.96506171699999999</v>
      </c>
      <c r="E1093" s="1">
        <v>2.0724486510000002</v>
      </c>
      <c r="F1093" s="1">
        <v>3.822362E-2</v>
      </c>
      <c r="G1093" s="1" t="s">
        <v>1789</v>
      </c>
    </row>
    <row r="1094" spans="1:7" x14ac:dyDescent="0.35">
      <c r="A1094" s="1" t="s">
        <v>878</v>
      </c>
      <c r="B1094" s="1">
        <v>883.93416920000004</v>
      </c>
      <c r="C1094" s="1">
        <v>1.206728537</v>
      </c>
      <c r="D1094" s="1">
        <v>0.58303052</v>
      </c>
      <c r="E1094" s="1">
        <v>2.0697519190000002</v>
      </c>
      <c r="F1094" s="1">
        <v>3.8475582000000001E-2</v>
      </c>
      <c r="G1094" s="1">
        <v>0.15285525899999999</v>
      </c>
    </row>
    <row r="1095" spans="1:7" x14ac:dyDescent="0.35">
      <c r="A1095" s="1" t="s">
        <v>976</v>
      </c>
      <c r="B1095" s="1">
        <v>15.31989007</v>
      </c>
      <c r="C1095" s="1">
        <v>-2.1942875100000001</v>
      </c>
      <c r="D1095" s="1">
        <v>1.0604200370000001</v>
      </c>
      <c r="E1095" s="1">
        <v>-2.069262588</v>
      </c>
      <c r="F1095" s="1">
        <v>3.8521451999999998E-2</v>
      </c>
      <c r="G1095" s="1">
        <v>0.15285525899999999</v>
      </c>
    </row>
    <row r="1096" spans="1:7" x14ac:dyDescent="0.35">
      <c r="A1096" s="1" t="s">
        <v>1588</v>
      </c>
      <c r="B1096" s="1">
        <v>2.3143128439999998</v>
      </c>
      <c r="C1096" s="1">
        <v>3.6903378870000001</v>
      </c>
      <c r="D1096" s="1">
        <v>1.7836469800000001</v>
      </c>
      <c r="E1096" s="1">
        <v>2.068984462</v>
      </c>
      <c r="F1096" s="1">
        <v>3.8547545000000003E-2</v>
      </c>
      <c r="G1096" s="1" t="s">
        <v>1789</v>
      </c>
    </row>
    <row r="1097" spans="1:7" x14ac:dyDescent="0.35">
      <c r="A1097" s="1" t="s">
        <v>429</v>
      </c>
      <c r="B1097" s="1">
        <v>20.28039523</v>
      </c>
      <c r="C1097" s="1">
        <v>1.3759582509999999</v>
      </c>
      <c r="D1097" s="1">
        <v>0.665551008</v>
      </c>
      <c r="E1097" s="1">
        <v>2.0673971419999999</v>
      </c>
      <c r="F1097" s="1">
        <v>3.8696746999999997E-2</v>
      </c>
      <c r="G1097" s="1">
        <v>0.15292582299999999</v>
      </c>
    </row>
    <row r="1098" spans="1:7" x14ac:dyDescent="0.35">
      <c r="A1098" s="1" t="s">
        <v>1117</v>
      </c>
      <c r="B1098" s="1">
        <v>3.0750320310000001</v>
      </c>
      <c r="C1098" s="1">
        <v>-3.1146330689999999</v>
      </c>
      <c r="D1098" s="1">
        <v>1.508093554</v>
      </c>
      <c r="E1098" s="1">
        <v>-2.0652784180000001</v>
      </c>
      <c r="F1098" s="1">
        <v>3.8896663999999997E-2</v>
      </c>
      <c r="G1098" s="1" t="s">
        <v>1789</v>
      </c>
    </row>
    <row r="1099" spans="1:7" x14ac:dyDescent="0.35">
      <c r="A1099" s="1" t="s">
        <v>333</v>
      </c>
      <c r="B1099" s="1">
        <v>10.132491740000001</v>
      </c>
      <c r="C1099" s="1">
        <v>-1.5426552090000001</v>
      </c>
      <c r="D1099" s="1">
        <v>0.74700257199999998</v>
      </c>
      <c r="E1099" s="1">
        <v>-2.0651270390000001</v>
      </c>
      <c r="F1099" s="1">
        <v>3.8910981999999997E-2</v>
      </c>
      <c r="G1099" s="1">
        <v>0.15346491200000001</v>
      </c>
    </row>
    <row r="1100" spans="1:7" x14ac:dyDescent="0.35">
      <c r="A1100" s="1" t="s">
        <v>905</v>
      </c>
      <c r="B1100" s="1">
        <v>22.574624279999998</v>
      </c>
      <c r="C1100" s="1">
        <v>1.0729025109999999</v>
      </c>
      <c r="D1100" s="1">
        <v>0.51983064300000004</v>
      </c>
      <c r="E1100" s="1">
        <v>2.0639462580000001</v>
      </c>
      <c r="F1100" s="1">
        <v>3.9022811999999997E-2</v>
      </c>
      <c r="G1100" s="1">
        <v>0.153818075</v>
      </c>
    </row>
    <row r="1101" spans="1:7" x14ac:dyDescent="0.35">
      <c r="A1101" s="1" t="s">
        <v>1078</v>
      </c>
      <c r="B1101" s="1">
        <v>3.4367179650000002</v>
      </c>
      <c r="C1101" s="1">
        <v>2.365901574</v>
      </c>
      <c r="D1101" s="1">
        <v>1.1470170669999999</v>
      </c>
      <c r="E1101" s="1">
        <v>2.062655946</v>
      </c>
      <c r="F1101" s="1">
        <v>3.9145328E-2</v>
      </c>
      <c r="G1101" s="1" t="s">
        <v>1789</v>
      </c>
    </row>
    <row r="1102" spans="1:7" x14ac:dyDescent="0.35">
      <c r="A1102" s="1" t="s">
        <v>1502</v>
      </c>
      <c r="B1102" s="1">
        <v>8.7288369869999993</v>
      </c>
      <c r="C1102" s="1">
        <v>-3.1073167540000002</v>
      </c>
      <c r="D1102" s="1">
        <v>1.506710108</v>
      </c>
      <c r="E1102" s="1">
        <v>-2.062318914</v>
      </c>
      <c r="F1102" s="1">
        <v>3.9177383000000003E-2</v>
      </c>
      <c r="G1102" s="1" t="s">
        <v>1789</v>
      </c>
    </row>
    <row r="1103" spans="1:7" x14ac:dyDescent="0.35">
      <c r="A1103" s="1" t="s">
        <v>881</v>
      </c>
      <c r="B1103" s="1">
        <v>2.8274129179999998</v>
      </c>
      <c r="C1103" s="1">
        <v>2.636825923</v>
      </c>
      <c r="D1103" s="1">
        <v>1.280323522</v>
      </c>
      <c r="E1103" s="1">
        <v>2.059499711</v>
      </c>
      <c r="F1103" s="1">
        <v>3.9446393000000003E-2</v>
      </c>
      <c r="G1103" s="1" t="s">
        <v>1789</v>
      </c>
    </row>
    <row r="1104" spans="1:7" x14ac:dyDescent="0.35">
      <c r="A1104" s="1" t="s">
        <v>1129</v>
      </c>
      <c r="B1104" s="1">
        <v>4.3070793869999999</v>
      </c>
      <c r="C1104" s="1">
        <v>-2.5207480389999999</v>
      </c>
      <c r="D1104" s="1">
        <v>1.223999933</v>
      </c>
      <c r="E1104" s="1">
        <v>-2.059434784</v>
      </c>
      <c r="F1104" s="1">
        <v>3.9452606000000001E-2</v>
      </c>
      <c r="G1104" s="1" t="s">
        <v>1789</v>
      </c>
    </row>
    <row r="1105" spans="1:7" x14ac:dyDescent="0.35">
      <c r="A1105" s="1" t="s">
        <v>1291</v>
      </c>
      <c r="B1105" s="1">
        <v>13.62041069</v>
      </c>
      <c r="C1105" s="1">
        <v>-1.8015158019999999</v>
      </c>
      <c r="D1105" s="1">
        <v>0.87539611299999998</v>
      </c>
      <c r="E1105" s="1">
        <v>-2.0579435699999999</v>
      </c>
      <c r="F1105" s="1">
        <v>3.9595551E-2</v>
      </c>
      <c r="G1105" s="1">
        <v>0.15523345099999999</v>
      </c>
    </row>
    <row r="1106" spans="1:7" x14ac:dyDescent="0.35">
      <c r="A1106" s="1" t="s">
        <v>560</v>
      </c>
      <c r="B1106" s="1">
        <v>11.65224892</v>
      </c>
      <c r="C1106" s="1">
        <v>-2.133530978</v>
      </c>
      <c r="D1106" s="1">
        <v>1.037206012</v>
      </c>
      <c r="E1106" s="1">
        <v>-2.0569982759999998</v>
      </c>
      <c r="F1106" s="1">
        <v>3.9686392000000001E-2</v>
      </c>
      <c r="G1106" s="1">
        <v>0.155501264</v>
      </c>
    </row>
    <row r="1107" spans="1:7" x14ac:dyDescent="0.35">
      <c r="A1107" s="1" t="s">
        <v>1126</v>
      </c>
      <c r="B1107" s="1">
        <v>16.139400370000001</v>
      </c>
      <c r="C1107" s="1">
        <v>1.1419129729999999</v>
      </c>
      <c r="D1107" s="1">
        <v>0.55623014900000001</v>
      </c>
      <c r="E1107" s="1">
        <v>2.0529505179999998</v>
      </c>
      <c r="F1107" s="1">
        <v>4.0077376999999997E-2</v>
      </c>
      <c r="G1107" s="1">
        <v>0.156302943</v>
      </c>
    </row>
    <row r="1108" spans="1:7" x14ac:dyDescent="0.35">
      <c r="A1108" s="1" t="s">
        <v>1073</v>
      </c>
      <c r="B1108" s="1">
        <v>30.17886043</v>
      </c>
      <c r="C1108" s="1">
        <v>1.4594927849999999</v>
      </c>
      <c r="D1108" s="1">
        <v>0.71105971099999998</v>
      </c>
      <c r="E1108" s="1">
        <v>2.0525600900000001</v>
      </c>
      <c r="F1108" s="1">
        <v>4.0115261999999999E-2</v>
      </c>
      <c r="G1108" s="1">
        <v>0.156302943</v>
      </c>
    </row>
    <row r="1109" spans="1:7" x14ac:dyDescent="0.35">
      <c r="A1109" s="1" t="s">
        <v>991</v>
      </c>
      <c r="B1109" s="1">
        <v>7.4769317869999998</v>
      </c>
      <c r="C1109" s="1">
        <v>1.462050928</v>
      </c>
      <c r="D1109" s="1">
        <v>0.71253894399999995</v>
      </c>
      <c r="E1109" s="1">
        <v>2.0518891510000001</v>
      </c>
      <c r="F1109" s="1">
        <v>4.0180436E-2</v>
      </c>
      <c r="G1109" s="1" t="s">
        <v>1789</v>
      </c>
    </row>
    <row r="1110" spans="1:7" x14ac:dyDescent="0.35">
      <c r="A1110" s="1" t="s">
        <v>285</v>
      </c>
      <c r="B1110" s="1">
        <v>2.7395079459999998</v>
      </c>
      <c r="C1110" s="1">
        <v>-4.0248677769999999</v>
      </c>
      <c r="D1110" s="1">
        <v>1.9615882440000001</v>
      </c>
      <c r="E1110" s="1">
        <v>-2.0518413020000001</v>
      </c>
      <c r="F1110" s="1">
        <v>4.0185088000000001E-2</v>
      </c>
      <c r="G1110" s="1" t="s">
        <v>1789</v>
      </c>
    </row>
    <row r="1111" spans="1:7" x14ac:dyDescent="0.35">
      <c r="A1111" s="1" t="s">
        <v>520</v>
      </c>
      <c r="B1111" s="1">
        <v>9.8966389780000004</v>
      </c>
      <c r="C1111" s="1">
        <v>-3.0404430339999999</v>
      </c>
      <c r="D1111" s="1">
        <v>1.484367161</v>
      </c>
      <c r="E1111" s="1">
        <v>-2.048309282</v>
      </c>
      <c r="F1111" s="1">
        <v>4.0529704E-2</v>
      </c>
      <c r="G1111" s="1" t="s">
        <v>1789</v>
      </c>
    </row>
    <row r="1112" spans="1:7" x14ac:dyDescent="0.35">
      <c r="A1112" s="1" t="s">
        <v>552</v>
      </c>
      <c r="B1112" s="1">
        <v>167.87697120000001</v>
      </c>
      <c r="C1112" s="1">
        <v>2.7801184069999998</v>
      </c>
      <c r="D1112" s="1">
        <v>1.3576206159999999</v>
      </c>
      <c r="E1112" s="1">
        <v>2.0477874119999999</v>
      </c>
      <c r="F1112" s="1">
        <v>4.0580834000000003E-2</v>
      </c>
      <c r="G1112" s="1">
        <v>0.15736412799999999</v>
      </c>
    </row>
    <row r="1113" spans="1:7" x14ac:dyDescent="0.35">
      <c r="A1113" s="1" t="s">
        <v>844</v>
      </c>
      <c r="B1113" s="1">
        <v>172.0984205</v>
      </c>
      <c r="C1113" s="1">
        <v>-1.0136543870000001</v>
      </c>
      <c r="D1113" s="1">
        <v>0.49502549299999998</v>
      </c>
      <c r="E1113" s="1">
        <v>-2.047681184</v>
      </c>
      <c r="F1113" s="1">
        <v>4.0591249000000003E-2</v>
      </c>
      <c r="G1113" s="1">
        <v>0.15736412799999999</v>
      </c>
    </row>
    <row r="1114" spans="1:7" x14ac:dyDescent="0.35">
      <c r="A1114" s="1" t="s">
        <v>1112</v>
      </c>
      <c r="B1114" s="1">
        <v>72.549443109999999</v>
      </c>
      <c r="C1114" s="1">
        <v>-1.1431448200000001</v>
      </c>
      <c r="D1114" s="1">
        <v>0.55849283699999996</v>
      </c>
      <c r="E1114" s="1">
        <v>-2.0468388219999998</v>
      </c>
      <c r="F1114" s="1">
        <v>4.0673912999999999E-2</v>
      </c>
      <c r="G1114" s="1">
        <v>0.15749304</v>
      </c>
    </row>
    <row r="1115" spans="1:7" x14ac:dyDescent="0.35">
      <c r="A1115" s="1" t="s">
        <v>1573</v>
      </c>
      <c r="B1115" s="1">
        <v>1129.306568</v>
      </c>
      <c r="C1115" s="1">
        <v>1.5403940860000001</v>
      </c>
      <c r="D1115" s="1">
        <v>0.75262980700000004</v>
      </c>
      <c r="E1115" s="1">
        <v>2.0466822750000002</v>
      </c>
      <c r="F1115" s="1">
        <v>4.0689291000000002E-2</v>
      </c>
      <c r="G1115" s="1">
        <v>0.15750840399999999</v>
      </c>
    </row>
    <row r="1116" spans="1:7" x14ac:dyDescent="0.35">
      <c r="A1116" s="1" t="s">
        <v>644</v>
      </c>
      <c r="B1116" s="1">
        <v>6.9078759999999999</v>
      </c>
      <c r="C1116" s="1">
        <v>-1.876989381</v>
      </c>
      <c r="D1116" s="1">
        <v>0.91709844200000001</v>
      </c>
      <c r="E1116" s="1">
        <v>-2.0466607460000001</v>
      </c>
      <c r="F1116" s="1">
        <v>4.0691405999999999E-2</v>
      </c>
      <c r="G1116" s="1" t="s">
        <v>1789</v>
      </c>
    </row>
    <row r="1117" spans="1:7" x14ac:dyDescent="0.35">
      <c r="A1117" s="1" t="s">
        <v>469</v>
      </c>
      <c r="B1117" s="1">
        <v>22.364550189999999</v>
      </c>
      <c r="C1117" s="1">
        <v>-1.838107411</v>
      </c>
      <c r="D1117" s="1">
        <v>0.89867065400000001</v>
      </c>
      <c r="E1117" s="1">
        <v>-2.0453626730000001</v>
      </c>
      <c r="F1117" s="1">
        <v>4.0819116000000003E-2</v>
      </c>
      <c r="G1117" s="1">
        <v>0.15776389900000001</v>
      </c>
    </row>
    <row r="1118" spans="1:7" x14ac:dyDescent="0.35">
      <c r="A1118" s="1" t="s">
        <v>1488</v>
      </c>
      <c r="B1118" s="1">
        <v>58.4745907</v>
      </c>
      <c r="C1118" s="1">
        <v>-1.1361386819999999</v>
      </c>
      <c r="D1118" s="1">
        <v>0.55578780999999999</v>
      </c>
      <c r="E1118" s="1">
        <v>-2.0441950379999998</v>
      </c>
      <c r="F1118" s="1">
        <v>4.0934283000000002E-2</v>
      </c>
      <c r="G1118" s="1">
        <v>0.15805496599999999</v>
      </c>
    </row>
    <row r="1119" spans="1:7" x14ac:dyDescent="0.35">
      <c r="A1119" s="1" t="s">
        <v>842</v>
      </c>
      <c r="B1119" s="1">
        <v>25.530215399999999</v>
      </c>
      <c r="C1119" s="1">
        <v>-1.1347333850000001</v>
      </c>
      <c r="D1119" s="1">
        <v>0.55515810300000001</v>
      </c>
      <c r="E1119" s="1">
        <v>-2.043982389</v>
      </c>
      <c r="F1119" s="1">
        <v>4.0955287E-2</v>
      </c>
      <c r="G1119" s="1">
        <v>0.15805496599999999</v>
      </c>
    </row>
    <row r="1120" spans="1:7" x14ac:dyDescent="0.35">
      <c r="A1120" s="1" t="s">
        <v>727</v>
      </c>
      <c r="B1120" s="1">
        <v>102.2462847</v>
      </c>
      <c r="C1120" s="1">
        <v>-1.031059038</v>
      </c>
      <c r="D1120" s="1">
        <v>0.50488993299999996</v>
      </c>
      <c r="E1120" s="1">
        <v>-2.0421461619999999</v>
      </c>
      <c r="F1120" s="1">
        <v>4.1137035000000002E-2</v>
      </c>
      <c r="G1120" s="1">
        <v>0.158486082</v>
      </c>
    </row>
    <row r="1121" spans="1:7" x14ac:dyDescent="0.35">
      <c r="A1121" s="1" t="s">
        <v>1537</v>
      </c>
      <c r="B1121" s="1">
        <v>15.16054179</v>
      </c>
      <c r="C1121" s="1">
        <v>-1.398954335</v>
      </c>
      <c r="D1121" s="1">
        <v>0.68537174999999995</v>
      </c>
      <c r="E1121" s="1">
        <v>-2.041161362</v>
      </c>
      <c r="F1121" s="1">
        <v>4.1234791E-2</v>
      </c>
      <c r="G1121" s="1">
        <v>0.15854637499999999</v>
      </c>
    </row>
    <row r="1122" spans="1:7" x14ac:dyDescent="0.35">
      <c r="A1122" s="1" t="s">
        <v>1190</v>
      </c>
      <c r="B1122" s="1">
        <v>5.6235730410000002</v>
      </c>
      <c r="C1122" s="1">
        <v>2.335146253</v>
      </c>
      <c r="D1122" s="1">
        <v>1.1444156029999999</v>
      </c>
      <c r="E1122" s="1">
        <v>2.0404704790000001</v>
      </c>
      <c r="F1122" s="1">
        <v>4.1303487999999999E-2</v>
      </c>
      <c r="G1122" s="1" t="s">
        <v>1789</v>
      </c>
    </row>
    <row r="1123" spans="1:7" x14ac:dyDescent="0.35">
      <c r="A1123" s="1" t="s">
        <v>1015</v>
      </c>
      <c r="B1123" s="1">
        <v>2.4176909750000002</v>
      </c>
      <c r="C1123" s="1">
        <v>3.0796761070000001</v>
      </c>
      <c r="D1123" s="1">
        <v>1.510964068</v>
      </c>
      <c r="E1123" s="1">
        <v>2.0382192890000002</v>
      </c>
      <c r="F1123" s="1">
        <v>4.1528006999999999E-2</v>
      </c>
      <c r="G1123" s="1" t="s">
        <v>1789</v>
      </c>
    </row>
    <row r="1124" spans="1:7" x14ac:dyDescent="0.35">
      <c r="A1124" s="1" t="s">
        <v>352</v>
      </c>
      <c r="B1124" s="1">
        <v>21.39504616</v>
      </c>
      <c r="C1124" s="1">
        <v>1.2431248770000001</v>
      </c>
      <c r="D1124" s="1">
        <v>0.61013505400000001</v>
      </c>
      <c r="E1124" s="1">
        <v>2.0374585409999999</v>
      </c>
      <c r="F1124" s="1">
        <v>4.1604112999999998E-2</v>
      </c>
      <c r="G1124" s="1">
        <v>0.15952865799999999</v>
      </c>
    </row>
    <row r="1125" spans="1:7" x14ac:dyDescent="0.35">
      <c r="A1125" s="1" t="s">
        <v>1414</v>
      </c>
      <c r="B1125" s="1">
        <v>33.284427350000001</v>
      </c>
      <c r="C1125" s="1">
        <v>-1.381495175</v>
      </c>
      <c r="D1125" s="1">
        <v>0.67935507900000003</v>
      </c>
      <c r="E1125" s="1">
        <v>-2.0335391870000001</v>
      </c>
      <c r="F1125" s="1">
        <v>4.1998079000000001E-2</v>
      </c>
      <c r="G1125" s="1">
        <v>0.16063770499999999</v>
      </c>
    </row>
    <row r="1126" spans="1:7" x14ac:dyDescent="0.35">
      <c r="A1126" s="1" t="s">
        <v>1652</v>
      </c>
      <c r="B1126" s="1">
        <v>5.7171470949999996</v>
      </c>
      <c r="C1126" s="1">
        <v>-2.7091380530000002</v>
      </c>
      <c r="D1126" s="1">
        <v>1.3322324649999999</v>
      </c>
      <c r="E1126" s="1">
        <v>-2.0335325279999998</v>
      </c>
      <c r="F1126" s="1">
        <v>4.1998751000000001E-2</v>
      </c>
      <c r="G1126" s="1" t="s">
        <v>1789</v>
      </c>
    </row>
    <row r="1127" spans="1:7" x14ac:dyDescent="0.35">
      <c r="A1127" s="1" t="s">
        <v>1379</v>
      </c>
      <c r="B1127" s="1">
        <v>4.1894958430000004</v>
      </c>
      <c r="C1127" s="1">
        <v>-2.998089545</v>
      </c>
      <c r="D1127" s="1">
        <v>1.474502765</v>
      </c>
      <c r="E1127" s="1">
        <v>-2.0332885200000002</v>
      </c>
      <c r="F1127" s="1">
        <v>4.2023381999999998E-2</v>
      </c>
      <c r="G1127" s="1" t="s">
        <v>1789</v>
      </c>
    </row>
    <row r="1128" spans="1:7" x14ac:dyDescent="0.35">
      <c r="A1128" s="1" t="s">
        <v>1011</v>
      </c>
      <c r="B1128" s="1">
        <v>6.7215630439999998</v>
      </c>
      <c r="C1128" s="1">
        <v>1.527296217</v>
      </c>
      <c r="D1128" s="1">
        <v>0.75144665099999997</v>
      </c>
      <c r="E1128" s="1">
        <v>2.0324745819999999</v>
      </c>
      <c r="F1128" s="1">
        <v>4.2105634000000003E-2</v>
      </c>
      <c r="G1128" s="1" t="s">
        <v>1789</v>
      </c>
    </row>
    <row r="1129" spans="1:7" x14ac:dyDescent="0.35">
      <c r="A1129" s="1" t="s">
        <v>359</v>
      </c>
      <c r="B1129" s="1">
        <v>157.4173414</v>
      </c>
      <c r="C1129" s="1">
        <v>-1.1285741300000001</v>
      </c>
      <c r="D1129" s="1">
        <v>0.55535835200000006</v>
      </c>
      <c r="E1129" s="1">
        <v>-2.0321547789999999</v>
      </c>
      <c r="F1129" s="1">
        <v>4.2137989000000001E-2</v>
      </c>
      <c r="G1129" s="1">
        <v>0.16099441</v>
      </c>
    </row>
    <row r="1130" spans="1:7" x14ac:dyDescent="0.35">
      <c r="A1130" s="1" t="s">
        <v>1175</v>
      </c>
      <c r="B1130" s="1">
        <v>35.555574180000001</v>
      </c>
      <c r="C1130" s="1">
        <v>-1.300384115</v>
      </c>
      <c r="D1130" s="1">
        <v>0.64018915499999995</v>
      </c>
      <c r="E1130" s="1">
        <v>-2.0312498329999999</v>
      </c>
      <c r="F1130" s="1">
        <v>4.2229658000000003E-2</v>
      </c>
      <c r="G1130" s="1">
        <v>0.16109749600000001</v>
      </c>
    </row>
    <row r="1131" spans="1:7" x14ac:dyDescent="0.35">
      <c r="A1131" s="1" t="s">
        <v>934</v>
      </c>
      <c r="B1131" s="1">
        <v>21.750216559999998</v>
      </c>
      <c r="C1131" s="1">
        <v>-1.2866847729999999</v>
      </c>
      <c r="D1131" s="1">
        <v>0.63352628799999999</v>
      </c>
      <c r="E1131" s="1">
        <v>-2.030988765</v>
      </c>
      <c r="F1131" s="1">
        <v>4.2256134000000001E-2</v>
      </c>
      <c r="G1131" s="1">
        <v>0.16109749600000001</v>
      </c>
    </row>
    <row r="1132" spans="1:7" x14ac:dyDescent="0.35">
      <c r="A1132" s="1" t="s">
        <v>411</v>
      </c>
      <c r="B1132" s="1">
        <v>53.457094980000001</v>
      </c>
      <c r="C1132" s="1">
        <v>1.043549361</v>
      </c>
      <c r="D1132" s="1">
        <v>0.513818942</v>
      </c>
      <c r="E1132" s="1">
        <v>2.0309670889999998</v>
      </c>
      <c r="F1132" s="1">
        <v>4.2258333000000002E-2</v>
      </c>
      <c r="G1132" s="1">
        <v>0.16109749600000001</v>
      </c>
    </row>
    <row r="1133" spans="1:7" x14ac:dyDescent="0.35">
      <c r="A1133" s="1" t="s">
        <v>1464</v>
      </c>
      <c r="B1133" s="1">
        <v>5.7166298580000001</v>
      </c>
      <c r="C1133" s="1">
        <v>2.2626473589999998</v>
      </c>
      <c r="D1133" s="1">
        <v>1.1151690809999999</v>
      </c>
      <c r="E1133" s="1">
        <v>2.0289724649999998</v>
      </c>
      <c r="F1133" s="1">
        <v>4.2461094999999997E-2</v>
      </c>
      <c r="G1133" s="1" t="s">
        <v>1789</v>
      </c>
    </row>
    <row r="1134" spans="1:7" x14ac:dyDescent="0.35">
      <c r="A1134" s="1" t="s">
        <v>949</v>
      </c>
      <c r="B1134" s="1">
        <v>5.5668013360000002</v>
      </c>
      <c r="C1134" s="1">
        <v>-2.210968888</v>
      </c>
      <c r="D1134" s="1">
        <v>1.090290862</v>
      </c>
      <c r="E1134" s="1">
        <v>-2.0278706959999999</v>
      </c>
      <c r="F1134" s="1">
        <v>4.2573447E-2</v>
      </c>
      <c r="G1134" s="1" t="s">
        <v>1789</v>
      </c>
    </row>
    <row r="1135" spans="1:7" x14ac:dyDescent="0.35">
      <c r="A1135" s="1" t="s">
        <v>847</v>
      </c>
      <c r="B1135" s="1">
        <v>3.6993955490000001</v>
      </c>
      <c r="C1135" s="1">
        <v>-2.231038517</v>
      </c>
      <c r="D1135" s="1">
        <v>1.100459485</v>
      </c>
      <c r="E1135" s="1">
        <v>-2.0273699729999999</v>
      </c>
      <c r="F1135" s="1">
        <v>4.2624589999999997E-2</v>
      </c>
      <c r="G1135" s="1" t="s">
        <v>1789</v>
      </c>
    </row>
    <row r="1136" spans="1:7" x14ac:dyDescent="0.35">
      <c r="A1136" s="1" t="s">
        <v>576</v>
      </c>
      <c r="B1136" s="1">
        <v>18.118553940000002</v>
      </c>
      <c r="C1136" s="1">
        <v>-3.3899037289999998</v>
      </c>
      <c r="D1136" s="1">
        <v>1.6735338</v>
      </c>
      <c r="E1136" s="1">
        <v>-2.025596213</v>
      </c>
      <c r="F1136" s="1">
        <v>4.2806179999999999E-2</v>
      </c>
      <c r="G1136" s="1">
        <v>0.162477908</v>
      </c>
    </row>
    <row r="1137" spans="1:7" x14ac:dyDescent="0.35">
      <c r="A1137" s="1" t="s">
        <v>1061</v>
      </c>
      <c r="B1137" s="1">
        <v>2.1340106269999999</v>
      </c>
      <c r="C1137" s="1">
        <v>2.679747436</v>
      </c>
      <c r="D1137" s="1">
        <v>1.323012751</v>
      </c>
      <c r="E1137" s="1">
        <v>2.0254887450000001</v>
      </c>
      <c r="F1137" s="1">
        <v>4.2817202999999998E-2</v>
      </c>
      <c r="G1137" s="1" t="s">
        <v>1789</v>
      </c>
    </row>
    <row r="1138" spans="1:7" x14ac:dyDescent="0.35">
      <c r="A1138" s="1" t="s">
        <v>385</v>
      </c>
      <c r="B1138" s="1">
        <v>31.03166221</v>
      </c>
      <c r="C1138" s="1">
        <v>-1.100143323</v>
      </c>
      <c r="D1138" s="1">
        <v>0.54334413800000003</v>
      </c>
      <c r="E1138" s="1">
        <v>-2.0247633970000001</v>
      </c>
      <c r="F1138" s="1">
        <v>4.2891665000000002E-2</v>
      </c>
      <c r="G1138" s="1">
        <v>0.16265839200000001</v>
      </c>
    </row>
    <row r="1139" spans="1:7" x14ac:dyDescent="0.35">
      <c r="A1139" s="1" t="s">
        <v>578</v>
      </c>
      <c r="B1139" s="1">
        <v>1.6854973</v>
      </c>
      <c r="C1139" s="1">
        <v>-3.3641445010000002</v>
      </c>
      <c r="D1139" s="1">
        <v>1.662333759</v>
      </c>
      <c r="E1139" s="1">
        <v>-2.0237479289999998</v>
      </c>
      <c r="F1139" s="1">
        <v>4.2996093999999999E-2</v>
      </c>
      <c r="G1139" s="1" t="s">
        <v>1789</v>
      </c>
    </row>
    <row r="1140" spans="1:7" x14ac:dyDescent="0.35">
      <c r="A1140" s="1" t="s">
        <v>1578</v>
      </c>
      <c r="B1140" s="1">
        <v>1.4627395670000001</v>
      </c>
      <c r="C1140" s="1">
        <v>-3.8421992390000002</v>
      </c>
      <c r="D1140" s="1">
        <v>1.8997548</v>
      </c>
      <c r="E1140" s="1">
        <v>-2.0224711310000001</v>
      </c>
      <c r="F1140" s="1">
        <v>4.3127703000000003E-2</v>
      </c>
      <c r="G1140" s="1" t="s">
        <v>1789</v>
      </c>
    </row>
    <row r="1141" spans="1:7" x14ac:dyDescent="0.35">
      <c r="A1141" s="1" t="s">
        <v>1281</v>
      </c>
      <c r="B1141" s="1">
        <v>34.485007109999998</v>
      </c>
      <c r="C1141" s="1">
        <v>1.2358534379999999</v>
      </c>
      <c r="D1141" s="1">
        <v>0.61124512099999995</v>
      </c>
      <c r="E1141" s="1">
        <v>2.0218622549999998</v>
      </c>
      <c r="F1141" s="1">
        <v>4.3190583999999997E-2</v>
      </c>
      <c r="G1141" s="1">
        <v>0.16349495</v>
      </c>
    </row>
    <row r="1142" spans="1:7" x14ac:dyDescent="0.35">
      <c r="A1142" s="1" t="s">
        <v>1207</v>
      </c>
      <c r="B1142" s="1">
        <v>62.901526240000003</v>
      </c>
      <c r="C1142" s="1">
        <v>-2.3606973340000001</v>
      </c>
      <c r="D1142" s="1">
        <v>1.168033697</v>
      </c>
      <c r="E1142" s="1">
        <v>-2.0210866699999999</v>
      </c>
      <c r="F1142" s="1">
        <v>4.3270794000000001E-2</v>
      </c>
      <c r="G1142" s="1">
        <v>0.163556966</v>
      </c>
    </row>
    <row r="1143" spans="1:7" x14ac:dyDescent="0.35">
      <c r="A1143" s="1" t="s">
        <v>614</v>
      </c>
      <c r="B1143" s="1">
        <v>25.574241669999999</v>
      </c>
      <c r="C1143" s="1">
        <v>-1.419654905</v>
      </c>
      <c r="D1143" s="1">
        <v>0.70289277800000005</v>
      </c>
      <c r="E1143" s="1">
        <v>-2.0197318119999998</v>
      </c>
      <c r="F1143" s="1">
        <v>4.3411212999999997E-2</v>
      </c>
      <c r="G1143" s="1">
        <v>0.163863383</v>
      </c>
    </row>
    <row r="1144" spans="1:7" x14ac:dyDescent="0.35">
      <c r="A1144" s="1" t="s">
        <v>1081</v>
      </c>
      <c r="B1144" s="1">
        <v>39.879849909999997</v>
      </c>
      <c r="C1144" s="1">
        <v>1.1748728049999999</v>
      </c>
      <c r="D1144" s="1">
        <v>0.58194785400000004</v>
      </c>
      <c r="E1144" s="1">
        <v>2.0188626809999999</v>
      </c>
      <c r="F1144" s="1">
        <v>4.3501494000000002E-2</v>
      </c>
      <c r="G1144" s="1">
        <v>0.163942589</v>
      </c>
    </row>
    <row r="1145" spans="1:7" x14ac:dyDescent="0.35">
      <c r="A1145" s="1" t="s">
        <v>725</v>
      </c>
      <c r="B1145" s="1">
        <v>9.7514197649999996</v>
      </c>
      <c r="C1145" s="1">
        <v>-2.5654073390000001</v>
      </c>
      <c r="D1145" s="1">
        <v>1.2723122899999999</v>
      </c>
      <c r="E1145" s="1">
        <v>-2.0163346369999999</v>
      </c>
      <c r="F1145" s="1">
        <v>4.3764995000000001E-2</v>
      </c>
      <c r="G1145" s="1" t="s">
        <v>1789</v>
      </c>
    </row>
    <row r="1146" spans="1:7" x14ac:dyDescent="0.35">
      <c r="A1146" s="1" t="s">
        <v>446</v>
      </c>
      <c r="B1146" s="1">
        <v>798.06487360000006</v>
      </c>
      <c r="C1146" s="1">
        <v>-1.017335554</v>
      </c>
      <c r="D1146" s="1">
        <v>0.50454771099999995</v>
      </c>
      <c r="E1146" s="1">
        <v>-2.0163317200000002</v>
      </c>
      <c r="F1146" s="1">
        <v>4.37653E-2</v>
      </c>
      <c r="G1146" s="1">
        <v>0.16456778899999999</v>
      </c>
    </row>
    <row r="1147" spans="1:7" x14ac:dyDescent="0.35">
      <c r="A1147" s="1" t="s">
        <v>1238</v>
      </c>
      <c r="B1147" s="1">
        <v>119.0503928</v>
      </c>
      <c r="C1147" s="1">
        <v>1.435371798</v>
      </c>
      <c r="D1147" s="1">
        <v>0.71230049200000001</v>
      </c>
      <c r="E1147" s="1">
        <v>2.015121165</v>
      </c>
      <c r="F1147" s="1">
        <v>4.3891955000000003E-2</v>
      </c>
      <c r="G1147" s="1">
        <v>0.16465677200000001</v>
      </c>
    </row>
    <row r="1148" spans="1:7" x14ac:dyDescent="0.35">
      <c r="A1148" s="1" t="s">
        <v>937</v>
      </c>
      <c r="B1148" s="1">
        <v>21.871595689999999</v>
      </c>
      <c r="C1148" s="1">
        <v>1.739714467</v>
      </c>
      <c r="D1148" s="1">
        <v>0.86334547299999997</v>
      </c>
      <c r="E1148" s="1">
        <v>2.0150849480000002</v>
      </c>
      <c r="F1148" s="1">
        <v>4.3895748999999998E-2</v>
      </c>
      <c r="G1148" s="1">
        <v>0.16465677200000001</v>
      </c>
    </row>
    <row r="1149" spans="1:7" x14ac:dyDescent="0.35">
      <c r="A1149" s="1" t="s">
        <v>1382</v>
      </c>
      <c r="B1149" s="1">
        <v>161.40545130000001</v>
      </c>
      <c r="C1149" s="1">
        <v>-1.2917288410000001</v>
      </c>
      <c r="D1149" s="1">
        <v>0.64212006700000002</v>
      </c>
      <c r="E1149" s="1">
        <v>-2.0116624710000002</v>
      </c>
      <c r="F1149" s="1">
        <v>4.4255529000000002E-2</v>
      </c>
      <c r="G1149" s="1">
        <v>0.16573611599999999</v>
      </c>
    </row>
    <row r="1150" spans="1:7" x14ac:dyDescent="0.35">
      <c r="A1150" s="1" t="s">
        <v>919</v>
      </c>
      <c r="B1150" s="1">
        <v>4.351779573</v>
      </c>
      <c r="C1150" s="1">
        <v>-3.5449848620000002</v>
      </c>
      <c r="D1150" s="1">
        <v>1.764573709</v>
      </c>
      <c r="E1150" s="1">
        <v>-2.0089752239999998</v>
      </c>
      <c r="F1150" s="1">
        <v>4.4539760999999997E-2</v>
      </c>
      <c r="G1150" s="1" t="s">
        <v>1789</v>
      </c>
    </row>
    <row r="1151" spans="1:7" x14ac:dyDescent="0.35">
      <c r="A1151" s="1" t="s">
        <v>1442</v>
      </c>
      <c r="B1151" s="1">
        <v>12.81164523</v>
      </c>
      <c r="C1151" s="1">
        <v>-1.170390335</v>
      </c>
      <c r="D1151" s="1">
        <v>0.58276266099999996</v>
      </c>
      <c r="E1151" s="1">
        <v>-2.00834819</v>
      </c>
      <c r="F1151" s="1">
        <v>4.4606303999999999E-2</v>
      </c>
      <c r="G1151" s="1">
        <v>0.16681705699999999</v>
      </c>
    </row>
    <row r="1152" spans="1:7" x14ac:dyDescent="0.35">
      <c r="A1152" s="1" t="s">
        <v>982</v>
      </c>
      <c r="B1152" s="1">
        <v>330.19986699999998</v>
      </c>
      <c r="C1152" s="1">
        <v>1.0446761179999999</v>
      </c>
      <c r="D1152" s="1">
        <v>0.52024046700000004</v>
      </c>
      <c r="E1152" s="1">
        <v>2.0080639320000002</v>
      </c>
      <c r="F1152" s="1">
        <v>4.4636497999999997E-2</v>
      </c>
      <c r="G1152" s="1">
        <v>0.166845985</v>
      </c>
    </row>
    <row r="1153" spans="1:7" x14ac:dyDescent="0.35">
      <c r="A1153" s="1" t="s">
        <v>1010</v>
      </c>
      <c r="B1153" s="1">
        <v>28.774063080000001</v>
      </c>
      <c r="C1153" s="1">
        <v>1.0163957539999999</v>
      </c>
      <c r="D1153" s="1">
        <v>0.50644275400000005</v>
      </c>
      <c r="E1153" s="1">
        <v>2.0069311810000001</v>
      </c>
      <c r="F1153" s="1">
        <v>4.4756991000000003E-2</v>
      </c>
      <c r="G1153" s="1">
        <v>0.16707412799999999</v>
      </c>
    </row>
    <row r="1154" spans="1:7" x14ac:dyDescent="0.35">
      <c r="A1154" s="1" t="s">
        <v>1589</v>
      </c>
      <c r="B1154" s="1">
        <v>2.888370262</v>
      </c>
      <c r="C1154" s="1">
        <v>-3.1626204580000001</v>
      </c>
      <c r="D1154" s="1">
        <v>1.578275729</v>
      </c>
      <c r="E1154" s="1">
        <v>-2.0038453359999999</v>
      </c>
      <c r="F1154" s="1">
        <v>4.5086631000000002E-2</v>
      </c>
      <c r="G1154" s="1" t="s">
        <v>1789</v>
      </c>
    </row>
    <row r="1155" spans="1:7" x14ac:dyDescent="0.35">
      <c r="A1155" s="1" t="s">
        <v>680</v>
      </c>
      <c r="B1155" s="1">
        <v>2.3039820739999999</v>
      </c>
      <c r="C1155" s="1">
        <v>3.5240784590000001</v>
      </c>
      <c r="D1155" s="1">
        <v>1.7599208319999999</v>
      </c>
      <c r="E1155" s="1">
        <v>2.0024073790000001</v>
      </c>
      <c r="F1155" s="1">
        <v>4.5240936000000002E-2</v>
      </c>
      <c r="G1155" s="1" t="s">
        <v>1789</v>
      </c>
    </row>
    <row r="1156" spans="1:7" x14ac:dyDescent="0.35">
      <c r="A1156" s="1" t="s">
        <v>989</v>
      </c>
      <c r="B1156" s="1">
        <v>3.427936694</v>
      </c>
      <c r="C1156" s="1">
        <v>-2.6595180219999999</v>
      </c>
      <c r="D1156" s="1">
        <v>1.328318517</v>
      </c>
      <c r="E1156" s="1">
        <v>-2.0021688989999999</v>
      </c>
      <c r="F1156" s="1">
        <v>4.5266569E-2</v>
      </c>
      <c r="G1156" s="1" t="s">
        <v>1789</v>
      </c>
    </row>
    <row r="1157" spans="1:7" x14ac:dyDescent="0.35">
      <c r="A1157" s="1" t="s">
        <v>536</v>
      </c>
      <c r="B1157" s="1">
        <v>17.396636350000001</v>
      </c>
      <c r="C1157" s="1">
        <v>-1.4582436489999999</v>
      </c>
      <c r="D1157" s="1">
        <v>0.72925249800000003</v>
      </c>
      <c r="E1157" s="1">
        <v>-1.999641623</v>
      </c>
      <c r="F1157" s="1">
        <v>4.5538976000000002E-2</v>
      </c>
      <c r="G1157" s="1">
        <v>0.168992168</v>
      </c>
    </row>
    <row r="1158" spans="1:7" x14ac:dyDescent="0.35">
      <c r="A1158" s="1" t="s">
        <v>393</v>
      </c>
      <c r="B1158" s="1">
        <v>119.77460139999999</v>
      </c>
      <c r="C1158" s="1">
        <v>-2.4311940879999998</v>
      </c>
      <c r="D1158" s="1">
        <v>1.2170203310000001</v>
      </c>
      <c r="E1158" s="1">
        <v>-1.9976610290000001</v>
      </c>
      <c r="F1158" s="1">
        <v>4.5753422000000002E-2</v>
      </c>
      <c r="G1158" s="1">
        <v>0.16941529899999999</v>
      </c>
    </row>
    <row r="1159" spans="1:7" x14ac:dyDescent="0.35">
      <c r="A1159" s="1" t="s">
        <v>944</v>
      </c>
      <c r="B1159" s="1">
        <v>9.6209109389999998</v>
      </c>
      <c r="C1159" s="1">
        <v>1.2456462429999999</v>
      </c>
      <c r="D1159" s="1">
        <v>0.62383341000000003</v>
      </c>
      <c r="E1159" s="1">
        <v>1.9967610330000001</v>
      </c>
      <c r="F1159" s="1">
        <v>4.5851149000000001E-2</v>
      </c>
      <c r="G1159" s="1" t="s">
        <v>1789</v>
      </c>
    </row>
    <row r="1160" spans="1:7" x14ac:dyDescent="0.35">
      <c r="A1160" s="1" t="s">
        <v>1227</v>
      </c>
      <c r="B1160" s="1">
        <v>9.7016052859999995</v>
      </c>
      <c r="C1160" s="1">
        <v>-1.96283217</v>
      </c>
      <c r="D1160" s="1">
        <v>0.98381228899999995</v>
      </c>
      <c r="E1160" s="1">
        <v>-1.995128738</v>
      </c>
      <c r="F1160" s="1">
        <v>4.6028841000000001E-2</v>
      </c>
      <c r="G1160" s="1" t="s">
        <v>1789</v>
      </c>
    </row>
    <row r="1161" spans="1:7" x14ac:dyDescent="0.35">
      <c r="A1161" s="1" t="s">
        <v>984</v>
      </c>
      <c r="B1161" s="1">
        <v>25.376174410000001</v>
      </c>
      <c r="C1161" s="1">
        <v>-1.1440964689999999</v>
      </c>
      <c r="D1161" s="1">
        <v>0.57361297099999997</v>
      </c>
      <c r="E1161" s="1">
        <v>-1.994544278</v>
      </c>
      <c r="F1161" s="1">
        <v>4.6092606000000001E-2</v>
      </c>
      <c r="G1161" s="1">
        <v>0.17048830000000001</v>
      </c>
    </row>
    <row r="1162" spans="1:7" x14ac:dyDescent="0.35">
      <c r="A1162" s="1" t="s">
        <v>251</v>
      </c>
      <c r="B1162" s="1">
        <v>14.951662020000001</v>
      </c>
      <c r="C1162" s="1">
        <v>-1.2814217539999999</v>
      </c>
      <c r="D1162" s="1">
        <v>0.64263382800000002</v>
      </c>
      <c r="E1162" s="1">
        <v>-1.9940154050000001</v>
      </c>
      <c r="F1162" s="1">
        <v>4.6150371000000003E-2</v>
      </c>
      <c r="G1162" s="1">
        <v>0.17064388599999999</v>
      </c>
    </row>
    <row r="1163" spans="1:7" x14ac:dyDescent="0.35">
      <c r="A1163" s="1" t="s">
        <v>1344</v>
      </c>
      <c r="B1163" s="1">
        <v>178.44010040000001</v>
      </c>
      <c r="C1163" s="1">
        <v>-1.0219993759999999</v>
      </c>
      <c r="D1163" s="1">
        <v>0.51276071300000003</v>
      </c>
      <c r="E1163" s="1">
        <v>-1.9931312000000001</v>
      </c>
      <c r="F1163" s="1">
        <v>4.6247082000000002E-2</v>
      </c>
      <c r="G1163" s="1">
        <v>0.170830807</v>
      </c>
    </row>
    <row r="1164" spans="1:7" x14ac:dyDescent="0.35">
      <c r="A1164" s="1" t="s">
        <v>289</v>
      </c>
      <c r="B1164" s="1">
        <v>2.3318003310000002</v>
      </c>
      <c r="C1164" s="1">
        <v>2.9642626609999998</v>
      </c>
      <c r="D1164" s="1">
        <v>1.488771458</v>
      </c>
      <c r="E1164" s="1">
        <v>1.9910797229999999</v>
      </c>
      <c r="F1164" s="1">
        <v>4.6472122999999997E-2</v>
      </c>
      <c r="G1164" s="1" t="s">
        <v>1789</v>
      </c>
    </row>
    <row r="1165" spans="1:7" x14ac:dyDescent="0.35">
      <c r="A1165" s="1" t="s">
        <v>1025</v>
      </c>
      <c r="B1165" s="1">
        <v>9.372190539</v>
      </c>
      <c r="C1165" s="1">
        <v>-1.8087166569999999</v>
      </c>
      <c r="D1165" s="1">
        <v>0.90903166999999996</v>
      </c>
      <c r="E1165" s="1">
        <v>-1.989717977</v>
      </c>
      <c r="F1165" s="1">
        <v>4.6622010999999998E-2</v>
      </c>
      <c r="G1165" s="1" t="s">
        <v>1789</v>
      </c>
    </row>
    <row r="1166" spans="1:7" x14ac:dyDescent="0.35">
      <c r="A1166" s="1" t="s">
        <v>1019</v>
      </c>
      <c r="B1166" s="1">
        <v>44.10989361</v>
      </c>
      <c r="C1166" s="1">
        <v>1.404477175</v>
      </c>
      <c r="D1166" s="1">
        <v>0.70588222499999997</v>
      </c>
      <c r="E1166" s="1">
        <v>1.9896763589999999</v>
      </c>
      <c r="F1166" s="1">
        <v>4.6626598999999998E-2</v>
      </c>
      <c r="G1166" s="1">
        <v>0.17172720599999999</v>
      </c>
    </row>
    <row r="1167" spans="1:7" x14ac:dyDescent="0.35">
      <c r="A1167" s="1" t="s">
        <v>1277</v>
      </c>
      <c r="B1167" s="1">
        <v>9.1213438999999994</v>
      </c>
      <c r="C1167" s="1">
        <v>-1.5592614789999999</v>
      </c>
      <c r="D1167" s="1">
        <v>0.78368276000000003</v>
      </c>
      <c r="E1167" s="1">
        <v>-1.9896590279999999</v>
      </c>
      <c r="F1167" s="1">
        <v>4.6628508999999999E-2</v>
      </c>
      <c r="G1167" s="1" t="s">
        <v>1789</v>
      </c>
    </row>
    <row r="1168" spans="1:7" x14ac:dyDescent="0.35">
      <c r="A1168" s="1" t="s">
        <v>1192</v>
      </c>
      <c r="B1168" s="1">
        <v>7.1296846980000002</v>
      </c>
      <c r="C1168" s="1">
        <v>-1.882646198</v>
      </c>
      <c r="D1168" s="1">
        <v>0.94728514799999997</v>
      </c>
      <c r="E1168" s="1">
        <v>-1.9874123450000001</v>
      </c>
      <c r="F1168" s="1">
        <v>4.6876721000000003E-2</v>
      </c>
      <c r="G1168" s="1" t="s">
        <v>1789</v>
      </c>
    </row>
    <row r="1169" spans="1:7" x14ac:dyDescent="0.35">
      <c r="A1169" s="1" t="s">
        <v>479</v>
      </c>
      <c r="B1169" s="1">
        <v>80.858430029999994</v>
      </c>
      <c r="C1169" s="1">
        <v>-1.045363236</v>
      </c>
      <c r="D1169" s="1">
        <v>0.52609885099999998</v>
      </c>
      <c r="E1169" s="1">
        <v>-1.9870091599999999</v>
      </c>
      <c r="F1169" s="1">
        <v>4.6921381999999998E-2</v>
      </c>
      <c r="G1169" s="1">
        <v>0.172444823</v>
      </c>
    </row>
    <row r="1170" spans="1:7" x14ac:dyDescent="0.35">
      <c r="A1170" s="1" t="s">
        <v>452</v>
      </c>
      <c r="B1170" s="1">
        <v>42.746621140000002</v>
      </c>
      <c r="C1170" s="1">
        <v>-1.005093123</v>
      </c>
      <c r="D1170" s="1">
        <v>0.50637973400000003</v>
      </c>
      <c r="E1170" s="1">
        <v>-1.984860485</v>
      </c>
      <c r="F1170" s="1">
        <v>4.7159996000000003E-2</v>
      </c>
      <c r="G1170" s="1">
        <v>0.17295339600000001</v>
      </c>
    </row>
    <row r="1171" spans="1:7" x14ac:dyDescent="0.35">
      <c r="A1171" s="1" t="s">
        <v>1358</v>
      </c>
      <c r="B1171" s="1">
        <v>17.698366419999999</v>
      </c>
      <c r="C1171" s="1">
        <v>-1.4544553309999999</v>
      </c>
      <c r="D1171" s="1">
        <v>0.73294248900000003</v>
      </c>
      <c r="E1171" s="1">
        <v>-1.9844058069999999</v>
      </c>
      <c r="F1171" s="1">
        <v>4.7210619000000002E-2</v>
      </c>
      <c r="G1171" s="1">
        <v>0.17304710200000001</v>
      </c>
    </row>
    <row r="1172" spans="1:7" x14ac:dyDescent="0.35">
      <c r="A1172" s="1" t="s">
        <v>1666</v>
      </c>
      <c r="B1172" s="1">
        <v>41.488770420000002</v>
      </c>
      <c r="C1172" s="1">
        <v>-1.149689806</v>
      </c>
      <c r="D1172" s="1">
        <v>0.57992208499999998</v>
      </c>
      <c r="E1172" s="1">
        <v>-1.9824901210000001</v>
      </c>
      <c r="F1172" s="1">
        <v>4.7424411999999999E-2</v>
      </c>
      <c r="G1172" s="1">
        <v>0.17341631299999999</v>
      </c>
    </row>
    <row r="1173" spans="1:7" x14ac:dyDescent="0.35">
      <c r="A1173" s="1" t="s">
        <v>692</v>
      </c>
      <c r="B1173" s="1">
        <v>158.72224370000001</v>
      </c>
      <c r="C1173" s="1">
        <v>-1.2994433839999999</v>
      </c>
      <c r="D1173" s="1">
        <v>0.65557736099999997</v>
      </c>
      <c r="E1173" s="1">
        <v>-1.98213584</v>
      </c>
      <c r="F1173" s="1">
        <v>4.7464039E-2</v>
      </c>
      <c r="G1173" s="1">
        <v>0.17349701200000001</v>
      </c>
    </row>
    <row r="1174" spans="1:7" x14ac:dyDescent="0.35">
      <c r="A1174" s="1" t="s">
        <v>1587</v>
      </c>
      <c r="B1174" s="1">
        <v>39.283700430000003</v>
      </c>
      <c r="C1174" s="1">
        <v>-1.0461766850000001</v>
      </c>
      <c r="D1174" s="1">
        <v>0.52795118100000005</v>
      </c>
      <c r="E1174" s="1">
        <v>-1.9815784540000001</v>
      </c>
      <c r="F1174" s="1">
        <v>4.7526441000000003E-2</v>
      </c>
      <c r="G1174" s="1">
        <v>0.17355951999999999</v>
      </c>
    </row>
    <row r="1175" spans="1:7" x14ac:dyDescent="0.35">
      <c r="A1175" s="1" t="s">
        <v>1002</v>
      </c>
      <c r="B1175" s="1">
        <v>8.1695753010000001</v>
      </c>
      <c r="C1175" s="1">
        <v>1.5009350939999999</v>
      </c>
      <c r="D1175" s="1">
        <v>0.75801762100000003</v>
      </c>
      <c r="E1175" s="1">
        <v>1.980079425</v>
      </c>
      <c r="F1175" s="1">
        <v>4.7694605000000001E-2</v>
      </c>
      <c r="G1175" s="1" t="s">
        <v>1789</v>
      </c>
    </row>
    <row r="1176" spans="1:7" x14ac:dyDescent="0.35">
      <c r="A1176" s="1" t="s">
        <v>331</v>
      </c>
      <c r="B1176" s="1">
        <v>3.2337904389999999</v>
      </c>
      <c r="C1176" s="1">
        <v>2.2093344450000001</v>
      </c>
      <c r="D1176" s="1">
        <v>1.116354871</v>
      </c>
      <c r="E1176" s="1">
        <v>1.979061052</v>
      </c>
      <c r="F1176" s="1">
        <v>4.7809132999999997E-2</v>
      </c>
      <c r="G1176" s="1" t="s">
        <v>1789</v>
      </c>
    </row>
    <row r="1177" spans="1:7" x14ac:dyDescent="0.35">
      <c r="A1177" s="1" t="s">
        <v>1007</v>
      </c>
      <c r="B1177" s="1">
        <v>13.45429232</v>
      </c>
      <c r="C1177" s="1">
        <v>1.2393757729999999</v>
      </c>
      <c r="D1177" s="1">
        <v>0.62629872900000005</v>
      </c>
      <c r="E1177" s="1">
        <v>1.9788891710000001</v>
      </c>
      <c r="F1177" s="1">
        <v>4.7828486000000003E-2</v>
      </c>
      <c r="G1177" s="1">
        <v>0.174155742</v>
      </c>
    </row>
    <row r="1178" spans="1:7" x14ac:dyDescent="0.35">
      <c r="A1178" s="1" t="s">
        <v>334</v>
      </c>
      <c r="B1178" s="1">
        <v>35.398888700000001</v>
      </c>
      <c r="C1178" s="1">
        <v>1.191867615</v>
      </c>
      <c r="D1178" s="1">
        <v>0.60235267699999995</v>
      </c>
      <c r="E1178" s="1">
        <v>1.978687337</v>
      </c>
      <c r="F1178" s="1">
        <v>4.785122E-2</v>
      </c>
      <c r="G1178" s="1">
        <v>0.174171985</v>
      </c>
    </row>
    <row r="1179" spans="1:7" x14ac:dyDescent="0.35">
      <c r="A1179" s="1" t="s">
        <v>1191</v>
      </c>
      <c r="B1179" s="1">
        <v>3.8607825729999998</v>
      </c>
      <c r="C1179" s="1">
        <v>-2.312778577</v>
      </c>
      <c r="D1179" s="1">
        <v>1.1691050220000001</v>
      </c>
      <c r="E1179" s="1">
        <v>-1.978247063</v>
      </c>
      <c r="F1179" s="1">
        <v>4.7900841999999999E-2</v>
      </c>
      <c r="G1179" s="1" t="s">
        <v>1789</v>
      </c>
    </row>
    <row r="1180" spans="1:7" x14ac:dyDescent="0.35">
      <c r="A1180" s="1" t="s">
        <v>887</v>
      </c>
      <c r="B1180" s="1">
        <v>7.067244885</v>
      </c>
      <c r="C1180" s="1">
        <v>-2.248805307</v>
      </c>
      <c r="D1180" s="1">
        <v>1.137857492</v>
      </c>
      <c r="E1180" s="1">
        <v>-1.976350574</v>
      </c>
      <c r="F1180" s="1">
        <v>4.8115085000000002E-2</v>
      </c>
      <c r="G1180" s="1" t="s">
        <v>1789</v>
      </c>
    </row>
    <row r="1181" spans="1:7" x14ac:dyDescent="0.35">
      <c r="A1181" s="1" t="s">
        <v>1210</v>
      </c>
      <c r="B1181" s="1">
        <v>16.433588700000001</v>
      </c>
      <c r="C1181" s="1">
        <v>-1.844498902</v>
      </c>
      <c r="D1181" s="1">
        <v>0.93580058600000005</v>
      </c>
      <c r="E1181" s="1">
        <v>-1.9710384139999999</v>
      </c>
      <c r="F1181" s="1">
        <v>4.8719482000000001E-2</v>
      </c>
      <c r="G1181" s="1">
        <v>0.17563952299999999</v>
      </c>
    </row>
    <row r="1182" spans="1:7" x14ac:dyDescent="0.35">
      <c r="A1182" s="1" t="s">
        <v>659</v>
      </c>
      <c r="B1182" s="1">
        <v>56.423528789999999</v>
      </c>
      <c r="C1182" s="1">
        <v>-1.6276237140000001</v>
      </c>
      <c r="D1182" s="1">
        <v>0.82602832000000004</v>
      </c>
      <c r="E1182" s="1">
        <v>-1.9704212000000001</v>
      </c>
      <c r="F1182" s="1">
        <v>4.8790118E-2</v>
      </c>
      <c r="G1182" s="1">
        <v>0.175802346</v>
      </c>
    </row>
    <row r="1183" spans="1:7" x14ac:dyDescent="0.35">
      <c r="A1183" s="1" t="s">
        <v>908</v>
      </c>
      <c r="B1183" s="1">
        <v>12.69964242</v>
      </c>
      <c r="C1183" s="1">
        <v>-1.6747012290000001</v>
      </c>
      <c r="D1183" s="1">
        <v>0.850322998</v>
      </c>
      <c r="E1183" s="1">
        <v>-1.969488339</v>
      </c>
      <c r="F1183" s="1">
        <v>4.8897040000000003E-2</v>
      </c>
      <c r="G1183" s="1">
        <v>0.175872417</v>
      </c>
    </row>
    <row r="1184" spans="1:7" x14ac:dyDescent="0.35">
      <c r="A1184" s="1" t="s">
        <v>932</v>
      </c>
      <c r="B1184" s="1">
        <v>4.5658777749999997</v>
      </c>
      <c r="C1184" s="1">
        <v>1.9435843079999999</v>
      </c>
      <c r="D1184" s="1">
        <v>0.98712049000000002</v>
      </c>
      <c r="E1184" s="1">
        <v>1.968943334</v>
      </c>
      <c r="F1184" s="1">
        <v>4.8959598999999999E-2</v>
      </c>
      <c r="G1184" s="1" t="s">
        <v>1789</v>
      </c>
    </row>
    <row r="1185" spans="1:7" x14ac:dyDescent="0.35">
      <c r="A1185" s="1" t="s">
        <v>802</v>
      </c>
      <c r="B1185" s="1">
        <v>16.14576331</v>
      </c>
      <c r="C1185" s="1">
        <v>1.5510952010000001</v>
      </c>
      <c r="D1185" s="1">
        <v>0.78814203500000002</v>
      </c>
      <c r="E1185" s="1">
        <v>1.9680401919999999</v>
      </c>
      <c r="F1185" s="1">
        <v>4.9063413E-2</v>
      </c>
      <c r="G1185" s="1">
        <v>0.176235066</v>
      </c>
    </row>
    <row r="1186" spans="1:7" x14ac:dyDescent="0.35">
      <c r="A1186" s="1" t="s">
        <v>1631</v>
      </c>
      <c r="B1186" s="1">
        <v>50.176075500000003</v>
      </c>
      <c r="C1186" s="1">
        <v>-1.283895843</v>
      </c>
      <c r="D1186" s="1">
        <v>0.65258028300000004</v>
      </c>
      <c r="E1186" s="1">
        <v>-1.9674143959999999</v>
      </c>
      <c r="F1186" s="1">
        <v>4.9135456000000001E-2</v>
      </c>
      <c r="G1186" s="1">
        <v>0.17640203800000001</v>
      </c>
    </row>
    <row r="1187" spans="1:7" x14ac:dyDescent="0.35">
      <c r="A1187" s="1" t="s">
        <v>983</v>
      </c>
      <c r="B1187" s="1">
        <v>6.4358143180000003</v>
      </c>
      <c r="C1187" s="1">
        <v>1.8062697619999999</v>
      </c>
      <c r="D1187" s="1">
        <v>0.919349792</v>
      </c>
      <c r="E1187" s="1">
        <v>1.964725262</v>
      </c>
      <c r="F1187" s="1">
        <v>4.9446044000000001E-2</v>
      </c>
      <c r="G1187" s="1" t="s">
        <v>1789</v>
      </c>
    </row>
    <row r="1188" spans="1:7" x14ac:dyDescent="0.35">
      <c r="A1188" s="1" t="s">
        <v>1749</v>
      </c>
      <c r="B1188" s="1">
        <v>4.9456429850000001</v>
      </c>
      <c r="C1188" s="1">
        <v>-1.95676746</v>
      </c>
      <c r="D1188" s="1">
        <v>0.99656755399999997</v>
      </c>
      <c r="E1188" s="1">
        <v>-1.963507093</v>
      </c>
      <c r="F1188" s="1">
        <v>4.9587280999999997E-2</v>
      </c>
      <c r="G1188" s="1" t="s">
        <v>1789</v>
      </c>
    </row>
  </sheetData>
  <sortState xmlns:xlrd2="http://schemas.microsoft.com/office/spreadsheetml/2017/richdata2" ref="A3:G21793">
    <sortCondition ref="F2:F21793"/>
  </sortState>
  <mergeCells count="2">
    <mergeCell ref="A1:G1"/>
    <mergeCell ref="I1:O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5E26C-5A67-44AD-A693-E5BDF4538668}">
  <dimension ref="A1:M244"/>
  <sheetViews>
    <sheetView workbookViewId="0">
      <selection activeCell="J18" sqref="J18"/>
    </sheetView>
  </sheetViews>
  <sheetFormatPr defaultColWidth="8.84375" defaultRowHeight="15.5" x14ac:dyDescent="0.35"/>
  <cols>
    <col min="1" max="13" width="9.15234375" style="1"/>
  </cols>
  <sheetData>
    <row r="1" spans="1:13" x14ac:dyDescent="0.35">
      <c r="B1" s="1" t="s">
        <v>1793</v>
      </c>
      <c r="C1" s="1" t="s">
        <v>1794</v>
      </c>
      <c r="D1" s="1" t="s">
        <v>1795</v>
      </c>
      <c r="E1" s="1" t="s">
        <v>1796</v>
      </c>
      <c r="F1" s="1" t="s">
        <v>1797</v>
      </c>
      <c r="G1" s="1" t="s">
        <v>1798</v>
      </c>
      <c r="H1" s="1" t="s">
        <v>1799</v>
      </c>
      <c r="I1" s="1" t="s">
        <v>1800</v>
      </c>
      <c r="J1" s="1" t="s">
        <v>1801</v>
      </c>
      <c r="K1" s="1" t="s">
        <v>1802</v>
      </c>
      <c r="L1" s="1" t="s">
        <v>1803</v>
      </c>
      <c r="M1" s="1" t="s">
        <v>1804</v>
      </c>
    </row>
    <row r="2" spans="1:13" x14ac:dyDescent="0.35">
      <c r="A2" s="1" t="s">
        <v>51</v>
      </c>
      <c r="B2" s="1">
        <v>16.28786212</v>
      </c>
      <c r="C2" s="1">
        <v>16.037652269999999</v>
      </c>
      <c r="D2" s="1">
        <v>14.83813599</v>
      </c>
      <c r="E2" s="1">
        <v>17.59253987</v>
      </c>
      <c r="F2" s="1">
        <v>17.411501179999998</v>
      </c>
      <c r="G2" s="1">
        <v>17.128970649999999</v>
      </c>
      <c r="H2" s="1">
        <v>15.60705128</v>
      </c>
      <c r="I2" s="1">
        <v>16.199064490000001</v>
      </c>
      <c r="J2" s="1">
        <v>13.743359890000001</v>
      </c>
      <c r="K2" s="1">
        <v>15.396511609999999</v>
      </c>
      <c r="L2" s="1">
        <v>17.337457010000001</v>
      </c>
      <c r="M2" s="1">
        <v>16.237988390000002</v>
      </c>
    </row>
    <row r="3" spans="1:13" x14ac:dyDescent="0.35">
      <c r="A3" s="1" t="s">
        <v>23</v>
      </c>
      <c r="B3" s="1">
        <v>8.8358568809999998</v>
      </c>
      <c r="C3" s="1">
        <v>8.8259897800000005</v>
      </c>
      <c r="D3" s="1">
        <v>9.0337979490000002</v>
      </c>
      <c r="E3" s="1">
        <v>7.4395312000000002</v>
      </c>
      <c r="F3" s="1">
        <v>7.2231351039999998</v>
      </c>
      <c r="G3" s="1">
        <v>7.8802239959999998</v>
      </c>
      <c r="H3" s="1">
        <v>8.527277368</v>
      </c>
      <c r="I3" s="1">
        <v>8.7836099389999998</v>
      </c>
      <c r="J3" s="1">
        <v>8.8513447260000007</v>
      </c>
      <c r="K3" s="1">
        <v>8.3035787810000006</v>
      </c>
      <c r="L3" s="1">
        <v>7.1474607629999998</v>
      </c>
      <c r="M3" s="1">
        <v>8.5564672880000003</v>
      </c>
    </row>
    <row r="4" spans="1:13" x14ac:dyDescent="0.35">
      <c r="A4" s="1" t="s">
        <v>63</v>
      </c>
      <c r="B4" s="1">
        <v>7.0910670629999997</v>
      </c>
      <c r="C4" s="1">
        <v>7.3022403459999996</v>
      </c>
      <c r="D4" s="1">
        <v>6.8806978799999996</v>
      </c>
      <c r="E4" s="1">
        <v>7.3743100029999997</v>
      </c>
      <c r="F4" s="1">
        <v>7.0678034680000001</v>
      </c>
      <c r="G4" s="1">
        <v>7.4850645460000003</v>
      </c>
      <c r="H4" s="1">
        <v>7.3047401369999996</v>
      </c>
      <c r="I4" s="1">
        <v>7.1969319179999998</v>
      </c>
      <c r="J4" s="1">
        <v>7.0997334490000004</v>
      </c>
      <c r="K4" s="1">
        <v>6.9440706710000004</v>
      </c>
      <c r="L4" s="1">
        <v>7.0992662859999998</v>
      </c>
      <c r="M4" s="1">
        <v>7.0885900719999997</v>
      </c>
    </row>
    <row r="5" spans="1:13" x14ac:dyDescent="0.35">
      <c r="A5" s="1" t="s">
        <v>57</v>
      </c>
      <c r="B5" s="1">
        <v>7.4755322570000002</v>
      </c>
      <c r="C5" s="1">
        <v>7.7041614740000002</v>
      </c>
      <c r="D5" s="1">
        <v>7.0475079879999996</v>
      </c>
      <c r="E5" s="1">
        <v>7.2959422040000002</v>
      </c>
      <c r="F5" s="1">
        <v>7.2504693580000001</v>
      </c>
      <c r="G5" s="1">
        <v>7.0446605099999999</v>
      </c>
      <c r="H5" s="1">
        <v>6.8473044310000004</v>
      </c>
      <c r="I5" s="1">
        <v>7.8314591829999998</v>
      </c>
      <c r="J5" s="1">
        <v>7.1084749199999999</v>
      </c>
      <c r="K5" s="1">
        <v>7.302974227</v>
      </c>
      <c r="L5" s="1">
        <v>7.6531769880000002</v>
      </c>
      <c r="M5" s="1">
        <v>7.2305357849999998</v>
      </c>
    </row>
    <row r="6" spans="1:13" x14ac:dyDescent="0.35">
      <c r="A6" s="1" t="s">
        <v>1</v>
      </c>
      <c r="B6" s="1">
        <v>10.489062560000001</v>
      </c>
      <c r="C6" s="1">
        <v>10.529041599999999</v>
      </c>
      <c r="D6" s="1">
        <v>10.22839971</v>
      </c>
      <c r="E6" s="1">
        <v>11.726490549999999</v>
      </c>
      <c r="F6" s="1">
        <v>11.502438679999999</v>
      </c>
      <c r="G6" s="1">
        <v>10.9862947</v>
      </c>
      <c r="H6" s="1">
        <v>10.278805800000001</v>
      </c>
      <c r="I6" s="1">
        <v>10.57963983</v>
      </c>
      <c r="J6" s="1">
        <v>9.6942551909999999</v>
      </c>
      <c r="K6" s="1">
        <v>10.27628861</v>
      </c>
      <c r="L6" s="1">
        <v>11.473605020000001</v>
      </c>
      <c r="M6" s="1">
        <v>10.578012660000001</v>
      </c>
    </row>
    <row r="7" spans="1:13" x14ac:dyDescent="0.35">
      <c r="A7" s="1" t="s">
        <v>187</v>
      </c>
      <c r="B7" s="1">
        <v>10.98617278</v>
      </c>
      <c r="C7" s="1">
        <v>10.89145156</v>
      </c>
      <c r="D7" s="1">
        <v>10.368629370000001</v>
      </c>
      <c r="E7" s="1">
        <v>11.17062146</v>
      </c>
      <c r="F7" s="1">
        <v>11.087900899999999</v>
      </c>
      <c r="G7" s="1">
        <v>10.778443709999999</v>
      </c>
      <c r="H7" s="1">
        <v>10.63889565</v>
      </c>
      <c r="I7" s="1">
        <v>10.864748349999999</v>
      </c>
      <c r="J7" s="1">
        <v>10.742461329999999</v>
      </c>
      <c r="K7" s="1">
        <v>10.974044510000001</v>
      </c>
      <c r="L7" s="1">
        <v>10.858635100000001</v>
      </c>
      <c r="M7" s="1">
        <v>10.91510701</v>
      </c>
    </row>
    <row r="8" spans="1:13" x14ac:dyDescent="0.35">
      <c r="A8" s="1" t="s">
        <v>66</v>
      </c>
      <c r="B8" s="1">
        <v>4.0433465469999996</v>
      </c>
      <c r="C8" s="1">
        <v>3.9876893330000001</v>
      </c>
      <c r="D8" s="1">
        <v>4.3981361679999997</v>
      </c>
      <c r="E8" s="1">
        <v>3.9995203899999998</v>
      </c>
      <c r="F8" s="1">
        <v>4.091530036</v>
      </c>
      <c r="G8" s="1">
        <v>4.0233001899999996</v>
      </c>
      <c r="H8" s="1">
        <v>4.1271684879999997</v>
      </c>
      <c r="I8" s="1">
        <v>3.3339445790000002</v>
      </c>
      <c r="J8" s="1">
        <v>4.4741325700000001</v>
      </c>
      <c r="K8" s="1">
        <v>3.3339445790000002</v>
      </c>
      <c r="L8" s="1">
        <v>3.3339445790000002</v>
      </c>
      <c r="M8" s="1">
        <v>3.771224213</v>
      </c>
    </row>
    <row r="9" spans="1:13" x14ac:dyDescent="0.35">
      <c r="A9" s="1" t="s">
        <v>32</v>
      </c>
      <c r="B9" s="1">
        <v>12.054635680000001</v>
      </c>
      <c r="C9" s="1">
        <v>12.18681089</v>
      </c>
      <c r="D9" s="1">
        <v>12.144948510000001</v>
      </c>
      <c r="E9" s="1">
        <v>13.086845329999999</v>
      </c>
      <c r="F9" s="1">
        <v>12.67571008</v>
      </c>
      <c r="G9" s="1">
        <v>12.419401369999999</v>
      </c>
      <c r="H9" s="1">
        <v>12.175755089999999</v>
      </c>
      <c r="I9" s="1">
        <v>12.25668192</v>
      </c>
      <c r="J9" s="1">
        <v>12.19402723</v>
      </c>
      <c r="K9" s="1">
        <v>12.14431514</v>
      </c>
      <c r="L9" s="1">
        <v>12.33461222</v>
      </c>
      <c r="M9" s="1">
        <v>12.123674319999999</v>
      </c>
    </row>
    <row r="10" spans="1:13" x14ac:dyDescent="0.35">
      <c r="A10" s="1" t="s">
        <v>178</v>
      </c>
      <c r="B10" s="1">
        <v>8.3069894620000007</v>
      </c>
      <c r="C10" s="1">
        <v>8.3853957349999995</v>
      </c>
      <c r="D10" s="1">
        <v>8.210917512</v>
      </c>
      <c r="E10" s="1">
        <v>7.9858870599999996</v>
      </c>
      <c r="F10" s="1">
        <v>7.9504649860000001</v>
      </c>
      <c r="G10" s="1">
        <v>8.0813865140000001</v>
      </c>
      <c r="H10" s="1">
        <v>7.7797934890000002</v>
      </c>
      <c r="I10" s="1">
        <v>8.4302664870000008</v>
      </c>
      <c r="J10" s="1">
        <v>8.433456649</v>
      </c>
      <c r="K10" s="1">
        <v>8.0664816120000005</v>
      </c>
      <c r="L10" s="1">
        <v>8.3676575940000006</v>
      </c>
      <c r="M10" s="1">
        <v>8.2855102550000002</v>
      </c>
    </row>
    <row r="11" spans="1:13" x14ac:dyDescent="0.35">
      <c r="A11" s="1" t="s">
        <v>212</v>
      </c>
      <c r="B11" s="1">
        <v>9.3318239629999997</v>
      </c>
      <c r="C11" s="1">
        <v>9.4300287130000005</v>
      </c>
      <c r="D11" s="1">
        <v>10.09719847</v>
      </c>
      <c r="E11" s="1">
        <v>9.8524377780000005</v>
      </c>
      <c r="F11" s="1">
        <v>9.7197508639999999</v>
      </c>
      <c r="G11" s="1">
        <v>9.7443527660000004</v>
      </c>
      <c r="H11" s="1">
        <v>9.926974951</v>
      </c>
      <c r="I11" s="1">
        <v>9.3601342689999996</v>
      </c>
      <c r="J11" s="1">
        <v>9.445876234</v>
      </c>
      <c r="K11" s="1">
        <v>9.4081115890000007</v>
      </c>
      <c r="L11" s="1">
        <v>9.6774778579999996</v>
      </c>
      <c r="M11" s="1">
        <v>9.490267115</v>
      </c>
    </row>
    <row r="12" spans="1:13" x14ac:dyDescent="0.35">
      <c r="A12" s="1" t="s">
        <v>69</v>
      </c>
      <c r="B12" s="1">
        <v>9.2865553480000003</v>
      </c>
      <c r="C12" s="1">
        <v>9.2030440000000002</v>
      </c>
      <c r="D12" s="1">
        <v>9.0599023380000006</v>
      </c>
      <c r="E12" s="1">
        <v>8.9258494519999996</v>
      </c>
      <c r="F12" s="1">
        <v>8.6982985119999991</v>
      </c>
      <c r="G12" s="1">
        <v>8.8851095600000001</v>
      </c>
      <c r="H12" s="1">
        <v>9.1041824160000004</v>
      </c>
      <c r="I12" s="1">
        <v>9.3354503080000004</v>
      </c>
      <c r="J12" s="1">
        <v>9.5324323940000006</v>
      </c>
      <c r="K12" s="1">
        <v>9.2957851930000004</v>
      </c>
      <c r="L12" s="1">
        <v>8.886035111</v>
      </c>
      <c r="M12" s="1">
        <v>9.1893805190000002</v>
      </c>
    </row>
    <row r="13" spans="1:13" x14ac:dyDescent="0.35">
      <c r="A13" s="1" t="s">
        <v>211</v>
      </c>
      <c r="B13" s="1">
        <v>6.6618483199999998</v>
      </c>
      <c r="C13" s="1">
        <v>6.7506629240000002</v>
      </c>
      <c r="D13" s="1">
        <v>6.915660312</v>
      </c>
      <c r="E13" s="1">
        <v>6.5100158260000001</v>
      </c>
      <c r="F13" s="1">
        <v>6.224187755</v>
      </c>
      <c r="G13" s="1">
        <v>6.4037032209999998</v>
      </c>
      <c r="H13" s="1">
        <v>7.0997969860000003</v>
      </c>
      <c r="I13" s="1">
        <v>6.8330663170000001</v>
      </c>
      <c r="J13" s="1">
        <v>6.9126079560000004</v>
      </c>
      <c r="K13" s="1">
        <v>6.4628493999999996</v>
      </c>
      <c r="L13" s="1">
        <v>6.1028666899999999</v>
      </c>
      <c r="M13" s="1">
        <v>6.4609257710000003</v>
      </c>
    </row>
    <row r="14" spans="1:13" x14ac:dyDescent="0.35">
      <c r="A14" s="1" t="s">
        <v>242</v>
      </c>
      <c r="B14" s="1">
        <v>7.3706345369999999</v>
      </c>
      <c r="C14" s="1">
        <v>7.3214422360000002</v>
      </c>
      <c r="D14" s="1">
        <v>7.6813445549999999</v>
      </c>
      <c r="E14" s="1">
        <v>7.0067663009999999</v>
      </c>
      <c r="F14" s="1">
        <v>7.1668466899999999</v>
      </c>
      <c r="G14" s="1">
        <v>6.8808491140000001</v>
      </c>
      <c r="H14" s="1">
        <v>7.7521095129999997</v>
      </c>
      <c r="I14" s="1">
        <v>7.4175854110000001</v>
      </c>
      <c r="J14" s="1">
        <v>7.3992340399999996</v>
      </c>
      <c r="K14" s="1">
        <v>7.5430482090000002</v>
      </c>
      <c r="L14" s="1">
        <v>7.5849987690000003</v>
      </c>
      <c r="M14" s="1">
        <v>7.642569763</v>
      </c>
    </row>
    <row r="15" spans="1:13" x14ac:dyDescent="0.35">
      <c r="A15" s="1" t="s">
        <v>230</v>
      </c>
      <c r="B15" s="1">
        <v>9.5293431510000008</v>
      </c>
      <c r="C15" s="1">
        <v>9.5086250190000001</v>
      </c>
      <c r="D15" s="1">
        <v>9.6207406429999995</v>
      </c>
      <c r="E15" s="1">
        <v>9.6710126620000008</v>
      </c>
      <c r="F15" s="1">
        <v>9.2251805250000007</v>
      </c>
      <c r="G15" s="1">
        <v>9.0020082450000007</v>
      </c>
      <c r="H15" s="1">
        <v>8.9576283500000002</v>
      </c>
      <c r="I15" s="1">
        <v>9.5110363679999992</v>
      </c>
      <c r="J15" s="1">
        <v>8.5240456469999994</v>
      </c>
      <c r="K15" s="1">
        <v>9.0408916139999995</v>
      </c>
      <c r="L15" s="1">
        <v>9.9009164550000008</v>
      </c>
      <c r="M15" s="1">
        <v>9.6071392210000006</v>
      </c>
    </row>
    <row r="16" spans="1:13" x14ac:dyDescent="0.35">
      <c r="A16" s="1" t="s">
        <v>50</v>
      </c>
      <c r="B16" s="1">
        <v>7.7226952219999996</v>
      </c>
      <c r="C16" s="1">
        <v>7.9619548120000001</v>
      </c>
      <c r="D16" s="1">
        <v>8.0057638390000001</v>
      </c>
      <c r="E16" s="1">
        <v>6.9308021589999997</v>
      </c>
      <c r="F16" s="1">
        <v>7.2046175400000001</v>
      </c>
      <c r="G16" s="1">
        <v>7.2597305529999998</v>
      </c>
      <c r="H16" s="1">
        <v>7.7521095129999997</v>
      </c>
      <c r="I16" s="1">
        <v>7.883554202</v>
      </c>
      <c r="J16" s="1">
        <v>8.1968817999999999</v>
      </c>
      <c r="K16" s="1">
        <v>7.9875808270000004</v>
      </c>
      <c r="L16" s="1">
        <v>7.3254627350000003</v>
      </c>
      <c r="M16" s="1">
        <v>7.838097007</v>
      </c>
    </row>
    <row r="17" spans="1:13" x14ac:dyDescent="0.35">
      <c r="A17" s="1" t="s">
        <v>159</v>
      </c>
      <c r="B17" s="1">
        <v>8.1847250129999995</v>
      </c>
      <c r="C17" s="1">
        <v>8.1839714860000008</v>
      </c>
      <c r="D17" s="1">
        <v>8.3613348649999999</v>
      </c>
      <c r="E17" s="1">
        <v>7.4576332240000003</v>
      </c>
      <c r="F17" s="1">
        <v>8.2130645690000001</v>
      </c>
      <c r="G17" s="1">
        <v>8.5566984979999994</v>
      </c>
      <c r="H17" s="1">
        <v>8.1626667739999998</v>
      </c>
      <c r="I17" s="1">
        <v>8.2303994920000001</v>
      </c>
      <c r="J17" s="1">
        <v>8.2291675069999997</v>
      </c>
      <c r="K17" s="1">
        <v>8.1412791359999996</v>
      </c>
      <c r="L17" s="1">
        <v>7.7926626380000004</v>
      </c>
      <c r="M17" s="1">
        <v>8.2941257490000009</v>
      </c>
    </row>
    <row r="18" spans="1:13" x14ac:dyDescent="0.35">
      <c r="A18" s="1" t="s">
        <v>84</v>
      </c>
      <c r="B18" s="1">
        <v>8.4405069790000002</v>
      </c>
      <c r="C18" s="1">
        <v>8.4792843500000004</v>
      </c>
      <c r="D18" s="1">
        <v>7.8406743509999997</v>
      </c>
      <c r="E18" s="1">
        <v>8.7281260189999994</v>
      </c>
      <c r="F18" s="1">
        <v>9.1379886750000008</v>
      </c>
      <c r="G18" s="1">
        <v>9.0020082450000007</v>
      </c>
      <c r="H18" s="1">
        <v>7.8981663510000004</v>
      </c>
      <c r="I18" s="1">
        <v>8.6057464620000008</v>
      </c>
      <c r="J18" s="1">
        <v>8.3478523839999994</v>
      </c>
      <c r="K18" s="1">
        <v>8.7413716770000001</v>
      </c>
      <c r="L18" s="1">
        <v>8.6197463590000005</v>
      </c>
      <c r="M18" s="1">
        <v>8.4487265909999998</v>
      </c>
    </row>
    <row r="19" spans="1:13" x14ac:dyDescent="0.35">
      <c r="A19" s="1" t="s">
        <v>105</v>
      </c>
      <c r="B19" s="1">
        <v>8.4161781859999998</v>
      </c>
      <c r="C19" s="1">
        <v>8.6352709189999999</v>
      </c>
      <c r="D19" s="1">
        <v>9.0727793919999993</v>
      </c>
      <c r="E19" s="1">
        <v>9.2261486650000002</v>
      </c>
      <c r="F19" s="1">
        <v>9.7116139130000008</v>
      </c>
      <c r="G19" s="1">
        <v>10.78421414</v>
      </c>
      <c r="H19" s="1">
        <v>9.4670318190000007</v>
      </c>
      <c r="I19" s="1">
        <v>8.6597911889999999</v>
      </c>
      <c r="J19" s="1">
        <v>8.4878239850000003</v>
      </c>
      <c r="K19" s="1">
        <v>8.3128509669999993</v>
      </c>
      <c r="L19" s="1">
        <v>8.9577283839999993</v>
      </c>
      <c r="M19" s="1">
        <v>8.5707152440000005</v>
      </c>
    </row>
    <row r="20" spans="1:13" x14ac:dyDescent="0.35">
      <c r="A20" s="1" t="s">
        <v>131</v>
      </c>
      <c r="B20" s="1">
        <v>6.4288310129999999</v>
      </c>
      <c r="C20" s="1">
        <v>7.145778505</v>
      </c>
      <c r="D20" s="1">
        <v>5.7724233869999999</v>
      </c>
      <c r="E20" s="1">
        <v>4.4676129170000003</v>
      </c>
      <c r="F20" s="1">
        <v>4.5490998359999999</v>
      </c>
      <c r="G20" s="1">
        <v>5.1748747169999998</v>
      </c>
      <c r="H20" s="1">
        <v>6.1677797730000004</v>
      </c>
      <c r="I20" s="1">
        <v>6.9248047169999998</v>
      </c>
      <c r="J20" s="1">
        <v>5.8634118940000004</v>
      </c>
      <c r="K20" s="1">
        <v>6.5125499009999999</v>
      </c>
      <c r="L20" s="1">
        <v>4.8933561980000002</v>
      </c>
      <c r="M20" s="1">
        <v>6.3975531139999999</v>
      </c>
    </row>
    <row r="21" spans="1:13" x14ac:dyDescent="0.35">
      <c r="A21" s="1" t="s">
        <v>108</v>
      </c>
      <c r="B21" s="1">
        <v>8.3145320219999999</v>
      </c>
      <c r="C21" s="1">
        <v>8.5431761680000005</v>
      </c>
      <c r="D21" s="1">
        <v>7.187347537</v>
      </c>
      <c r="E21" s="1">
        <v>7.6110219060000004</v>
      </c>
      <c r="F21" s="1">
        <v>8.0312573280000006</v>
      </c>
      <c r="G21" s="1">
        <v>9.5183277539999995</v>
      </c>
      <c r="H21" s="1">
        <v>6.6500155359999997</v>
      </c>
      <c r="I21" s="1">
        <v>8.3043995670000008</v>
      </c>
      <c r="J21" s="1">
        <v>6.990430967</v>
      </c>
      <c r="K21" s="1">
        <v>7.4866940450000001</v>
      </c>
      <c r="L21" s="1">
        <v>8.7435113280000003</v>
      </c>
      <c r="M21" s="1">
        <v>8.4448637430000009</v>
      </c>
    </row>
    <row r="22" spans="1:13" x14ac:dyDescent="0.35">
      <c r="A22" s="1" t="s">
        <v>58</v>
      </c>
      <c r="B22" s="1">
        <v>5.9655131819999996</v>
      </c>
      <c r="C22" s="1">
        <v>6.4446167479999996</v>
      </c>
      <c r="D22" s="1">
        <v>5.3799735640000002</v>
      </c>
      <c r="E22" s="1">
        <v>5.6380979809999996</v>
      </c>
      <c r="F22" s="1">
        <v>4.8573915220000004</v>
      </c>
      <c r="G22" s="1">
        <v>5.2725609660000003</v>
      </c>
      <c r="H22" s="1">
        <v>6.1889464089999997</v>
      </c>
      <c r="I22" s="1">
        <v>6.3918538820000004</v>
      </c>
      <c r="J22" s="1">
        <v>5.5283989160000004</v>
      </c>
      <c r="K22" s="1">
        <v>6.6069805859999997</v>
      </c>
      <c r="L22" s="1">
        <v>6.3892846350000001</v>
      </c>
      <c r="M22" s="1">
        <v>6.0073652519999996</v>
      </c>
    </row>
    <row r="23" spans="1:13" x14ac:dyDescent="0.35">
      <c r="A23" s="1" t="s">
        <v>208</v>
      </c>
      <c r="B23" s="1">
        <v>10.74609613</v>
      </c>
      <c r="C23" s="1">
        <v>10.858006530000001</v>
      </c>
      <c r="D23" s="1">
        <v>10.97913357</v>
      </c>
      <c r="E23" s="1">
        <v>11.274780720000001</v>
      </c>
      <c r="F23" s="1">
        <v>12.27614896</v>
      </c>
      <c r="G23" s="1">
        <v>12.325574059999999</v>
      </c>
      <c r="H23" s="1">
        <v>11.68424673</v>
      </c>
      <c r="I23" s="1">
        <v>10.91766232</v>
      </c>
      <c r="J23" s="1">
        <v>10.7333555</v>
      </c>
      <c r="K23" s="1">
        <v>11.22832745</v>
      </c>
      <c r="L23" s="1">
        <v>10.80956763</v>
      </c>
      <c r="M23" s="1">
        <v>10.929679869999999</v>
      </c>
    </row>
    <row r="24" spans="1:13" x14ac:dyDescent="0.35">
      <c r="A24" s="1" t="s">
        <v>12</v>
      </c>
      <c r="B24" s="1">
        <v>8.9731678279999993</v>
      </c>
      <c r="C24" s="1">
        <v>8.9642814439999992</v>
      </c>
      <c r="D24" s="1">
        <v>8.7201616249999994</v>
      </c>
      <c r="E24" s="1">
        <v>7.8350521070000001</v>
      </c>
      <c r="F24" s="1">
        <v>8.1897975830000007</v>
      </c>
      <c r="G24" s="1">
        <v>8.1545841249999995</v>
      </c>
      <c r="H24" s="1">
        <v>8.5871758620000005</v>
      </c>
      <c r="I24" s="1">
        <v>9.0968332830000005</v>
      </c>
      <c r="J24" s="1">
        <v>9.2806507380000003</v>
      </c>
      <c r="K24" s="1">
        <v>9.2116029410000007</v>
      </c>
      <c r="L24" s="1">
        <v>8.1540480950000003</v>
      </c>
      <c r="M24" s="1">
        <v>9.0310072439999995</v>
      </c>
    </row>
    <row r="25" spans="1:13" x14ac:dyDescent="0.35">
      <c r="A25" s="1" t="s">
        <v>101</v>
      </c>
      <c r="B25" s="1">
        <v>8.4812805880000006</v>
      </c>
      <c r="C25" s="1">
        <v>8.0791181999999999</v>
      </c>
      <c r="D25" s="1">
        <v>7.6609803840000001</v>
      </c>
      <c r="E25" s="1">
        <v>8.6360103749999997</v>
      </c>
      <c r="F25" s="1">
        <v>9.1110161969999997</v>
      </c>
      <c r="G25" s="1">
        <v>9.1162491410000008</v>
      </c>
      <c r="H25" s="1">
        <v>7.8597819370000002</v>
      </c>
      <c r="I25" s="1">
        <v>8.1334010439999993</v>
      </c>
      <c r="J25" s="1">
        <v>7.560486107</v>
      </c>
      <c r="K25" s="1">
        <v>7.9583190520000002</v>
      </c>
      <c r="L25" s="1">
        <v>9.0664989980000001</v>
      </c>
      <c r="M25" s="1">
        <v>8.4830337979999992</v>
      </c>
    </row>
    <row r="26" spans="1:13" x14ac:dyDescent="0.35">
      <c r="A26" s="1" t="s">
        <v>65</v>
      </c>
      <c r="B26" s="1">
        <v>9.7579643229999995</v>
      </c>
      <c r="C26" s="1">
        <v>9.6590491069999995</v>
      </c>
      <c r="D26" s="1">
        <v>9.3325118860000007</v>
      </c>
      <c r="E26" s="1">
        <v>8.7899859490000001</v>
      </c>
      <c r="F26" s="1">
        <v>8.9179644719999995</v>
      </c>
      <c r="G26" s="1">
        <v>9.2333939950000001</v>
      </c>
      <c r="H26" s="1">
        <v>8.8411288819999996</v>
      </c>
      <c r="I26" s="1">
        <v>9.6274423539999994</v>
      </c>
      <c r="J26" s="1">
        <v>9.5925534429999999</v>
      </c>
      <c r="K26" s="1">
        <v>9.4252988359999996</v>
      </c>
      <c r="L26" s="1">
        <v>8.8429913619999994</v>
      </c>
      <c r="M26" s="1">
        <v>9.5033181609999993</v>
      </c>
    </row>
    <row r="27" spans="1:13" x14ac:dyDescent="0.35">
      <c r="A27" s="1" t="s">
        <v>120</v>
      </c>
      <c r="B27" s="1">
        <v>6.9226983229999997</v>
      </c>
      <c r="C27" s="1">
        <v>7.3277860390000003</v>
      </c>
      <c r="D27" s="1">
        <v>8.6184157880000001</v>
      </c>
      <c r="E27" s="1">
        <v>5.7936562240000002</v>
      </c>
      <c r="F27" s="1">
        <v>6.0453787439999997</v>
      </c>
      <c r="G27" s="1">
        <v>6.9094938150000003</v>
      </c>
      <c r="H27" s="1">
        <v>7.5498271419999998</v>
      </c>
      <c r="I27" s="1">
        <v>7.1215687799999996</v>
      </c>
      <c r="J27" s="1">
        <v>8.0954373460000006</v>
      </c>
      <c r="K27" s="1">
        <v>7.048195808</v>
      </c>
      <c r="L27" s="1">
        <v>5.6330341319999997</v>
      </c>
      <c r="M27" s="1">
        <v>6.9961113140000002</v>
      </c>
    </row>
    <row r="28" spans="1:13" x14ac:dyDescent="0.35">
      <c r="A28" s="1" t="s">
        <v>110</v>
      </c>
      <c r="B28" s="1">
        <v>4.0433465469999996</v>
      </c>
      <c r="C28" s="1">
        <v>4.5053107060000004</v>
      </c>
      <c r="D28" s="1">
        <v>4.7502008900000003</v>
      </c>
      <c r="E28" s="1">
        <v>3.3339445790000002</v>
      </c>
      <c r="F28" s="1">
        <v>4.091530036</v>
      </c>
      <c r="G28" s="1">
        <v>3.3339445790000002</v>
      </c>
      <c r="H28" s="1">
        <v>4.442446415</v>
      </c>
      <c r="I28" s="1">
        <v>4.5372021289999998</v>
      </c>
      <c r="J28" s="1">
        <v>4.4741325700000001</v>
      </c>
      <c r="K28" s="1">
        <v>3.9767429339999998</v>
      </c>
      <c r="L28" s="1">
        <v>3.9478199859999998</v>
      </c>
      <c r="M28" s="1">
        <v>4.4660408130000002</v>
      </c>
    </row>
    <row r="29" spans="1:13" x14ac:dyDescent="0.35">
      <c r="A29" s="1" t="s">
        <v>54</v>
      </c>
      <c r="B29" s="1">
        <v>4.0433465469999996</v>
      </c>
      <c r="C29" s="1">
        <v>4.2508974530000003</v>
      </c>
      <c r="D29" s="1">
        <v>3.7765777659999999</v>
      </c>
      <c r="E29" s="1">
        <v>3.9995203899999998</v>
      </c>
      <c r="F29" s="1">
        <v>4.091530036</v>
      </c>
      <c r="G29" s="1">
        <v>4.5067714309999998</v>
      </c>
      <c r="H29" s="1">
        <v>4.1271684879999997</v>
      </c>
      <c r="I29" s="1">
        <v>4.463336193</v>
      </c>
      <c r="J29" s="1">
        <v>3.7462309340000002</v>
      </c>
      <c r="K29" s="1">
        <v>3.3339445790000002</v>
      </c>
      <c r="L29" s="1">
        <v>4.6045519930000003</v>
      </c>
      <c r="M29" s="1">
        <v>4.1988450510000002</v>
      </c>
    </row>
    <row r="30" spans="1:13" x14ac:dyDescent="0.35">
      <c r="A30" s="1" t="s">
        <v>196</v>
      </c>
      <c r="B30" s="1">
        <v>4.9957666290000002</v>
      </c>
      <c r="C30" s="1">
        <v>4.8747423750000003</v>
      </c>
      <c r="D30" s="1">
        <v>5.5450252210000004</v>
      </c>
      <c r="E30" s="1">
        <v>4.7060923929999996</v>
      </c>
      <c r="F30" s="1">
        <v>4.6833204349999997</v>
      </c>
      <c r="G30" s="1">
        <v>4.8231014500000002</v>
      </c>
      <c r="H30" s="1">
        <v>5.7175303199999998</v>
      </c>
      <c r="I30" s="1">
        <v>4.842918085</v>
      </c>
      <c r="J30" s="1">
        <v>5.2227829760000004</v>
      </c>
      <c r="K30" s="1">
        <v>5.0126065899999999</v>
      </c>
      <c r="L30" s="1">
        <v>5.2804100590000003</v>
      </c>
      <c r="M30" s="1">
        <v>4.9484371730000003</v>
      </c>
    </row>
    <row r="31" spans="1:13" x14ac:dyDescent="0.35">
      <c r="A31" s="1" t="s">
        <v>113</v>
      </c>
      <c r="B31" s="1">
        <v>7.9236611479999999</v>
      </c>
      <c r="C31" s="1">
        <v>7.7473222829999999</v>
      </c>
      <c r="D31" s="1">
        <v>7.4712209989999998</v>
      </c>
      <c r="E31" s="1">
        <v>7.0312134679999998</v>
      </c>
      <c r="F31" s="1">
        <v>7.1082490509999996</v>
      </c>
      <c r="G31" s="1">
        <v>7.7911545860000002</v>
      </c>
      <c r="H31" s="1">
        <v>6.8207455599999998</v>
      </c>
      <c r="I31" s="1">
        <v>7.7084499500000003</v>
      </c>
      <c r="J31" s="1">
        <v>7.1682109860000001</v>
      </c>
      <c r="K31" s="1">
        <v>7.4021392549999998</v>
      </c>
      <c r="L31" s="1">
        <v>7.3585516809999998</v>
      </c>
      <c r="M31" s="1">
        <v>7.55192657</v>
      </c>
    </row>
    <row r="32" spans="1:13" x14ac:dyDescent="0.35">
      <c r="A32" s="1" t="s">
        <v>18</v>
      </c>
      <c r="B32" s="1">
        <v>4.474188775</v>
      </c>
      <c r="C32" s="1">
        <v>4.9865751720000002</v>
      </c>
      <c r="D32" s="1">
        <v>4.8082928340000004</v>
      </c>
      <c r="E32" s="1">
        <v>4.1456064890000004</v>
      </c>
      <c r="F32" s="1">
        <v>4.2055005530000003</v>
      </c>
      <c r="G32" s="1">
        <v>4.0233001899999996</v>
      </c>
      <c r="H32" s="1">
        <v>5.080374516</v>
      </c>
      <c r="I32" s="1">
        <v>4.842918085</v>
      </c>
      <c r="J32" s="1">
        <v>5.6076131809999996</v>
      </c>
      <c r="K32" s="1">
        <v>4.5901402129999997</v>
      </c>
      <c r="L32" s="1">
        <v>4.9431028010000002</v>
      </c>
      <c r="M32" s="1">
        <v>4.4660408130000002</v>
      </c>
    </row>
    <row r="33" spans="1:13" x14ac:dyDescent="0.35">
      <c r="A33" s="1" t="s">
        <v>98</v>
      </c>
      <c r="B33" s="1">
        <v>10.14366323</v>
      </c>
      <c r="C33" s="1">
        <v>9.8901159419999995</v>
      </c>
      <c r="D33" s="1">
        <v>8.9691485610000008</v>
      </c>
      <c r="E33" s="1">
        <v>11.33884495</v>
      </c>
      <c r="F33" s="1">
        <v>11.84355506</v>
      </c>
      <c r="G33" s="1">
        <v>11.18257404</v>
      </c>
      <c r="H33" s="1">
        <v>9.7739665109999994</v>
      </c>
      <c r="I33" s="1">
        <v>9.9724099499999994</v>
      </c>
      <c r="J33" s="1">
        <v>8.7041601530000001</v>
      </c>
      <c r="K33" s="1">
        <v>9.3775320040000008</v>
      </c>
      <c r="L33" s="1">
        <v>11.32101052</v>
      </c>
      <c r="M33" s="1">
        <v>10.197060219999999</v>
      </c>
    </row>
    <row r="34" spans="1:13" x14ac:dyDescent="0.35">
      <c r="A34" s="1" t="s">
        <v>141</v>
      </c>
      <c r="B34" s="1">
        <v>10.96418457</v>
      </c>
      <c r="C34" s="1">
        <v>10.48872328</v>
      </c>
      <c r="D34" s="1">
        <v>11.615587789999999</v>
      </c>
      <c r="E34" s="1">
        <v>10.858126070000001</v>
      </c>
      <c r="F34" s="1">
        <v>10.18461003</v>
      </c>
      <c r="G34" s="1">
        <v>10.62183825</v>
      </c>
      <c r="H34" s="1">
        <v>9.0849277879999999</v>
      </c>
      <c r="I34" s="1">
        <v>10.09387718</v>
      </c>
      <c r="J34" s="1">
        <v>8.8668079710000001</v>
      </c>
      <c r="K34" s="1">
        <v>7.9404718369999996</v>
      </c>
      <c r="L34" s="1">
        <v>13.07393356</v>
      </c>
      <c r="M34" s="1">
        <v>10.95839125</v>
      </c>
    </row>
    <row r="35" spans="1:13" x14ac:dyDescent="0.35">
      <c r="A35" s="1" t="s">
        <v>154</v>
      </c>
      <c r="B35" s="1">
        <v>11.805719610000001</v>
      </c>
      <c r="C35" s="1">
        <v>11.50986539</v>
      </c>
      <c r="D35" s="1">
        <v>11.276514649999999</v>
      </c>
      <c r="E35" s="1">
        <v>12.07583331</v>
      </c>
      <c r="F35" s="1">
        <v>11.68804007</v>
      </c>
      <c r="G35" s="1">
        <v>11.52458824</v>
      </c>
      <c r="H35" s="1">
        <v>11.24623079</v>
      </c>
      <c r="I35" s="1">
        <v>11.530384059999999</v>
      </c>
      <c r="J35" s="1">
        <v>10.86553544</v>
      </c>
      <c r="K35" s="1">
        <v>11.46067317</v>
      </c>
      <c r="L35" s="1">
        <v>12.130895150000001</v>
      </c>
      <c r="M35" s="1">
        <v>11.727877250000001</v>
      </c>
    </row>
    <row r="36" spans="1:13" x14ac:dyDescent="0.35">
      <c r="A36" s="1" t="s">
        <v>117</v>
      </c>
      <c r="B36" s="1">
        <v>10.243754989999999</v>
      </c>
      <c r="C36" s="1">
        <v>9.5844784500000006</v>
      </c>
      <c r="D36" s="1">
        <v>10.175672329999999</v>
      </c>
      <c r="E36" s="1">
        <v>10.551892860000001</v>
      </c>
      <c r="F36" s="1">
        <v>11.72528934</v>
      </c>
      <c r="G36" s="1">
        <v>13.43336661</v>
      </c>
      <c r="H36" s="1">
        <v>9.3726570650000003</v>
      </c>
      <c r="I36" s="1">
        <v>9.5473134799999997</v>
      </c>
      <c r="J36" s="1">
        <v>7.9576630660000003</v>
      </c>
      <c r="K36" s="1">
        <v>9.2041533130000008</v>
      </c>
      <c r="L36" s="1">
        <v>10.42027833</v>
      </c>
      <c r="M36" s="1">
        <v>10.22883341</v>
      </c>
    </row>
    <row r="37" spans="1:13" x14ac:dyDescent="0.35">
      <c r="A37" s="1" t="s">
        <v>228</v>
      </c>
      <c r="B37" s="1">
        <v>16.363789260000001</v>
      </c>
      <c r="C37" s="1">
        <v>16.42304575</v>
      </c>
      <c r="D37" s="1">
        <v>17.48136891</v>
      </c>
      <c r="E37" s="1">
        <v>16.647730880000001</v>
      </c>
      <c r="F37" s="1">
        <v>15.69815157</v>
      </c>
      <c r="G37" s="1">
        <v>16.28960799</v>
      </c>
      <c r="H37" s="1">
        <v>17.47187538</v>
      </c>
      <c r="I37" s="1">
        <v>16.452646659999999</v>
      </c>
      <c r="J37" s="1">
        <v>16.4014551</v>
      </c>
      <c r="K37" s="1">
        <v>15.967282190000001</v>
      </c>
      <c r="L37" s="1">
        <v>16.316311720000002</v>
      </c>
      <c r="M37" s="1">
        <v>16.48317875</v>
      </c>
    </row>
    <row r="38" spans="1:13" x14ac:dyDescent="0.35">
      <c r="A38" s="1" t="s">
        <v>75</v>
      </c>
      <c r="B38" s="1">
        <v>16.591119299999999</v>
      </c>
      <c r="C38" s="1">
        <v>16.790927230000001</v>
      </c>
      <c r="D38" s="1">
        <v>17.1469779</v>
      </c>
      <c r="E38" s="1">
        <v>16.211333610000001</v>
      </c>
      <c r="F38" s="1">
        <v>15.052417650000001</v>
      </c>
      <c r="G38" s="1">
        <v>15.36700783</v>
      </c>
      <c r="H38" s="1">
        <v>16.881765810000001</v>
      </c>
      <c r="I38" s="1">
        <v>16.673438059999999</v>
      </c>
      <c r="J38" s="1">
        <v>16.53114592</v>
      </c>
      <c r="K38" s="1">
        <v>16.132063179999999</v>
      </c>
      <c r="L38" s="1">
        <v>16.382672979999999</v>
      </c>
      <c r="M38" s="1">
        <v>16.627742120000001</v>
      </c>
    </row>
    <row r="39" spans="1:13" x14ac:dyDescent="0.35">
      <c r="A39" s="1" t="s">
        <v>52</v>
      </c>
      <c r="B39" s="1">
        <v>13.10475572</v>
      </c>
      <c r="C39" s="1">
        <v>12.706393479999999</v>
      </c>
      <c r="D39" s="1">
        <v>12.75448257</v>
      </c>
      <c r="E39" s="1">
        <v>13.70076918</v>
      </c>
      <c r="F39" s="1">
        <v>14.22999388</v>
      </c>
      <c r="G39" s="1">
        <v>13.80636515</v>
      </c>
      <c r="H39" s="1">
        <v>13.14001094</v>
      </c>
      <c r="I39" s="1">
        <v>12.78422995</v>
      </c>
      <c r="J39" s="1">
        <v>11.97856479</v>
      </c>
      <c r="K39" s="1">
        <v>12.595398919999999</v>
      </c>
      <c r="L39" s="1">
        <v>13.76590773</v>
      </c>
      <c r="M39" s="1">
        <v>12.921960350000001</v>
      </c>
    </row>
    <row r="40" spans="1:13" x14ac:dyDescent="0.35">
      <c r="A40" s="1" t="s">
        <v>166</v>
      </c>
      <c r="B40" s="1">
        <v>11.155166510000001</v>
      </c>
      <c r="C40" s="1">
        <v>10.94997032</v>
      </c>
      <c r="D40" s="1">
        <v>9.8844080529999996</v>
      </c>
      <c r="E40" s="1">
        <v>12.5531626</v>
      </c>
      <c r="F40" s="1">
        <v>12.62960438</v>
      </c>
      <c r="G40" s="1">
        <v>12.358177570000001</v>
      </c>
      <c r="H40" s="1">
        <v>11.161483369999999</v>
      </c>
      <c r="I40" s="1">
        <v>11.31797124</v>
      </c>
      <c r="J40" s="1">
        <v>9.2056290359999995</v>
      </c>
      <c r="K40" s="1">
        <v>10.25000616</v>
      </c>
      <c r="L40" s="1">
        <v>12.17174649</v>
      </c>
      <c r="M40" s="1">
        <v>10.879805470000001</v>
      </c>
    </row>
    <row r="41" spans="1:13" x14ac:dyDescent="0.35">
      <c r="A41" s="1" t="s">
        <v>188</v>
      </c>
      <c r="B41" s="1">
        <v>12.98517921</v>
      </c>
      <c r="C41" s="1">
        <v>13.361570009999999</v>
      </c>
      <c r="D41" s="1">
        <v>12.594089520000001</v>
      </c>
      <c r="E41" s="1">
        <v>14.011232570000001</v>
      </c>
      <c r="F41" s="1">
        <v>13.107471179999999</v>
      </c>
      <c r="G41" s="1">
        <v>12.077181919999999</v>
      </c>
      <c r="H41" s="1">
        <v>12.79873334</v>
      </c>
      <c r="I41" s="1">
        <v>13.519128179999999</v>
      </c>
      <c r="J41" s="1">
        <v>12.169828450000001</v>
      </c>
      <c r="K41" s="1">
        <v>13.171494620000001</v>
      </c>
      <c r="L41" s="1">
        <v>13.34277735</v>
      </c>
      <c r="M41" s="1">
        <v>12.915350910000001</v>
      </c>
    </row>
    <row r="42" spans="1:13" x14ac:dyDescent="0.35">
      <c r="A42" s="1" t="s">
        <v>128</v>
      </c>
      <c r="B42" s="1">
        <v>15.683104699999999</v>
      </c>
      <c r="C42" s="1">
        <v>15.454839229999999</v>
      </c>
      <c r="D42" s="1">
        <v>13.84279669</v>
      </c>
      <c r="E42" s="1">
        <v>16.541088899999998</v>
      </c>
      <c r="F42" s="1">
        <v>16.77588502</v>
      </c>
      <c r="G42" s="1">
        <v>16.530144050000001</v>
      </c>
      <c r="H42" s="1">
        <v>14.637578059999999</v>
      </c>
      <c r="I42" s="1">
        <v>15.571137309999999</v>
      </c>
      <c r="J42" s="1">
        <v>14.38593584</v>
      </c>
      <c r="K42" s="1">
        <v>15.136080659999999</v>
      </c>
      <c r="L42" s="1">
        <v>16.383267459999999</v>
      </c>
      <c r="M42" s="1">
        <v>15.667145400000001</v>
      </c>
    </row>
    <row r="43" spans="1:13" x14ac:dyDescent="0.35">
      <c r="A43" s="1" t="s">
        <v>22</v>
      </c>
      <c r="B43" s="1">
        <v>13.023182350000001</v>
      </c>
      <c r="C43" s="1">
        <v>12.67266148</v>
      </c>
      <c r="D43" s="1">
        <v>10.770573860000001</v>
      </c>
      <c r="E43" s="1">
        <v>13.233614680000001</v>
      </c>
      <c r="F43" s="1">
        <v>13.79820443</v>
      </c>
      <c r="G43" s="1">
        <v>12.67421605</v>
      </c>
      <c r="H43" s="1">
        <v>11.930179770000001</v>
      </c>
      <c r="I43" s="1">
        <v>12.828009829999999</v>
      </c>
      <c r="J43" s="1">
        <v>10.480566870000001</v>
      </c>
      <c r="K43" s="1">
        <v>12.23876615</v>
      </c>
      <c r="L43" s="1">
        <v>13.260971659999999</v>
      </c>
      <c r="M43" s="1">
        <v>12.95082354</v>
      </c>
    </row>
    <row r="44" spans="1:13" x14ac:dyDescent="0.35">
      <c r="A44" s="1" t="s">
        <v>109</v>
      </c>
      <c r="B44" s="1">
        <v>13.067056900000001</v>
      </c>
      <c r="C44" s="1">
        <v>12.90314942</v>
      </c>
      <c r="D44" s="1">
        <v>12.52458216</v>
      </c>
      <c r="E44" s="1">
        <v>13.049229739999999</v>
      </c>
      <c r="F44" s="1">
        <v>13.39252473</v>
      </c>
      <c r="G44" s="1">
        <v>13.249550579999999</v>
      </c>
      <c r="H44" s="1">
        <v>12.79704458</v>
      </c>
      <c r="I44" s="1">
        <v>12.95359163</v>
      </c>
      <c r="J44" s="1">
        <v>12.57069506</v>
      </c>
      <c r="K44" s="1">
        <v>12.982908070000001</v>
      </c>
      <c r="L44" s="1">
        <v>12.993428590000001</v>
      </c>
      <c r="M44" s="1">
        <v>13.011447260000001</v>
      </c>
    </row>
    <row r="45" spans="1:13" x14ac:dyDescent="0.35">
      <c r="A45" s="1" t="s">
        <v>80</v>
      </c>
      <c r="B45" s="1">
        <v>11.74253452</v>
      </c>
      <c r="C45" s="1">
        <v>11.49975738</v>
      </c>
      <c r="D45" s="1">
        <v>10.660613809999999</v>
      </c>
      <c r="E45" s="1">
        <v>11.2677677</v>
      </c>
      <c r="F45" s="1">
        <v>11.31270018</v>
      </c>
      <c r="G45" s="1">
        <v>11.17673645</v>
      </c>
      <c r="H45" s="1">
        <v>10.351946829999999</v>
      </c>
      <c r="I45" s="1">
        <v>11.53761418</v>
      </c>
      <c r="J45" s="1">
        <v>10.07751479</v>
      </c>
      <c r="K45" s="1">
        <v>11.19615258</v>
      </c>
      <c r="L45" s="1">
        <v>11.429691</v>
      </c>
      <c r="M45" s="1">
        <v>11.66041396</v>
      </c>
    </row>
    <row r="46" spans="1:13" x14ac:dyDescent="0.35">
      <c r="A46" s="1" t="s">
        <v>198</v>
      </c>
      <c r="B46" s="1">
        <v>13.38694007</v>
      </c>
      <c r="C46" s="1">
        <v>13.36838642</v>
      </c>
      <c r="D46" s="1">
        <v>12.454263620000001</v>
      </c>
      <c r="E46" s="1">
        <v>13.220962180000001</v>
      </c>
      <c r="F46" s="1">
        <v>13.82993156</v>
      </c>
      <c r="G46" s="1">
        <v>13.61215256</v>
      </c>
      <c r="H46" s="1">
        <v>12.74653412</v>
      </c>
      <c r="I46" s="1">
        <v>13.49658146</v>
      </c>
      <c r="J46" s="1">
        <v>13.390694249999999</v>
      </c>
      <c r="K46" s="1">
        <v>13.873035399999999</v>
      </c>
      <c r="L46" s="1">
        <v>12.55967476</v>
      </c>
      <c r="M46" s="1">
        <v>13.348251830000001</v>
      </c>
    </row>
    <row r="47" spans="1:13" x14ac:dyDescent="0.35">
      <c r="A47" s="1" t="s">
        <v>156</v>
      </c>
      <c r="B47" s="1">
        <v>11.362475979999999</v>
      </c>
      <c r="C47" s="1">
        <v>11.32994688</v>
      </c>
      <c r="D47" s="1">
        <v>12.327615310000001</v>
      </c>
      <c r="E47" s="1">
        <v>11.831397750000001</v>
      </c>
      <c r="F47" s="1">
        <v>11.02691475</v>
      </c>
      <c r="G47" s="1">
        <v>11.25223089</v>
      </c>
      <c r="H47" s="1">
        <v>12.20215456</v>
      </c>
      <c r="I47" s="1">
        <v>11.28934568</v>
      </c>
      <c r="J47" s="1">
        <v>11.28773447</v>
      </c>
      <c r="K47" s="1">
        <v>10.875900939999999</v>
      </c>
      <c r="L47" s="1">
        <v>11.469367589999999</v>
      </c>
      <c r="M47" s="1">
        <v>11.45604391</v>
      </c>
    </row>
    <row r="48" spans="1:13" x14ac:dyDescent="0.35">
      <c r="A48" s="1" t="s">
        <v>119</v>
      </c>
      <c r="B48" s="1">
        <v>15.212691360000001</v>
      </c>
      <c r="C48" s="1">
        <v>15.169824589999999</v>
      </c>
      <c r="D48" s="1">
        <v>14.08409282</v>
      </c>
      <c r="E48" s="1">
        <v>13.946631289999999</v>
      </c>
      <c r="F48" s="1">
        <v>13.940491270000001</v>
      </c>
      <c r="G48" s="1">
        <v>13.80044575</v>
      </c>
      <c r="H48" s="1">
        <v>14.81431282</v>
      </c>
      <c r="I48" s="1">
        <v>15.13743448</v>
      </c>
      <c r="J48" s="1">
        <v>14.01030954</v>
      </c>
      <c r="K48" s="1">
        <v>14.971602239999999</v>
      </c>
      <c r="L48" s="1">
        <v>14.053812430000001</v>
      </c>
      <c r="M48" s="1">
        <v>15.25283759</v>
      </c>
    </row>
    <row r="49" spans="1:13" x14ac:dyDescent="0.35">
      <c r="A49" s="1" t="s">
        <v>129</v>
      </c>
      <c r="B49" s="1">
        <v>9.2594771110000007</v>
      </c>
      <c r="C49" s="1">
        <v>9.2437222410000004</v>
      </c>
      <c r="D49" s="1">
        <v>9.8770873530000003</v>
      </c>
      <c r="E49" s="1">
        <v>9.4134636660000002</v>
      </c>
      <c r="F49" s="1">
        <v>9.5585216109999998</v>
      </c>
      <c r="G49" s="1">
        <v>9.6838944139999992</v>
      </c>
      <c r="H49" s="1">
        <v>10.14047796</v>
      </c>
      <c r="I49" s="1">
        <v>9.2739926419999996</v>
      </c>
      <c r="J49" s="1">
        <v>9.5484983099999994</v>
      </c>
      <c r="K49" s="1">
        <v>9.3775320040000008</v>
      </c>
      <c r="L49" s="1">
        <v>9.1058683429999991</v>
      </c>
      <c r="M49" s="1">
        <v>9.1567086999999994</v>
      </c>
    </row>
    <row r="50" spans="1:13" x14ac:dyDescent="0.35">
      <c r="A50" s="1" t="s">
        <v>86</v>
      </c>
      <c r="B50" s="1">
        <v>8.9394374840000008</v>
      </c>
      <c r="C50" s="1">
        <v>8.9703547080000003</v>
      </c>
      <c r="D50" s="1">
        <v>9.2600592749999997</v>
      </c>
      <c r="E50" s="1">
        <v>8.6399684259999994</v>
      </c>
      <c r="F50" s="1">
        <v>8.8394603580000002</v>
      </c>
      <c r="G50" s="1">
        <v>9.3980221420000003</v>
      </c>
      <c r="H50" s="1">
        <v>9.1709229190000006</v>
      </c>
      <c r="I50" s="1">
        <v>9.111447536</v>
      </c>
      <c r="J50" s="1">
        <v>9.2554222419999999</v>
      </c>
      <c r="K50" s="1">
        <v>9.1765038990000001</v>
      </c>
      <c r="L50" s="1">
        <v>8.8400755530000001</v>
      </c>
      <c r="M50" s="1">
        <v>8.8961199210000004</v>
      </c>
    </row>
    <row r="51" spans="1:13" x14ac:dyDescent="0.35">
      <c r="A51" s="1" t="s">
        <v>214</v>
      </c>
      <c r="B51" s="1">
        <v>4.1504287949999998</v>
      </c>
      <c r="C51" s="1">
        <v>3.9876893330000001</v>
      </c>
      <c r="D51" s="1">
        <v>4.0947710720000003</v>
      </c>
      <c r="E51" s="1">
        <v>4.3730624269999998</v>
      </c>
      <c r="F51" s="1">
        <v>4.6184041540000003</v>
      </c>
      <c r="G51" s="1">
        <v>4.0233001899999996</v>
      </c>
      <c r="H51" s="1">
        <v>4.1271684879999997</v>
      </c>
      <c r="I51" s="1">
        <v>5.0383910219999999</v>
      </c>
      <c r="J51" s="1">
        <v>4.9092706990000003</v>
      </c>
      <c r="K51" s="1">
        <v>4.5901402129999997</v>
      </c>
      <c r="L51" s="1">
        <v>4.3820459710000002</v>
      </c>
      <c r="M51" s="1">
        <v>3.771224213</v>
      </c>
    </row>
    <row r="52" spans="1:13" x14ac:dyDescent="0.35">
      <c r="A52" s="1" t="s">
        <v>183</v>
      </c>
      <c r="B52" s="1">
        <v>9.7717169649999995</v>
      </c>
      <c r="C52" s="1">
        <v>10.00498275</v>
      </c>
      <c r="D52" s="1">
        <v>9.9940470640000001</v>
      </c>
      <c r="E52" s="1">
        <v>9.0618498939999998</v>
      </c>
      <c r="F52" s="1">
        <v>9.0425893909999999</v>
      </c>
      <c r="G52" s="1">
        <v>9.3879497389999997</v>
      </c>
      <c r="H52" s="1">
        <v>9.5089076380000002</v>
      </c>
      <c r="I52" s="1">
        <v>9.9962239559999997</v>
      </c>
      <c r="J52" s="1">
        <v>10.008347819999999</v>
      </c>
      <c r="K52" s="1">
        <v>9.9774492590000001</v>
      </c>
      <c r="L52" s="1">
        <v>9.2134113049999993</v>
      </c>
      <c r="M52" s="1">
        <v>9.8202884259999994</v>
      </c>
    </row>
    <row r="53" spans="1:13" x14ac:dyDescent="0.35">
      <c r="A53" s="1" t="s">
        <v>107</v>
      </c>
      <c r="B53" s="1">
        <v>6.0604348889999997</v>
      </c>
      <c r="C53" s="1">
        <v>6.0368883029999996</v>
      </c>
      <c r="D53" s="1">
        <v>8.2062465099999997</v>
      </c>
      <c r="E53" s="1">
        <v>5.2578642640000002</v>
      </c>
      <c r="F53" s="1">
        <v>5.1418373759999998</v>
      </c>
      <c r="G53" s="1">
        <v>6.482561767</v>
      </c>
      <c r="H53" s="1">
        <v>7.5007220549999998</v>
      </c>
      <c r="I53" s="1">
        <v>6.0233545409999998</v>
      </c>
      <c r="J53" s="1">
        <v>5.3539053650000001</v>
      </c>
      <c r="K53" s="1">
        <v>5.5046801680000002</v>
      </c>
      <c r="L53" s="1">
        <v>5.9997011750000002</v>
      </c>
      <c r="M53" s="1">
        <v>6.3311795789999996</v>
      </c>
    </row>
    <row r="54" spans="1:13" x14ac:dyDescent="0.35">
      <c r="A54" s="1" t="s">
        <v>201</v>
      </c>
      <c r="B54" s="1">
        <v>11.72107879</v>
      </c>
      <c r="C54" s="1">
        <v>11.93022128</v>
      </c>
      <c r="D54" s="1">
        <v>11.26702502</v>
      </c>
      <c r="E54" s="1">
        <v>10.47315163</v>
      </c>
      <c r="F54" s="1">
        <v>10.575610259999999</v>
      </c>
      <c r="G54" s="1">
        <v>11.41851817</v>
      </c>
      <c r="H54" s="1">
        <v>10.960400379999999</v>
      </c>
      <c r="I54" s="1">
        <v>11.83731704</v>
      </c>
      <c r="J54" s="1">
        <v>10.86489415</v>
      </c>
      <c r="K54" s="1">
        <v>11.465353459999999</v>
      </c>
      <c r="L54" s="1">
        <v>10.864383910000001</v>
      </c>
      <c r="M54" s="1">
        <v>11.715115389999999</v>
      </c>
    </row>
    <row r="55" spans="1:13" x14ac:dyDescent="0.35">
      <c r="A55" s="1" t="s">
        <v>127</v>
      </c>
      <c r="B55" s="1">
        <v>8.8592402850000003</v>
      </c>
      <c r="C55" s="1">
        <v>8.8459477149999994</v>
      </c>
      <c r="D55" s="1">
        <v>8.5683582000000005</v>
      </c>
      <c r="E55" s="1">
        <v>8.481348873</v>
      </c>
      <c r="F55" s="1">
        <v>8.2450191519999994</v>
      </c>
      <c r="G55" s="1">
        <v>8.2355263090000008</v>
      </c>
      <c r="H55" s="1">
        <v>8.2343833839999991</v>
      </c>
      <c r="I55" s="1">
        <v>8.8314823429999993</v>
      </c>
      <c r="J55" s="1">
        <v>8.3367849790000008</v>
      </c>
      <c r="K55" s="1">
        <v>8.2658810870000003</v>
      </c>
      <c r="L55" s="1">
        <v>8.8488053430000004</v>
      </c>
      <c r="M55" s="1">
        <v>8.6091857740000002</v>
      </c>
    </row>
    <row r="56" spans="1:13" x14ac:dyDescent="0.35">
      <c r="A56" s="1" t="s">
        <v>169</v>
      </c>
      <c r="B56" s="1">
        <v>5.9052353210000001</v>
      </c>
      <c r="C56" s="1">
        <v>5.5477775899999999</v>
      </c>
      <c r="D56" s="1">
        <v>6.2338020030000001</v>
      </c>
      <c r="E56" s="1">
        <v>6.7944203190000003</v>
      </c>
      <c r="F56" s="1">
        <v>7.2231351039999998</v>
      </c>
      <c r="G56" s="1">
        <v>7.0702208070000001</v>
      </c>
      <c r="H56" s="1">
        <v>6.4730421250000001</v>
      </c>
      <c r="I56" s="1">
        <v>5.606780573</v>
      </c>
      <c r="J56" s="1">
        <v>6.1318154790000001</v>
      </c>
      <c r="K56" s="1">
        <v>5.5709977860000004</v>
      </c>
      <c r="L56" s="1">
        <v>7.4303194819999998</v>
      </c>
      <c r="M56" s="1">
        <v>5.6678740339999996</v>
      </c>
    </row>
    <row r="57" spans="1:13" x14ac:dyDescent="0.35">
      <c r="A57" s="1" t="s">
        <v>164</v>
      </c>
      <c r="B57" s="1">
        <v>5.0367059950000002</v>
      </c>
      <c r="C57" s="1">
        <v>5.21270144</v>
      </c>
      <c r="D57" s="1">
        <v>5.105779106</v>
      </c>
      <c r="E57" s="1">
        <v>4.958692203</v>
      </c>
      <c r="F57" s="1">
        <v>5.1833230319999997</v>
      </c>
      <c r="G57" s="1">
        <v>5.5273013730000002</v>
      </c>
      <c r="H57" s="1">
        <v>5.1741861150000004</v>
      </c>
      <c r="I57" s="1">
        <v>4.9925042770000001</v>
      </c>
      <c r="J57" s="1">
        <v>5.0366267330000003</v>
      </c>
      <c r="K57" s="1">
        <v>5.6341383120000001</v>
      </c>
      <c r="L57" s="1">
        <v>4.5359125349999996</v>
      </c>
      <c r="M57" s="1">
        <v>5.1292123350000001</v>
      </c>
    </row>
    <row r="58" spans="1:13" x14ac:dyDescent="0.35">
      <c r="A58" s="1" t="s">
        <v>99</v>
      </c>
      <c r="B58" s="1">
        <v>9.7703475869999998</v>
      </c>
      <c r="C58" s="1">
        <v>9.6875845859999998</v>
      </c>
      <c r="D58" s="1">
        <v>10.13819432</v>
      </c>
      <c r="E58" s="1">
        <v>9.8960947509999997</v>
      </c>
      <c r="F58" s="1">
        <v>10.07851528</v>
      </c>
      <c r="G58" s="1">
        <v>10.1716658</v>
      </c>
      <c r="H58" s="1">
        <v>10.16294446</v>
      </c>
      <c r="I58" s="1">
        <v>9.8309636069999993</v>
      </c>
      <c r="J58" s="1">
        <v>9.7425373230000005</v>
      </c>
      <c r="K58" s="1">
        <v>9.6720283289999998</v>
      </c>
      <c r="L58" s="1">
        <v>10.08082278</v>
      </c>
      <c r="M58" s="1">
        <v>9.6663554610000002</v>
      </c>
    </row>
    <row r="59" spans="1:13" x14ac:dyDescent="0.35">
      <c r="A59" s="1" t="s">
        <v>88</v>
      </c>
      <c r="B59" s="1">
        <v>10.494877710000001</v>
      </c>
      <c r="C59" s="1">
        <v>10.37051267</v>
      </c>
      <c r="D59" s="1">
        <v>8.4666117940000003</v>
      </c>
      <c r="E59" s="1">
        <v>11.1862596</v>
      </c>
      <c r="F59" s="1">
        <v>11.59158734</v>
      </c>
      <c r="G59" s="1">
        <v>10.88610935</v>
      </c>
      <c r="H59" s="1">
        <v>9.5171388379999993</v>
      </c>
      <c r="I59" s="1">
        <v>10.745709</v>
      </c>
      <c r="J59" s="1">
        <v>9.4781080119999999</v>
      </c>
      <c r="K59" s="1">
        <v>10.927315699999999</v>
      </c>
      <c r="L59" s="1">
        <v>9.9354642250000005</v>
      </c>
      <c r="M59" s="1">
        <v>10.45675701</v>
      </c>
    </row>
    <row r="60" spans="1:13" x14ac:dyDescent="0.35">
      <c r="A60" s="1" t="s">
        <v>210</v>
      </c>
      <c r="B60" s="1">
        <v>10.805458359999999</v>
      </c>
      <c r="C60" s="1">
        <v>10.81085665</v>
      </c>
      <c r="D60" s="1">
        <v>10.69432413</v>
      </c>
      <c r="E60" s="1">
        <v>10.57170123</v>
      </c>
      <c r="F60" s="1">
        <v>10.35726375</v>
      </c>
      <c r="G60" s="1">
        <v>10.3739919</v>
      </c>
      <c r="H60" s="1">
        <v>10.72223559</v>
      </c>
      <c r="I60" s="1">
        <v>10.667948490000001</v>
      </c>
      <c r="J60" s="1">
        <v>10.880841390000001</v>
      </c>
      <c r="K60" s="1">
        <v>10.718393320000001</v>
      </c>
      <c r="L60" s="1">
        <v>10.537360189999999</v>
      </c>
      <c r="M60" s="1">
        <v>10.77533395</v>
      </c>
    </row>
    <row r="61" spans="1:13" x14ac:dyDescent="0.35">
      <c r="A61" s="1" t="s">
        <v>17</v>
      </c>
      <c r="B61" s="1">
        <v>4.8158950340000004</v>
      </c>
      <c r="C61" s="1">
        <v>5.2703392689999999</v>
      </c>
      <c r="D61" s="1">
        <v>5.4147081730000002</v>
      </c>
      <c r="E61" s="1">
        <v>4.2672219800000004</v>
      </c>
      <c r="F61" s="1">
        <v>4.2055005530000003</v>
      </c>
      <c r="G61" s="1">
        <v>3.3339445790000002</v>
      </c>
      <c r="H61" s="1">
        <v>5.831217198</v>
      </c>
      <c r="I61" s="1">
        <v>5.1663980509999998</v>
      </c>
      <c r="J61" s="1">
        <v>6.7762915000000001</v>
      </c>
      <c r="K61" s="1">
        <v>5.4702172420000004</v>
      </c>
      <c r="L61" s="1">
        <v>4.5359125349999996</v>
      </c>
      <c r="M61" s="1">
        <v>4.3857143919999997</v>
      </c>
    </row>
    <row r="62" spans="1:13" x14ac:dyDescent="0.35">
      <c r="A62" s="1" t="s">
        <v>96</v>
      </c>
      <c r="B62" s="1">
        <v>9.6279069709999998</v>
      </c>
      <c r="C62" s="1">
        <v>10.08456943</v>
      </c>
      <c r="D62" s="1">
        <v>9.5598587770000005</v>
      </c>
      <c r="E62" s="1">
        <v>8.0105769959999993</v>
      </c>
      <c r="F62" s="1">
        <v>7.5358977310000004</v>
      </c>
      <c r="G62" s="1">
        <v>6.9921227220000004</v>
      </c>
      <c r="H62" s="1">
        <v>8.8894987630000006</v>
      </c>
      <c r="I62" s="1">
        <v>9.8057298779999993</v>
      </c>
      <c r="J62" s="1">
        <v>9.0472809709999993</v>
      </c>
      <c r="K62" s="1">
        <v>9.2650882869999993</v>
      </c>
      <c r="L62" s="1">
        <v>8.5783458840000009</v>
      </c>
      <c r="M62" s="1">
        <v>9.6663554610000002</v>
      </c>
    </row>
    <row r="63" spans="1:13" x14ac:dyDescent="0.35">
      <c r="A63" s="1" t="s">
        <v>229</v>
      </c>
      <c r="B63" s="1">
        <v>5.1146114640000002</v>
      </c>
      <c r="C63" s="1">
        <v>5.2703392689999999</v>
      </c>
      <c r="D63" s="1">
        <v>5.5756726040000002</v>
      </c>
      <c r="E63" s="1">
        <v>5.7936562240000002</v>
      </c>
      <c r="F63" s="1">
        <v>5.8882434119999996</v>
      </c>
      <c r="G63" s="1">
        <v>7.1200073350000004</v>
      </c>
      <c r="H63" s="1">
        <v>5.4194914399999998</v>
      </c>
      <c r="I63" s="1">
        <v>5.3884973130000002</v>
      </c>
      <c r="J63" s="1">
        <v>5.4147234019999999</v>
      </c>
      <c r="K63" s="1">
        <v>5.0619640659999998</v>
      </c>
      <c r="L63" s="1">
        <v>6.1612574950000001</v>
      </c>
      <c r="M63" s="1">
        <v>4.9962703179999997</v>
      </c>
    </row>
    <row r="64" spans="1:13" x14ac:dyDescent="0.35">
      <c r="A64" s="1" t="s">
        <v>147</v>
      </c>
      <c r="B64" s="1">
        <v>5.3847658970000003</v>
      </c>
      <c r="C64" s="1">
        <v>5.2418521870000001</v>
      </c>
      <c r="D64" s="1">
        <v>5.4147081730000002</v>
      </c>
      <c r="E64" s="1">
        <v>4.7060923929999996</v>
      </c>
      <c r="F64" s="1">
        <v>4.5490998359999999</v>
      </c>
      <c r="G64" s="1">
        <v>4.0233001899999996</v>
      </c>
      <c r="H64" s="1">
        <v>4.60421908</v>
      </c>
      <c r="I64" s="1">
        <v>5.3187153440000001</v>
      </c>
      <c r="J64" s="1">
        <v>4.9956889049999997</v>
      </c>
      <c r="K64" s="1">
        <v>4.9072293050000004</v>
      </c>
      <c r="L64" s="1">
        <v>5.515564543</v>
      </c>
      <c r="M64" s="1">
        <v>5.2103981580000003</v>
      </c>
    </row>
    <row r="65" spans="1:13" x14ac:dyDescent="0.35">
      <c r="A65" s="1" t="s">
        <v>218</v>
      </c>
      <c r="B65" s="1">
        <v>12.526722060000001</v>
      </c>
      <c r="C65" s="1">
        <v>12.38785899</v>
      </c>
      <c r="D65" s="1">
        <v>12.430958009999999</v>
      </c>
      <c r="E65" s="1">
        <v>12.527236200000001</v>
      </c>
      <c r="F65" s="1">
        <v>12.588211060000001</v>
      </c>
      <c r="G65" s="1">
        <v>12.24068827</v>
      </c>
      <c r="H65" s="1">
        <v>12.16335544</v>
      </c>
      <c r="I65" s="1">
        <v>12.335798479999999</v>
      </c>
      <c r="J65" s="1">
        <v>12.28216157</v>
      </c>
      <c r="K65" s="1">
        <v>12.086080340000001</v>
      </c>
      <c r="L65" s="1">
        <v>12.5208458</v>
      </c>
      <c r="M65" s="1">
        <v>12.38340749</v>
      </c>
    </row>
    <row r="66" spans="1:13" x14ac:dyDescent="0.35">
      <c r="A66" s="1" t="s">
        <v>92</v>
      </c>
      <c r="B66" s="1">
        <v>7.2256797710000003</v>
      </c>
      <c r="C66" s="1">
        <v>7.3214422360000002</v>
      </c>
      <c r="D66" s="1">
        <v>7.2156113680000002</v>
      </c>
      <c r="E66" s="1">
        <v>6.735975206</v>
      </c>
      <c r="F66" s="1">
        <v>6.64035303</v>
      </c>
      <c r="G66" s="1">
        <v>7.0186336679999997</v>
      </c>
      <c r="H66" s="1">
        <v>6.8862344889999996</v>
      </c>
      <c r="I66" s="1">
        <v>7.2944666659999999</v>
      </c>
      <c r="J66" s="1">
        <v>7.3921049239999999</v>
      </c>
      <c r="K66" s="1">
        <v>7.1347706019999997</v>
      </c>
      <c r="L66" s="1">
        <v>7.0695486199999999</v>
      </c>
      <c r="M66" s="1">
        <v>7.4780823820000002</v>
      </c>
    </row>
    <row r="67" spans="1:13" x14ac:dyDescent="0.35">
      <c r="A67" s="1" t="s">
        <v>114</v>
      </c>
      <c r="B67" s="1">
        <v>8.3257722899999997</v>
      </c>
      <c r="C67" s="1">
        <v>8.4678775680000005</v>
      </c>
      <c r="D67" s="1">
        <v>8.2294514030000006</v>
      </c>
      <c r="E67" s="1">
        <v>8.0468349709999991</v>
      </c>
      <c r="F67" s="1">
        <v>7.9504649860000001</v>
      </c>
      <c r="G67" s="1">
        <v>8.068816515</v>
      </c>
      <c r="H67" s="1">
        <v>8.1200219830000009</v>
      </c>
      <c r="I67" s="1">
        <v>8.3420886379999999</v>
      </c>
      <c r="J67" s="1">
        <v>8.3551836759999993</v>
      </c>
      <c r="K67" s="1">
        <v>8.4989959039999992</v>
      </c>
      <c r="L67" s="1">
        <v>7.673014555</v>
      </c>
      <c r="M67" s="1">
        <v>8.2984142389999995</v>
      </c>
    </row>
    <row r="68" spans="1:13" x14ac:dyDescent="0.35">
      <c r="A68" s="1" t="s">
        <v>125</v>
      </c>
      <c r="B68" s="1">
        <v>13.113556150000001</v>
      </c>
      <c r="C68" s="1">
        <v>12.683788099999999</v>
      </c>
      <c r="D68" s="1">
        <v>11.64217184</v>
      </c>
      <c r="E68" s="1">
        <v>13.745627819999999</v>
      </c>
      <c r="F68" s="1">
        <v>13.700357110000001</v>
      </c>
      <c r="G68" s="1">
        <v>13.420765469999999</v>
      </c>
      <c r="H68" s="1">
        <v>12.442558030000001</v>
      </c>
      <c r="I68" s="1">
        <v>12.83829295</v>
      </c>
      <c r="J68" s="1">
        <v>10.84031162</v>
      </c>
      <c r="K68" s="1">
        <v>12.78433901</v>
      </c>
      <c r="L68" s="1">
        <v>13.610186049999999</v>
      </c>
      <c r="M68" s="1">
        <v>12.949972799999999</v>
      </c>
    </row>
    <row r="69" spans="1:13" x14ac:dyDescent="0.35">
      <c r="A69" s="1" t="s">
        <v>19</v>
      </c>
      <c r="B69" s="1">
        <v>14.75301533</v>
      </c>
      <c r="C69" s="1">
        <v>14.34872826</v>
      </c>
      <c r="D69" s="1">
        <v>13.91569747</v>
      </c>
      <c r="E69" s="1">
        <v>14.110071720000001</v>
      </c>
      <c r="F69" s="1">
        <v>13.76762898</v>
      </c>
      <c r="G69" s="1">
        <v>13.83258992</v>
      </c>
      <c r="H69" s="1">
        <v>13.35268024</v>
      </c>
      <c r="I69" s="1">
        <v>14.319960849999999</v>
      </c>
      <c r="J69" s="1">
        <v>13.76560383</v>
      </c>
      <c r="K69" s="1">
        <v>13.91972612</v>
      </c>
      <c r="L69" s="1">
        <v>14.49240279</v>
      </c>
      <c r="M69" s="1">
        <v>14.733327490000001</v>
      </c>
    </row>
    <row r="70" spans="1:13" x14ac:dyDescent="0.35">
      <c r="A70" s="1" t="s">
        <v>195</v>
      </c>
      <c r="B70" s="1">
        <v>6.1663341630000001</v>
      </c>
      <c r="C70" s="1">
        <v>6.4208431370000003</v>
      </c>
      <c r="D70" s="1">
        <v>5.5450252210000004</v>
      </c>
      <c r="E70" s="1">
        <v>6.456498936</v>
      </c>
      <c r="F70" s="1">
        <v>6.5838100859999997</v>
      </c>
      <c r="G70" s="1">
        <v>7.3665671420000001</v>
      </c>
      <c r="H70" s="1">
        <v>6.1677797730000004</v>
      </c>
      <c r="I70" s="1">
        <v>6.6567058619999999</v>
      </c>
      <c r="J70" s="1">
        <v>7.0092399399999996</v>
      </c>
      <c r="K70" s="1">
        <v>6.8574676200000004</v>
      </c>
      <c r="L70" s="1">
        <v>6.1226052830000004</v>
      </c>
      <c r="M70" s="1">
        <v>6.3480703390000004</v>
      </c>
    </row>
    <row r="71" spans="1:13" x14ac:dyDescent="0.35">
      <c r="A71" s="1" t="s">
        <v>241</v>
      </c>
      <c r="B71" s="1">
        <v>9.2477146549999993</v>
      </c>
      <c r="C71" s="1">
        <v>9.1307814779999994</v>
      </c>
      <c r="D71" s="1">
        <v>9.4457203110000005</v>
      </c>
      <c r="E71" s="1">
        <v>10.617558519999999</v>
      </c>
      <c r="F71" s="1">
        <v>10.86761888</v>
      </c>
      <c r="G71" s="1">
        <v>9.8023784470000006</v>
      </c>
      <c r="H71" s="1">
        <v>10.083424389999999</v>
      </c>
      <c r="I71" s="1">
        <v>9.4298059369999994</v>
      </c>
      <c r="J71" s="1">
        <v>9.7397415009999992</v>
      </c>
      <c r="K71" s="1">
        <v>9.7627080020000001</v>
      </c>
      <c r="L71" s="1">
        <v>9.7097724210000003</v>
      </c>
      <c r="M71" s="1">
        <v>9.3341551900000006</v>
      </c>
    </row>
    <row r="72" spans="1:13" x14ac:dyDescent="0.35">
      <c r="A72" s="1" t="s">
        <v>47</v>
      </c>
      <c r="B72" s="1">
        <v>7.1849595649999998</v>
      </c>
      <c r="C72" s="1">
        <v>6.9781481100000002</v>
      </c>
      <c r="D72" s="1">
        <v>7.0683436879999997</v>
      </c>
      <c r="E72" s="1">
        <v>5.7335805119999996</v>
      </c>
      <c r="F72" s="1">
        <v>5.8398128729999996</v>
      </c>
      <c r="G72" s="1">
        <v>5.8657305749999997</v>
      </c>
      <c r="H72" s="1">
        <v>6.4027413360000001</v>
      </c>
      <c r="I72" s="1">
        <v>6.5879866160000002</v>
      </c>
      <c r="J72" s="1">
        <v>6.0785473010000004</v>
      </c>
      <c r="K72" s="1">
        <v>5.9116485470000004</v>
      </c>
      <c r="L72" s="1">
        <v>5.8408365519999998</v>
      </c>
      <c r="M72" s="1">
        <v>7.0276087680000003</v>
      </c>
    </row>
    <row r="73" spans="1:13" x14ac:dyDescent="0.35">
      <c r="A73" s="1" t="s">
        <v>21</v>
      </c>
      <c r="B73" s="1">
        <v>7.3993667370000002</v>
      </c>
      <c r="C73" s="1">
        <v>7.0180130920000003</v>
      </c>
      <c r="D73" s="1">
        <v>7.129085109</v>
      </c>
      <c r="E73" s="1">
        <v>8.150428647</v>
      </c>
      <c r="F73" s="1">
        <v>8.1176508080000005</v>
      </c>
      <c r="G73" s="1">
        <v>7.7285515800000004</v>
      </c>
      <c r="H73" s="1">
        <v>7.2660347329999997</v>
      </c>
      <c r="I73" s="1">
        <v>7.1784605810000004</v>
      </c>
      <c r="J73" s="1">
        <v>6.9520511559999996</v>
      </c>
      <c r="K73" s="1">
        <v>7.048195808</v>
      </c>
      <c r="L73" s="1">
        <v>8.3595319129999996</v>
      </c>
      <c r="M73" s="1">
        <v>7.2484396169999998</v>
      </c>
    </row>
    <row r="74" spans="1:13" x14ac:dyDescent="0.35">
      <c r="A74" s="1" t="s">
        <v>204</v>
      </c>
      <c r="B74" s="1">
        <v>9.0130926109999994</v>
      </c>
      <c r="C74" s="1">
        <v>9.0199942259999997</v>
      </c>
      <c r="D74" s="1">
        <v>8.0791527779999992</v>
      </c>
      <c r="E74" s="1">
        <v>8.1941801119999997</v>
      </c>
      <c r="F74" s="1">
        <v>8.0572101360000001</v>
      </c>
      <c r="G74" s="1">
        <v>8.1305962820000008</v>
      </c>
      <c r="H74" s="1">
        <v>8.7071985170000001</v>
      </c>
      <c r="I74" s="1">
        <v>8.95006843</v>
      </c>
      <c r="J74" s="1">
        <v>8.8251981740000005</v>
      </c>
      <c r="K74" s="1">
        <v>8.7618185929999992</v>
      </c>
      <c r="L74" s="1">
        <v>8.8661078819999997</v>
      </c>
      <c r="M74" s="1">
        <v>9.0489230999999997</v>
      </c>
    </row>
    <row r="75" spans="1:13" x14ac:dyDescent="0.35">
      <c r="A75" s="1" t="s">
        <v>192</v>
      </c>
      <c r="B75" s="1">
        <v>6.8409609290000004</v>
      </c>
      <c r="C75" s="1">
        <v>7.3714225510000002</v>
      </c>
      <c r="D75" s="1">
        <v>8.6042902059999999</v>
      </c>
      <c r="E75" s="1">
        <v>6.4008627359999997</v>
      </c>
      <c r="F75" s="1">
        <v>6.5398648030000004</v>
      </c>
      <c r="G75" s="1">
        <v>5.8045293129999997</v>
      </c>
      <c r="H75" s="1">
        <v>8.7035952689999991</v>
      </c>
      <c r="I75" s="1">
        <v>6.9358668640000003</v>
      </c>
      <c r="J75" s="1">
        <v>7.7450867849999998</v>
      </c>
      <c r="K75" s="1">
        <v>7.4280336450000002</v>
      </c>
      <c r="L75" s="1">
        <v>7.6531769880000002</v>
      </c>
      <c r="M75" s="1">
        <v>7.037955127</v>
      </c>
    </row>
    <row r="76" spans="1:13" x14ac:dyDescent="0.35">
      <c r="A76" s="1" t="s">
        <v>239</v>
      </c>
      <c r="B76" s="1">
        <v>7.5542515100000003</v>
      </c>
      <c r="C76" s="1">
        <v>8.403472421</v>
      </c>
      <c r="D76" s="1">
        <v>6.636702348</v>
      </c>
      <c r="E76" s="1">
        <v>7.7274010100000003</v>
      </c>
      <c r="F76" s="1">
        <v>7.1181838519999996</v>
      </c>
      <c r="G76" s="1">
        <v>7.2817455249999998</v>
      </c>
      <c r="H76" s="1">
        <v>7.953887151</v>
      </c>
      <c r="I76" s="1">
        <v>8.2393054219999993</v>
      </c>
      <c r="J76" s="1">
        <v>6.7652428650000003</v>
      </c>
      <c r="K76" s="1">
        <v>7.566538209</v>
      </c>
      <c r="L76" s="1">
        <v>8.2842604499999997</v>
      </c>
      <c r="M76" s="1">
        <v>7.8439818649999999</v>
      </c>
    </row>
    <row r="77" spans="1:13" x14ac:dyDescent="0.35">
      <c r="A77" s="1" t="s">
        <v>158</v>
      </c>
      <c r="B77" s="1">
        <v>4.8635830039999997</v>
      </c>
      <c r="C77" s="1">
        <v>5.0556128149999999</v>
      </c>
      <c r="D77" s="1">
        <v>4.966480497</v>
      </c>
      <c r="E77" s="1">
        <v>4.3730624269999998</v>
      </c>
      <c r="F77" s="1">
        <v>4.9600360349999999</v>
      </c>
      <c r="G77" s="1">
        <v>4.5067714309999998</v>
      </c>
      <c r="H77" s="1">
        <v>4.978647574</v>
      </c>
      <c r="I77" s="1">
        <v>5.0383910219999999</v>
      </c>
      <c r="J77" s="1">
        <v>4.2438300440000001</v>
      </c>
      <c r="K77" s="1">
        <v>4.7282971229999999</v>
      </c>
      <c r="L77" s="1">
        <v>5.0366566480000001</v>
      </c>
      <c r="M77" s="1">
        <v>5.0865084229999997</v>
      </c>
    </row>
    <row r="78" spans="1:13" x14ac:dyDescent="0.35">
      <c r="A78" s="1" t="s">
        <v>220</v>
      </c>
      <c r="B78" s="1">
        <v>11.75574086</v>
      </c>
      <c r="C78" s="1">
        <v>11.6601436</v>
      </c>
      <c r="D78" s="1">
        <v>11.51966094</v>
      </c>
      <c r="E78" s="1">
        <v>12.222518450000001</v>
      </c>
      <c r="F78" s="1">
        <v>12.1741527</v>
      </c>
      <c r="G78" s="1">
        <v>12.002421419999999</v>
      </c>
      <c r="H78" s="1">
        <v>11.642537989999999</v>
      </c>
      <c r="I78" s="1">
        <v>11.68773899</v>
      </c>
      <c r="J78" s="1">
        <v>11.27282512</v>
      </c>
      <c r="K78" s="1">
        <v>11.3676244</v>
      </c>
      <c r="L78" s="1">
        <v>12.1329803</v>
      </c>
      <c r="M78" s="1">
        <v>11.67366674</v>
      </c>
    </row>
    <row r="79" spans="1:13" x14ac:dyDescent="0.35">
      <c r="A79" s="1" t="s">
        <v>94</v>
      </c>
      <c r="B79" s="1">
        <v>10.018910399999999</v>
      </c>
      <c r="C79" s="1">
        <v>9.9238789599999997</v>
      </c>
      <c r="D79" s="1">
        <v>9.8262961719999993</v>
      </c>
      <c r="E79" s="1">
        <v>9.4965422180000001</v>
      </c>
      <c r="F79" s="1">
        <v>9.2410992170000004</v>
      </c>
      <c r="G79" s="1">
        <v>9.288580477</v>
      </c>
      <c r="H79" s="1">
        <v>9.7409645549999997</v>
      </c>
      <c r="I79" s="1">
        <v>9.7569991409999997</v>
      </c>
      <c r="J79" s="1">
        <v>10.15090066</v>
      </c>
      <c r="K79" s="1">
        <v>9.6466080390000002</v>
      </c>
      <c r="L79" s="1">
        <v>9.6293276510000005</v>
      </c>
      <c r="M79" s="1">
        <v>9.9056139739999995</v>
      </c>
    </row>
    <row r="80" spans="1:13" x14ac:dyDescent="0.35">
      <c r="A80" s="1" t="s">
        <v>223</v>
      </c>
      <c r="B80" s="1">
        <v>8.2956010120000006</v>
      </c>
      <c r="C80" s="1">
        <v>8.4389590210000005</v>
      </c>
      <c r="D80" s="1">
        <v>8.2568123349999993</v>
      </c>
      <c r="E80" s="1">
        <v>7.7422291970000003</v>
      </c>
      <c r="F80" s="1">
        <v>7.6766475310000004</v>
      </c>
      <c r="G80" s="1">
        <v>7.2146570800000003</v>
      </c>
      <c r="H80" s="1">
        <v>8.2243543480000003</v>
      </c>
      <c r="I80" s="1">
        <v>8.0034742130000005</v>
      </c>
      <c r="J80" s="1">
        <v>8.4299895750000005</v>
      </c>
      <c r="K80" s="1">
        <v>8.2222566669999999</v>
      </c>
      <c r="L80" s="1">
        <v>8.1446183570000006</v>
      </c>
      <c r="M80" s="1">
        <v>8.3653478190000001</v>
      </c>
    </row>
    <row r="81" spans="1:13" x14ac:dyDescent="0.35">
      <c r="A81" s="1" t="s">
        <v>167</v>
      </c>
      <c r="B81" s="1">
        <v>10.69721477</v>
      </c>
      <c r="C81" s="1">
        <v>10.84595006</v>
      </c>
      <c r="D81" s="1">
        <v>11.959513640000001</v>
      </c>
      <c r="E81" s="1">
        <v>10.3335764</v>
      </c>
      <c r="F81" s="1">
        <v>10.687695120000001</v>
      </c>
      <c r="G81" s="1">
        <v>11.50841132</v>
      </c>
      <c r="H81" s="1">
        <v>11.726558900000001</v>
      </c>
      <c r="I81" s="1">
        <v>10.72606506</v>
      </c>
      <c r="J81" s="1">
        <v>11.08900809</v>
      </c>
      <c r="K81" s="1">
        <v>10.72187452</v>
      </c>
      <c r="L81" s="1">
        <v>10.732294850000001</v>
      </c>
      <c r="M81" s="1">
        <v>10.866882439999999</v>
      </c>
    </row>
    <row r="82" spans="1:13" x14ac:dyDescent="0.35">
      <c r="A82" s="1" t="s">
        <v>31</v>
      </c>
      <c r="B82" s="1">
        <v>9.7510385119999992</v>
      </c>
      <c r="C82" s="1">
        <v>9.8290594529999993</v>
      </c>
      <c r="D82" s="1">
        <v>9.6084145010000004</v>
      </c>
      <c r="E82" s="1">
        <v>9.6377663459999994</v>
      </c>
      <c r="F82" s="1">
        <v>9.2790426319999995</v>
      </c>
      <c r="G82" s="1">
        <v>9.3365045749999993</v>
      </c>
      <c r="H82" s="1">
        <v>9.1993375929999992</v>
      </c>
      <c r="I82" s="1">
        <v>9.7538981029999992</v>
      </c>
      <c r="J82" s="1">
        <v>9.1603417960000009</v>
      </c>
      <c r="K82" s="1">
        <v>9.6057339840000004</v>
      </c>
      <c r="L82" s="1">
        <v>9.98380285</v>
      </c>
      <c r="M82" s="1">
        <v>9.682837224</v>
      </c>
    </row>
    <row r="83" spans="1:13" x14ac:dyDescent="0.35">
      <c r="A83" s="1" t="s">
        <v>7</v>
      </c>
      <c r="B83" s="1">
        <v>10.19048755</v>
      </c>
      <c r="C83" s="1">
        <v>10.216424659999999</v>
      </c>
      <c r="D83" s="1">
        <v>9.6381686559999995</v>
      </c>
      <c r="E83" s="1">
        <v>9.651548945</v>
      </c>
      <c r="F83" s="1">
        <v>9.4175598180000009</v>
      </c>
      <c r="G83" s="1">
        <v>9.6421333249999996</v>
      </c>
      <c r="H83" s="1">
        <v>9.3906892269999993</v>
      </c>
      <c r="I83" s="1">
        <v>10.193370399999999</v>
      </c>
      <c r="J83" s="1">
        <v>9.7973449269999993</v>
      </c>
      <c r="K83" s="1">
        <v>10.08679366</v>
      </c>
      <c r="L83" s="1">
        <v>10.04456777</v>
      </c>
      <c r="M83" s="1">
        <v>10.173928800000001</v>
      </c>
    </row>
    <row r="84" spans="1:13" x14ac:dyDescent="0.35">
      <c r="A84" s="1" t="s">
        <v>111</v>
      </c>
      <c r="B84" s="1">
        <v>9.2516461450000005</v>
      </c>
      <c r="C84" s="1">
        <v>9.3700512400000004</v>
      </c>
      <c r="D84" s="1">
        <v>8.7779302020000003</v>
      </c>
      <c r="E84" s="1">
        <v>8.825171224</v>
      </c>
      <c r="F84" s="1">
        <v>8.8719613309999996</v>
      </c>
      <c r="G84" s="1">
        <v>8.6524075119999999</v>
      </c>
      <c r="H84" s="1">
        <v>8.6707540420000004</v>
      </c>
      <c r="I84" s="1">
        <v>9.2455687960000006</v>
      </c>
      <c r="J84" s="1">
        <v>8.8947334510000005</v>
      </c>
      <c r="K84" s="1">
        <v>9.3326903649999995</v>
      </c>
      <c r="L84" s="1">
        <v>8.8574825760000007</v>
      </c>
      <c r="M84" s="1">
        <v>9.2031592260000004</v>
      </c>
    </row>
    <row r="85" spans="1:13" x14ac:dyDescent="0.35">
      <c r="A85" s="1" t="s">
        <v>144</v>
      </c>
      <c r="B85" s="1">
        <v>4.3275728579999999</v>
      </c>
      <c r="C85" s="1">
        <v>4.5593390710000001</v>
      </c>
      <c r="D85" s="1">
        <v>4.4793221440000002</v>
      </c>
      <c r="E85" s="1">
        <v>4.632637323</v>
      </c>
      <c r="F85" s="1">
        <v>3.9548392460000001</v>
      </c>
      <c r="G85" s="1">
        <v>4.0233001899999996</v>
      </c>
      <c r="H85" s="1">
        <v>4.442446415</v>
      </c>
      <c r="I85" s="1">
        <v>4.2951386229999997</v>
      </c>
      <c r="J85" s="1">
        <v>4.4741325700000001</v>
      </c>
      <c r="K85" s="1">
        <v>3.9767429339999998</v>
      </c>
      <c r="L85" s="1">
        <v>4.3820459710000002</v>
      </c>
      <c r="M85" s="1">
        <v>4.4660408130000002</v>
      </c>
    </row>
    <row r="86" spans="1:13" x14ac:dyDescent="0.35">
      <c r="A86" s="1" t="s">
        <v>76</v>
      </c>
      <c r="B86" s="1">
        <v>9.1709043829999999</v>
      </c>
      <c r="C86" s="1">
        <v>9.4446412550000005</v>
      </c>
      <c r="D86" s="1">
        <v>9.3767920549999992</v>
      </c>
      <c r="E86" s="1">
        <v>8.7792606529999997</v>
      </c>
      <c r="F86" s="1">
        <v>8.4311030220000003</v>
      </c>
      <c r="G86" s="1">
        <v>9.4809107889999993</v>
      </c>
      <c r="H86" s="1">
        <v>8.7944704409999996</v>
      </c>
      <c r="I86" s="1">
        <v>9.0393980519999992</v>
      </c>
      <c r="J86" s="1">
        <v>8.4230302859999995</v>
      </c>
      <c r="K86" s="1">
        <v>8.6308437680000001</v>
      </c>
      <c r="L86" s="1">
        <v>9.2156623750000008</v>
      </c>
      <c r="M86" s="1">
        <v>9.1708016590000003</v>
      </c>
    </row>
    <row r="87" spans="1:13" x14ac:dyDescent="0.35">
      <c r="A87" s="1" t="s">
        <v>81</v>
      </c>
      <c r="B87" s="1">
        <v>5.8421681550000004</v>
      </c>
      <c r="C87" s="1">
        <v>5.5702915849999997</v>
      </c>
      <c r="D87" s="1">
        <v>5.6056241189999998</v>
      </c>
      <c r="E87" s="1">
        <v>5.9851448429999996</v>
      </c>
      <c r="F87" s="1">
        <v>5.8882434119999996</v>
      </c>
      <c r="G87" s="1">
        <v>5.6731073959999998</v>
      </c>
      <c r="H87" s="1">
        <v>5.7755719079999999</v>
      </c>
      <c r="I87" s="1">
        <v>5.7169943060000001</v>
      </c>
      <c r="J87" s="1">
        <v>5.9654051880000001</v>
      </c>
      <c r="K87" s="1">
        <v>5.694413119</v>
      </c>
      <c r="L87" s="1">
        <v>6.0625226310000002</v>
      </c>
      <c r="M87" s="1">
        <v>5.9414155060000002</v>
      </c>
    </row>
    <row r="88" spans="1:13" x14ac:dyDescent="0.35">
      <c r="A88" s="1" t="s">
        <v>165</v>
      </c>
      <c r="B88" s="1">
        <v>9.9779745329999994</v>
      </c>
      <c r="C88" s="1">
        <v>9.8588202030000005</v>
      </c>
      <c r="D88" s="1">
        <v>11.45476131</v>
      </c>
      <c r="E88" s="1">
        <v>9.9512607699999993</v>
      </c>
      <c r="F88" s="1">
        <v>9.5996683419999993</v>
      </c>
      <c r="G88" s="1">
        <v>9.9938363070000005</v>
      </c>
      <c r="H88" s="1">
        <v>10.580207400000001</v>
      </c>
      <c r="I88" s="1">
        <v>9.9549630919999998</v>
      </c>
      <c r="J88" s="1">
        <v>10.63748781</v>
      </c>
      <c r="K88" s="1">
        <v>9.7439954699999998</v>
      </c>
      <c r="L88" s="1">
        <v>10.06468312</v>
      </c>
      <c r="M88" s="1">
        <v>10.07125918</v>
      </c>
    </row>
    <row r="89" spans="1:13" x14ac:dyDescent="0.35">
      <c r="A89" s="1" t="s">
        <v>124</v>
      </c>
      <c r="B89" s="1">
        <v>14.860996829999999</v>
      </c>
      <c r="C89" s="1">
        <v>14.720040259999999</v>
      </c>
      <c r="D89" s="1">
        <v>13.34840159</v>
      </c>
      <c r="E89" s="1">
        <v>14.74726435</v>
      </c>
      <c r="F89" s="1">
        <v>15.010877239999999</v>
      </c>
      <c r="G89" s="1">
        <v>15.167050250000001</v>
      </c>
      <c r="H89" s="1">
        <v>13.7932022</v>
      </c>
      <c r="I89" s="1">
        <v>14.83691619</v>
      </c>
      <c r="J89" s="1">
        <v>13.056835789999999</v>
      </c>
      <c r="K89" s="1">
        <v>14.50608334</v>
      </c>
      <c r="L89" s="1">
        <v>14.731685280000001</v>
      </c>
      <c r="M89" s="1">
        <v>14.86647071</v>
      </c>
    </row>
    <row r="90" spans="1:13" x14ac:dyDescent="0.35">
      <c r="A90" s="1" t="s">
        <v>161</v>
      </c>
      <c r="B90" s="1">
        <v>8.8488944679999992</v>
      </c>
      <c r="C90" s="1">
        <v>9.0923171800000002</v>
      </c>
      <c r="D90" s="1">
        <v>7.6813445549999999</v>
      </c>
      <c r="E90" s="1">
        <v>7.6350647780000003</v>
      </c>
      <c r="F90" s="1">
        <v>7.6966182649999997</v>
      </c>
      <c r="G90" s="1">
        <v>7.2597305529999998</v>
      </c>
      <c r="H90" s="1">
        <v>8.3679133799999992</v>
      </c>
      <c r="I90" s="1">
        <v>9.0992793029999994</v>
      </c>
      <c r="J90" s="1">
        <v>8.9171858850000003</v>
      </c>
      <c r="K90" s="1">
        <v>9.379737896</v>
      </c>
      <c r="L90" s="1">
        <v>7.8975018910000001</v>
      </c>
      <c r="M90" s="1">
        <v>8.6798939199999996</v>
      </c>
    </row>
    <row r="91" spans="1:13" x14ac:dyDescent="0.35">
      <c r="A91" s="1" t="s">
        <v>4</v>
      </c>
      <c r="B91" s="1">
        <v>5.1146114640000002</v>
      </c>
      <c r="C91" s="1">
        <v>4.7935954159999996</v>
      </c>
      <c r="D91" s="1">
        <v>4.3981361679999997</v>
      </c>
      <c r="E91" s="1">
        <v>4.632637323</v>
      </c>
      <c r="F91" s="1">
        <v>5.0081473890000003</v>
      </c>
      <c r="G91" s="1">
        <v>4.8231014500000002</v>
      </c>
      <c r="H91" s="1">
        <v>4.2461878049999999</v>
      </c>
      <c r="I91" s="1">
        <v>4.842918085</v>
      </c>
      <c r="J91" s="1">
        <v>4.3275233010000003</v>
      </c>
      <c r="K91" s="1">
        <v>4.7282971229999999</v>
      </c>
      <c r="L91" s="1">
        <v>4.4621179980000001</v>
      </c>
      <c r="M91" s="1">
        <v>4.8464019919999997</v>
      </c>
    </row>
    <row r="92" spans="1:13" x14ac:dyDescent="0.35">
      <c r="A92" s="1" t="s">
        <v>97</v>
      </c>
      <c r="B92" s="1">
        <v>12.9368713</v>
      </c>
      <c r="C92" s="1">
        <v>13.09733595</v>
      </c>
      <c r="D92" s="1">
        <v>12.53089282</v>
      </c>
      <c r="E92" s="1">
        <v>12.37980638</v>
      </c>
      <c r="F92" s="1">
        <v>12.45224488</v>
      </c>
      <c r="G92" s="1">
        <v>12.15866121</v>
      </c>
      <c r="H92" s="1">
        <v>12.444447139999999</v>
      </c>
      <c r="I92" s="1">
        <v>13.05705569</v>
      </c>
      <c r="J92" s="1">
        <v>12.282641809999999</v>
      </c>
      <c r="K92" s="1">
        <v>12.89794547</v>
      </c>
      <c r="L92" s="1">
        <v>12.86634286</v>
      </c>
      <c r="M92" s="1">
        <v>12.83837054</v>
      </c>
    </row>
    <row r="93" spans="1:13" x14ac:dyDescent="0.35">
      <c r="A93" s="1" t="s">
        <v>45</v>
      </c>
      <c r="B93" s="1">
        <v>8.8566607850000008</v>
      </c>
      <c r="C93" s="1">
        <v>8.7266238610000002</v>
      </c>
      <c r="D93" s="1">
        <v>8.2294514030000006</v>
      </c>
      <c r="E93" s="1">
        <v>9.1168304570000007</v>
      </c>
      <c r="F93" s="1">
        <v>8.9432102899999997</v>
      </c>
      <c r="G93" s="1">
        <v>8.6009922119999995</v>
      </c>
      <c r="H93" s="1">
        <v>8.3169218659999995</v>
      </c>
      <c r="I93" s="1">
        <v>8.6498110110000006</v>
      </c>
      <c r="J93" s="1">
        <v>8.7127436090000003</v>
      </c>
      <c r="K93" s="1">
        <v>8.8567511579999998</v>
      </c>
      <c r="L93" s="1">
        <v>8.8312925660000001</v>
      </c>
      <c r="M93" s="1">
        <v>8.7346966479999999</v>
      </c>
    </row>
    <row r="94" spans="1:13" x14ac:dyDescent="0.35">
      <c r="A94" s="1" t="s">
        <v>78</v>
      </c>
      <c r="B94" s="1">
        <v>9.7853397110000007</v>
      </c>
      <c r="C94" s="1">
        <v>9.9980654349999991</v>
      </c>
      <c r="D94" s="1">
        <v>9.9859029079999999</v>
      </c>
      <c r="E94" s="1">
        <v>8.9579045809999993</v>
      </c>
      <c r="F94" s="1">
        <v>9.6137094390000009</v>
      </c>
      <c r="G94" s="1">
        <v>9.8023784470000006</v>
      </c>
      <c r="H94" s="1">
        <v>10.08895633</v>
      </c>
      <c r="I94" s="1">
        <v>10.06539413</v>
      </c>
      <c r="J94" s="1">
        <v>9.7591993870000007</v>
      </c>
      <c r="K94" s="1">
        <v>10.16943277</v>
      </c>
      <c r="L94" s="1">
        <v>9.0413357820000009</v>
      </c>
      <c r="M94" s="1">
        <v>9.8628589909999995</v>
      </c>
    </row>
    <row r="95" spans="1:13" x14ac:dyDescent="0.35">
      <c r="A95" s="1" t="s">
        <v>222</v>
      </c>
      <c r="B95" s="1">
        <v>9.6035058450000008</v>
      </c>
      <c r="C95" s="1">
        <v>9.7465578229999998</v>
      </c>
      <c r="D95" s="1">
        <v>10.03409205</v>
      </c>
      <c r="E95" s="1">
        <v>9.5331657609999993</v>
      </c>
      <c r="F95" s="1">
        <v>9.5783470029999993</v>
      </c>
      <c r="G95" s="1">
        <v>9.5502897109999996</v>
      </c>
      <c r="H95" s="1">
        <v>9.8524987230000001</v>
      </c>
      <c r="I95" s="1">
        <v>9.7145618519999992</v>
      </c>
      <c r="J95" s="1">
        <v>9.8591905519999994</v>
      </c>
      <c r="K95" s="1">
        <v>9.6520930889999992</v>
      </c>
      <c r="L95" s="1">
        <v>9.6709312539999992</v>
      </c>
      <c r="M95" s="1">
        <v>9.6054110789999996</v>
      </c>
    </row>
    <row r="96" spans="1:13" x14ac:dyDescent="0.35">
      <c r="A96" s="1" t="s">
        <v>155</v>
      </c>
      <c r="B96" s="1">
        <v>8.8973888690000003</v>
      </c>
      <c r="C96" s="1">
        <v>8.895730124</v>
      </c>
      <c r="D96" s="1">
        <v>8.0481576829999995</v>
      </c>
      <c r="E96" s="1">
        <v>9.6158383000000001</v>
      </c>
      <c r="F96" s="1">
        <v>9.8440611740000001</v>
      </c>
      <c r="G96" s="1">
        <v>9.4424970940000001</v>
      </c>
      <c r="H96" s="1">
        <v>8.1091603469999995</v>
      </c>
      <c r="I96" s="1">
        <v>8.95006843</v>
      </c>
      <c r="J96" s="1">
        <v>8.3877202860000004</v>
      </c>
      <c r="K96" s="1">
        <v>8.7584308560000004</v>
      </c>
      <c r="L96" s="1">
        <v>9.5566130610000002</v>
      </c>
      <c r="M96" s="1">
        <v>8.6962298439999994</v>
      </c>
    </row>
    <row r="97" spans="1:13" x14ac:dyDescent="0.35">
      <c r="A97" s="1" t="s">
        <v>150</v>
      </c>
      <c r="B97" s="1">
        <v>6.9027002230000001</v>
      </c>
      <c r="C97" s="1">
        <v>7.0795652210000002</v>
      </c>
      <c r="D97" s="1">
        <v>7.6123094609999997</v>
      </c>
      <c r="E97" s="1">
        <v>7.4119420360000001</v>
      </c>
      <c r="F97" s="1">
        <v>7.8707296690000002</v>
      </c>
      <c r="G97" s="1">
        <v>8.3747452399999993</v>
      </c>
      <c r="H97" s="1">
        <v>7.6050693239999996</v>
      </c>
      <c r="I97" s="1">
        <v>7.233173495</v>
      </c>
      <c r="J97" s="1">
        <v>7.5283548659999999</v>
      </c>
      <c r="K97" s="1">
        <v>7.274692784</v>
      </c>
      <c r="L97" s="1">
        <v>7.3908932009999999</v>
      </c>
      <c r="M97" s="1">
        <v>7.3008444389999996</v>
      </c>
    </row>
    <row r="98" spans="1:13" x14ac:dyDescent="0.35">
      <c r="A98" s="1" t="s">
        <v>216</v>
      </c>
      <c r="B98" s="1">
        <v>9.2750125990000001</v>
      </c>
      <c r="C98" s="1">
        <v>9.1840092230000003</v>
      </c>
      <c r="D98" s="1">
        <v>10.33269009</v>
      </c>
      <c r="E98" s="1">
        <v>9.9076262340000003</v>
      </c>
      <c r="F98" s="1">
        <v>10.172804729999999</v>
      </c>
      <c r="G98" s="1">
        <v>10.14500438</v>
      </c>
      <c r="H98" s="1">
        <v>9.7670812070000004</v>
      </c>
      <c r="I98" s="1">
        <v>9.2912097659999997</v>
      </c>
      <c r="J98" s="1">
        <v>10.07196849</v>
      </c>
      <c r="K98" s="1">
        <v>9.4401714539999997</v>
      </c>
      <c r="L98" s="1">
        <v>10.19814427</v>
      </c>
      <c r="M98" s="1">
        <v>9.5033181609999993</v>
      </c>
    </row>
    <row r="99" spans="1:13" x14ac:dyDescent="0.35">
      <c r="A99" s="1" t="s">
        <v>146</v>
      </c>
      <c r="B99" s="1">
        <v>7.2495665249999997</v>
      </c>
      <c r="C99" s="1">
        <v>7.5555420760000001</v>
      </c>
      <c r="D99" s="1">
        <v>7.4236194099999997</v>
      </c>
      <c r="E99" s="1">
        <v>7.6742623590000001</v>
      </c>
      <c r="F99" s="1">
        <v>8.1372463620000008</v>
      </c>
      <c r="G99" s="1">
        <v>8.4347249079999997</v>
      </c>
      <c r="H99" s="1">
        <v>7.6731065770000004</v>
      </c>
      <c r="I99" s="1">
        <v>7.4941529200000003</v>
      </c>
      <c r="J99" s="1">
        <v>7.4343569690000004</v>
      </c>
      <c r="K99" s="1">
        <v>7.3307075370000003</v>
      </c>
      <c r="L99" s="1">
        <v>7.8748562409999998</v>
      </c>
      <c r="M99" s="1">
        <v>7.3922031649999997</v>
      </c>
    </row>
    <row r="100" spans="1:13" x14ac:dyDescent="0.35">
      <c r="A100" s="1" t="s">
        <v>190</v>
      </c>
      <c r="B100" s="1">
        <v>12.791232839999999</v>
      </c>
      <c r="C100" s="1">
        <v>12.64857085</v>
      </c>
      <c r="D100" s="1">
        <v>12.974846189999999</v>
      </c>
      <c r="E100" s="1">
        <v>14.2235634</v>
      </c>
      <c r="F100" s="1">
        <v>14.028106380000001</v>
      </c>
      <c r="G100" s="1">
        <v>13.77362458</v>
      </c>
      <c r="H100" s="1">
        <v>13.06901643</v>
      </c>
      <c r="I100" s="1">
        <v>12.81020927</v>
      </c>
      <c r="J100" s="1">
        <v>12.13806922</v>
      </c>
      <c r="K100" s="1">
        <v>12.18050229</v>
      </c>
      <c r="L100" s="1">
        <v>14.000971549999999</v>
      </c>
      <c r="M100" s="1">
        <v>12.74728949</v>
      </c>
    </row>
    <row r="101" spans="1:13" x14ac:dyDescent="0.35">
      <c r="A101" s="1" t="s">
        <v>5</v>
      </c>
      <c r="B101" s="1">
        <v>8.9588085020000001</v>
      </c>
      <c r="C101" s="1">
        <v>9.0141269509999997</v>
      </c>
      <c r="D101" s="1">
        <v>9.372632995</v>
      </c>
      <c r="E101" s="1">
        <v>10.06007557</v>
      </c>
      <c r="F101" s="1">
        <v>9.484040877</v>
      </c>
      <c r="G101" s="1">
        <v>9.4179583139999998</v>
      </c>
      <c r="H101" s="1">
        <v>9.2421785019999998</v>
      </c>
      <c r="I101" s="1">
        <v>8.9032381540000003</v>
      </c>
      <c r="J101" s="1">
        <v>8.3805531930000008</v>
      </c>
      <c r="K101" s="1">
        <v>8.4494219939999997</v>
      </c>
      <c r="L101" s="1">
        <v>9.5151827919999992</v>
      </c>
      <c r="M101" s="1">
        <v>9.0791273199999996</v>
      </c>
    </row>
    <row r="102" spans="1:13" x14ac:dyDescent="0.35">
      <c r="A102" s="1" t="s">
        <v>15</v>
      </c>
      <c r="B102" s="1">
        <v>8.8514878919999997</v>
      </c>
      <c r="C102" s="1">
        <v>8.5754190609999998</v>
      </c>
      <c r="D102" s="1">
        <v>8.3780407350000008</v>
      </c>
      <c r="E102" s="1">
        <v>9.1224977680000006</v>
      </c>
      <c r="F102" s="1">
        <v>9.3892687539999997</v>
      </c>
      <c r="G102" s="1">
        <v>9.0216881860000004</v>
      </c>
      <c r="H102" s="1">
        <v>8.9636652019999996</v>
      </c>
      <c r="I102" s="1">
        <v>8.7896816760000007</v>
      </c>
      <c r="J102" s="1">
        <v>9.1645181030000007</v>
      </c>
      <c r="K102" s="1">
        <v>9.1534805000000006</v>
      </c>
      <c r="L102" s="1">
        <v>8.3957417450000005</v>
      </c>
      <c r="M102" s="1">
        <v>8.8325212430000004</v>
      </c>
    </row>
    <row r="103" spans="1:13" x14ac:dyDescent="0.35">
      <c r="A103" s="1" t="s">
        <v>186</v>
      </c>
      <c r="B103" s="1">
        <v>12.5234747</v>
      </c>
      <c r="C103" s="1">
        <v>12.29618104</v>
      </c>
      <c r="D103" s="1">
        <v>12.68177494</v>
      </c>
      <c r="E103" s="1">
        <v>12.38747336</v>
      </c>
      <c r="F103" s="1">
        <v>11.86057948</v>
      </c>
      <c r="G103" s="1">
        <v>11.45755967</v>
      </c>
      <c r="H103" s="1">
        <v>12.318261939999999</v>
      </c>
      <c r="I103" s="1">
        <v>12.256134169999999</v>
      </c>
      <c r="J103" s="1">
        <v>11.93828914</v>
      </c>
      <c r="K103" s="1">
        <v>12.39192967</v>
      </c>
      <c r="L103" s="1">
        <v>11.98911391</v>
      </c>
      <c r="M103" s="1">
        <v>12.64755194</v>
      </c>
    </row>
    <row r="104" spans="1:13" x14ac:dyDescent="0.35">
      <c r="A104" s="1" t="s">
        <v>123</v>
      </c>
      <c r="B104" s="1">
        <v>8.0645888590000006</v>
      </c>
      <c r="C104" s="1">
        <v>8.4272270410000001</v>
      </c>
      <c r="D104" s="1">
        <v>7.7915852990000003</v>
      </c>
      <c r="E104" s="1">
        <v>7.6029172620000001</v>
      </c>
      <c r="F104" s="1">
        <v>7.6563950790000002</v>
      </c>
      <c r="G104" s="1">
        <v>7.7444599719999996</v>
      </c>
      <c r="H104" s="1">
        <v>7.7521095129999997</v>
      </c>
      <c r="I104" s="1">
        <v>8.3128605869999994</v>
      </c>
      <c r="J104" s="1">
        <v>8.0866517570000003</v>
      </c>
      <c r="K104" s="1">
        <v>8.0882520390000003</v>
      </c>
      <c r="L104" s="1">
        <v>7.5779993460000004</v>
      </c>
      <c r="M104" s="1">
        <v>8.1013951150000008</v>
      </c>
    </row>
    <row r="105" spans="1:13" x14ac:dyDescent="0.35">
      <c r="A105" s="1" t="s">
        <v>72</v>
      </c>
      <c r="B105" s="1">
        <v>7.0910670629999997</v>
      </c>
      <c r="C105" s="1">
        <v>7.4664367189999998</v>
      </c>
      <c r="D105" s="1">
        <v>7.4396629350000003</v>
      </c>
      <c r="E105" s="1">
        <v>6.9177378469999997</v>
      </c>
      <c r="F105" s="1">
        <v>7.1668466899999999</v>
      </c>
      <c r="G105" s="1">
        <v>7.168115942</v>
      </c>
      <c r="H105" s="1">
        <v>7.0321043430000003</v>
      </c>
      <c r="I105" s="1">
        <v>7.3532416789999999</v>
      </c>
      <c r="J105" s="1">
        <v>7.9333606699999999</v>
      </c>
      <c r="K105" s="1">
        <v>7.2360928099999997</v>
      </c>
      <c r="L105" s="1">
        <v>6.7698496280000002</v>
      </c>
      <c r="M105" s="1">
        <v>6.8742668059999996</v>
      </c>
    </row>
    <row r="106" spans="1:13" x14ac:dyDescent="0.35">
      <c r="A106" s="1" t="s">
        <v>91</v>
      </c>
      <c r="B106" s="1">
        <v>11.49147732</v>
      </c>
      <c r="C106" s="1">
        <v>11.21235677</v>
      </c>
      <c r="D106" s="1">
        <v>8.8515204220000001</v>
      </c>
      <c r="E106" s="1">
        <v>14.0233965</v>
      </c>
      <c r="F106" s="1">
        <v>14.59149942</v>
      </c>
      <c r="G106" s="1">
        <v>14.59671633</v>
      </c>
      <c r="H106" s="1">
        <v>10.490055419999999</v>
      </c>
      <c r="I106" s="1">
        <v>11.44308081</v>
      </c>
      <c r="J106" s="1">
        <v>7.9431309729999997</v>
      </c>
      <c r="K106" s="1">
        <v>11.324770190000001</v>
      </c>
      <c r="L106" s="1">
        <v>13.20713527</v>
      </c>
      <c r="M106" s="1">
        <v>11.46702764</v>
      </c>
    </row>
    <row r="107" spans="1:13" x14ac:dyDescent="0.35">
      <c r="A107" s="1" t="s">
        <v>191</v>
      </c>
      <c r="B107" s="1">
        <v>6.990558547</v>
      </c>
      <c r="C107" s="1">
        <v>7.0795652210000002</v>
      </c>
      <c r="D107" s="1">
        <v>6.6083920279999999</v>
      </c>
      <c r="E107" s="1">
        <v>8.3376164569999993</v>
      </c>
      <c r="F107" s="1">
        <v>7.2046175400000001</v>
      </c>
      <c r="G107" s="1">
        <v>7.5945103019999998</v>
      </c>
      <c r="H107" s="1">
        <v>6.2303359870000001</v>
      </c>
      <c r="I107" s="1">
        <v>7.2241988739999998</v>
      </c>
      <c r="J107" s="1">
        <v>5.4147234019999999</v>
      </c>
      <c r="K107" s="1">
        <v>6.4628493999999996</v>
      </c>
      <c r="L107" s="1">
        <v>8.4426473820000005</v>
      </c>
      <c r="M107" s="1">
        <v>7.0276087680000003</v>
      </c>
    </row>
    <row r="108" spans="1:13" x14ac:dyDescent="0.35">
      <c r="A108" s="1" t="s">
        <v>70</v>
      </c>
      <c r="B108" s="1">
        <v>6.078658023</v>
      </c>
      <c r="C108" s="1">
        <v>6.2005834540000002</v>
      </c>
      <c r="D108" s="1">
        <v>5.6056241189999998</v>
      </c>
      <c r="E108" s="1">
        <v>6.3230700899999999</v>
      </c>
      <c r="F108" s="1">
        <v>5.8882434119999996</v>
      </c>
      <c r="G108" s="1">
        <v>5.8045293129999997</v>
      </c>
      <c r="H108" s="1">
        <v>5.8036808960000004</v>
      </c>
      <c r="I108" s="1">
        <v>6.0852666480000002</v>
      </c>
      <c r="J108" s="1">
        <v>5.9456069749999996</v>
      </c>
      <c r="K108" s="1">
        <v>6.0316786499999999</v>
      </c>
      <c r="L108" s="1">
        <v>5.9561647229999997</v>
      </c>
      <c r="M108" s="1">
        <v>5.9857326620000002</v>
      </c>
    </row>
    <row r="109" spans="1:13" x14ac:dyDescent="0.35">
      <c r="A109" s="1" t="s">
        <v>83</v>
      </c>
      <c r="B109" s="1">
        <v>8.1929342789999993</v>
      </c>
      <c r="C109" s="1">
        <v>8.1197946539999997</v>
      </c>
      <c r="D109" s="1">
        <v>9.5580286389999998</v>
      </c>
      <c r="E109" s="1">
        <v>7.3551165599999999</v>
      </c>
      <c r="F109" s="1">
        <v>6.7598699450000002</v>
      </c>
      <c r="G109" s="1">
        <v>6.3201441750000003</v>
      </c>
      <c r="H109" s="1">
        <v>8.5910819200000006</v>
      </c>
      <c r="I109" s="1">
        <v>7.7835118760000004</v>
      </c>
      <c r="J109" s="1">
        <v>8.8278342779999992</v>
      </c>
      <c r="K109" s="1">
        <v>7.5896497610000004</v>
      </c>
      <c r="L109" s="1">
        <v>8.8224557279999996</v>
      </c>
      <c r="M109" s="1">
        <v>8.3447633509999992</v>
      </c>
    </row>
    <row r="110" spans="1:13" x14ac:dyDescent="0.35">
      <c r="A110" s="1" t="s">
        <v>106</v>
      </c>
      <c r="B110" s="1">
        <v>9.0474249330000003</v>
      </c>
      <c r="C110" s="1">
        <v>9.0960249789999992</v>
      </c>
      <c r="D110" s="1">
        <v>10.058890659999999</v>
      </c>
      <c r="E110" s="1">
        <v>8.9923609590000009</v>
      </c>
      <c r="F110" s="1">
        <v>9.1355573769999996</v>
      </c>
      <c r="G110" s="1">
        <v>9.5229373460000009</v>
      </c>
      <c r="H110" s="1">
        <v>9.1578196869999999</v>
      </c>
      <c r="I110" s="1">
        <v>8.8490323360000005</v>
      </c>
      <c r="J110" s="1">
        <v>8.5142569950000002</v>
      </c>
      <c r="K110" s="1">
        <v>8.5586563800000004</v>
      </c>
      <c r="L110" s="1">
        <v>9.8129750019999999</v>
      </c>
      <c r="M110" s="1">
        <v>9.1184397859999997</v>
      </c>
    </row>
    <row r="111" spans="1:13" x14ac:dyDescent="0.35">
      <c r="A111" s="1" t="s">
        <v>25</v>
      </c>
      <c r="B111" s="1">
        <v>8.8147482850000003</v>
      </c>
      <c r="C111" s="1">
        <v>8.6730066160000003</v>
      </c>
      <c r="D111" s="1">
        <v>8.8515204220000001</v>
      </c>
      <c r="E111" s="1">
        <v>9.6806468970000008</v>
      </c>
      <c r="F111" s="1">
        <v>9.7894431930000003</v>
      </c>
      <c r="G111" s="1">
        <v>9.6078313600000005</v>
      </c>
      <c r="H111" s="1">
        <v>9.417321608</v>
      </c>
      <c r="I111" s="1">
        <v>8.8891699279999994</v>
      </c>
      <c r="J111" s="1">
        <v>8.9848819080000002</v>
      </c>
      <c r="K111" s="1">
        <v>9.1866196850000001</v>
      </c>
      <c r="L111" s="1">
        <v>8.9790892079999995</v>
      </c>
      <c r="M111" s="1">
        <v>8.7187934120000001</v>
      </c>
    </row>
    <row r="112" spans="1:13" x14ac:dyDescent="0.35">
      <c r="A112" s="1" t="s">
        <v>209</v>
      </c>
      <c r="B112" s="1">
        <v>8.3985453630000002</v>
      </c>
      <c r="C112" s="1">
        <v>8.4064632639999992</v>
      </c>
      <c r="D112" s="1">
        <v>8.1874094179999997</v>
      </c>
      <c r="E112" s="1">
        <v>9.5352913959999999</v>
      </c>
      <c r="F112" s="1">
        <v>9.1428390060000009</v>
      </c>
      <c r="G112" s="1">
        <v>9.0411030839999995</v>
      </c>
      <c r="H112" s="1">
        <v>8.5555401870000001</v>
      </c>
      <c r="I112" s="1">
        <v>8.6262515270000009</v>
      </c>
      <c r="J112" s="1">
        <v>9.0674945630000003</v>
      </c>
      <c r="K112" s="1">
        <v>8.6121949680000007</v>
      </c>
      <c r="L112" s="1">
        <v>8.7835240070000005</v>
      </c>
      <c r="M112" s="1">
        <v>8.5420770099999999</v>
      </c>
    </row>
    <row r="113" spans="1:13" x14ac:dyDescent="0.35">
      <c r="A113" s="1" t="s">
        <v>203</v>
      </c>
      <c r="B113" s="1">
        <v>9.0720922969999993</v>
      </c>
      <c r="C113" s="1">
        <v>9.134391785</v>
      </c>
      <c r="D113" s="1">
        <v>9.3579810870000006</v>
      </c>
      <c r="E113" s="1">
        <v>8.6828041529999993</v>
      </c>
      <c r="F113" s="1">
        <v>8.7276587509999999</v>
      </c>
      <c r="G113" s="1">
        <v>8.7262460550000007</v>
      </c>
      <c r="H113" s="1">
        <v>8.7427439719999995</v>
      </c>
      <c r="I113" s="1">
        <v>8.9608696820000002</v>
      </c>
      <c r="J113" s="1">
        <v>9.4234003699999995</v>
      </c>
      <c r="K113" s="1">
        <v>8.8376163680000008</v>
      </c>
      <c r="L113" s="1">
        <v>8.5642770620000004</v>
      </c>
      <c r="M113" s="1">
        <v>9.0180725010000007</v>
      </c>
    </row>
    <row r="114" spans="1:13" x14ac:dyDescent="0.35">
      <c r="A114" s="1" t="s">
        <v>3</v>
      </c>
      <c r="B114" s="1">
        <v>11.12548705</v>
      </c>
      <c r="C114" s="1">
        <v>11.24109662</v>
      </c>
      <c r="D114" s="1">
        <v>10.82864683</v>
      </c>
      <c r="E114" s="1">
        <v>12.29768207</v>
      </c>
      <c r="F114" s="1">
        <v>12.115545389999999</v>
      </c>
      <c r="G114" s="1">
        <v>12.64280158</v>
      </c>
      <c r="H114" s="1">
        <v>10.901106</v>
      </c>
      <c r="I114" s="1">
        <v>11.09169123</v>
      </c>
      <c r="J114" s="1">
        <v>10.470484819999999</v>
      </c>
      <c r="K114" s="1">
        <v>10.449016930000001</v>
      </c>
      <c r="L114" s="1">
        <v>12.642509309999999</v>
      </c>
      <c r="M114" s="1">
        <v>11.23808054</v>
      </c>
    </row>
    <row r="115" spans="1:13" x14ac:dyDescent="0.35">
      <c r="A115" s="1" t="s">
        <v>172</v>
      </c>
      <c r="B115" s="1">
        <v>8.8822503800000003</v>
      </c>
      <c r="C115" s="1">
        <v>8.8012153620000007</v>
      </c>
      <c r="D115" s="1">
        <v>8.1731180210000005</v>
      </c>
      <c r="E115" s="1">
        <v>8.4228104120000005</v>
      </c>
      <c r="F115" s="1">
        <v>8.0207436609999991</v>
      </c>
      <c r="G115" s="1">
        <v>8.3333243449999994</v>
      </c>
      <c r="H115" s="1">
        <v>8.0535870700000007</v>
      </c>
      <c r="I115" s="1">
        <v>8.718262803</v>
      </c>
      <c r="J115" s="1">
        <v>8.4472420840000009</v>
      </c>
      <c r="K115" s="1">
        <v>8.4196958039999998</v>
      </c>
      <c r="L115" s="1">
        <v>8.6095072350000006</v>
      </c>
      <c r="M115" s="1">
        <v>8.7535517259999995</v>
      </c>
    </row>
    <row r="116" spans="1:13" x14ac:dyDescent="0.35">
      <c r="A116" s="1" t="s">
        <v>152</v>
      </c>
      <c r="B116" s="1">
        <v>8.6457342750000006</v>
      </c>
      <c r="C116" s="1">
        <v>8.7783175339999993</v>
      </c>
      <c r="D116" s="1">
        <v>8.6113703079999997</v>
      </c>
      <c r="E116" s="1">
        <v>8.4945264530000006</v>
      </c>
      <c r="F116" s="1">
        <v>8.1372463620000008</v>
      </c>
      <c r="G116" s="1">
        <v>8.7101613629999992</v>
      </c>
      <c r="H116" s="1">
        <v>8.6484365440000008</v>
      </c>
      <c r="I116" s="1">
        <v>8.6860719139999993</v>
      </c>
      <c r="J116" s="1">
        <v>8.2646438379999996</v>
      </c>
      <c r="K116" s="1">
        <v>8.2989201979999994</v>
      </c>
      <c r="L116" s="1">
        <v>8.8775285820000001</v>
      </c>
      <c r="M116" s="1">
        <v>8.7123826490000003</v>
      </c>
    </row>
    <row r="117" spans="1:13" x14ac:dyDescent="0.35">
      <c r="A117" s="1" t="s">
        <v>238</v>
      </c>
      <c r="B117" s="1">
        <v>10.407733289999999</v>
      </c>
      <c r="C117" s="1">
        <v>10.25257832</v>
      </c>
      <c r="D117" s="1">
        <v>10.02086686</v>
      </c>
      <c r="E117" s="1">
        <v>11.243925089999999</v>
      </c>
      <c r="F117" s="1">
        <v>10.921519979999999</v>
      </c>
      <c r="G117" s="1">
        <v>10.46542116</v>
      </c>
      <c r="H117" s="1">
        <v>10.15241556</v>
      </c>
      <c r="I117" s="1">
        <v>10.46675544</v>
      </c>
      <c r="J117" s="1">
        <v>10.4146143</v>
      </c>
      <c r="K117" s="1">
        <v>10.432114390000001</v>
      </c>
      <c r="L117" s="1">
        <v>10.428063010000001</v>
      </c>
      <c r="M117" s="1">
        <v>10.248895559999999</v>
      </c>
    </row>
    <row r="118" spans="1:13" x14ac:dyDescent="0.35">
      <c r="A118" s="1" t="s">
        <v>153</v>
      </c>
      <c r="B118" s="1">
        <v>4.3275728579999999</v>
      </c>
      <c r="C118" s="1">
        <v>4.1732776300000003</v>
      </c>
      <c r="D118" s="1">
        <v>3.9575152120000001</v>
      </c>
      <c r="E118" s="1">
        <v>3.806645235</v>
      </c>
      <c r="F118" s="1">
        <v>3.3339445790000002</v>
      </c>
      <c r="G118" s="1">
        <v>4.2999918480000003</v>
      </c>
      <c r="H118" s="1">
        <v>3.9842778810000001</v>
      </c>
      <c r="I118" s="1">
        <v>3.9485060019999998</v>
      </c>
      <c r="J118" s="1">
        <v>4.0433105009999997</v>
      </c>
      <c r="K118" s="1">
        <v>4.1180501759999997</v>
      </c>
      <c r="L118" s="1">
        <v>4.0830271419999997</v>
      </c>
      <c r="M118" s="1">
        <v>3.9500293499999999</v>
      </c>
    </row>
    <row r="119" spans="1:13" x14ac:dyDescent="0.35">
      <c r="A119" s="1" t="s">
        <v>28</v>
      </c>
      <c r="B119" s="1">
        <v>11.198571299999999</v>
      </c>
      <c r="C119" s="1">
        <v>11.24777654</v>
      </c>
      <c r="D119" s="1">
        <v>12.42645197</v>
      </c>
      <c r="E119" s="1">
        <v>10.1008286</v>
      </c>
      <c r="F119" s="1">
        <v>10.86395284</v>
      </c>
      <c r="G119" s="1">
        <v>11.82438513</v>
      </c>
      <c r="H119" s="1">
        <v>12.87835245</v>
      </c>
      <c r="I119" s="1">
        <v>11.14296051</v>
      </c>
      <c r="J119" s="1">
        <v>12.659900049999999</v>
      </c>
      <c r="K119" s="1">
        <v>11.46846523</v>
      </c>
      <c r="L119" s="1">
        <v>9.6494472079999998</v>
      </c>
      <c r="M119" s="1">
        <v>11.29117477</v>
      </c>
    </row>
    <row r="120" spans="1:13" x14ac:dyDescent="0.35">
      <c r="A120" s="1" t="s">
        <v>102</v>
      </c>
      <c r="B120" s="1">
        <v>10.07876828</v>
      </c>
      <c r="C120" s="1">
        <v>10.04963233</v>
      </c>
      <c r="D120" s="1">
        <v>10.37279925</v>
      </c>
      <c r="E120" s="1">
        <v>10.83156522</v>
      </c>
      <c r="F120" s="1">
        <v>10.932062670000001</v>
      </c>
      <c r="G120" s="1">
        <v>10.174597990000001</v>
      </c>
      <c r="H120" s="1">
        <v>10.688928779999999</v>
      </c>
      <c r="I120" s="1">
        <v>10.13497841</v>
      </c>
      <c r="J120" s="1">
        <v>10.38718652</v>
      </c>
      <c r="K120" s="1">
        <v>10.450066789999999</v>
      </c>
      <c r="L120" s="1">
        <v>10.66389377</v>
      </c>
      <c r="M120" s="1">
        <v>10.15751324</v>
      </c>
    </row>
    <row r="121" spans="1:13" x14ac:dyDescent="0.35">
      <c r="A121" s="1" t="s">
        <v>171</v>
      </c>
      <c r="B121" s="1">
        <v>6.7087931190000001</v>
      </c>
      <c r="C121" s="1">
        <v>6.642235275</v>
      </c>
      <c r="D121" s="1">
        <v>7.1778006579999998</v>
      </c>
      <c r="E121" s="1">
        <v>7.255087906</v>
      </c>
      <c r="F121" s="1">
        <v>7.1668466899999999</v>
      </c>
      <c r="G121" s="1">
        <v>7.2597305529999998</v>
      </c>
      <c r="H121" s="1">
        <v>7.0663521749999996</v>
      </c>
      <c r="I121" s="1">
        <v>6.8910926559999996</v>
      </c>
      <c r="J121" s="1">
        <v>6.6007658039999999</v>
      </c>
      <c r="K121" s="1">
        <v>6.7238042059999996</v>
      </c>
      <c r="L121" s="1">
        <v>7.53527009</v>
      </c>
      <c r="M121" s="1">
        <v>6.85094665</v>
      </c>
    </row>
    <row r="122" spans="1:13" x14ac:dyDescent="0.35">
      <c r="A122" s="1" t="s">
        <v>39</v>
      </c>
      <c r="B122" s="1">
        <v>4.0433465469999996</v>
      </c>
      <c r="C122" s="1">
        <v>4.448083435</v>
      </c>
      <c r="D122" s="1">
        <v>4.4793221440000002</v>
      </c>
      <c r="E122" s="1">
        <v>3.806645235</v>
      </c>
      <c r="F122" s="1">
        <v>4.2055005530000003</v>
      </c>
      <c r="G122" s="1">
        <v>4.2999918480000003</v>
      </c>
      <c r="H122" s="1">
        <v>3.7957291510000002</v>
      </c>
      <c r="I122" s="1">
        <v>3.770134959</v>
      </c>
      <c r="J122" s="1">
        <v>3.7462309340000002</v>
      </c>
      <c r="K122" s="1">
        <v>4.4299867549999998</v>
      </c>
      <c r="L122" s="1">
        <v>4.0830271419999997</v>
      </c>
      <c r="M122" s="1">
        <v>4.6089142790000004</v>
      </c>
    </row>
    <row r="123" spans="1:13" x14ac:dyDescent="0.35">
      <c r="A123" s="1" t="s">
        <v>30</v>
      </c>
      <c r="B123" s="1">
        <v>9.7538128289999992</v>
      </c>
      <c r="C123" s="1">
        <v>9.7167707920000002</v>
      </c>
      <c r="D123" s="1">
        <v>10.706765150000001</v>
      </c>
      <c r="E123" s="1">
        <v>9.6397433709999998</v>
      </c>
      <c r="F123" s="1">
        <v>9.6516321230000006</v>
      </c>
      <c r="G123" s="1">
        <v>9.675638374</v>
      </c>
      <c r="H123" s="1">
        <v>10.571342749999999</v>
      </c>
      <c r="I123" s="1">
        <v>9.6206486780000002</v>
      </c>
      <c r="J123" s="1">
        <v>9.4931278510000006</v>
      </c>
      <c r="K123" s="1">
        <v>9.4859397370000007</v>
      </c>
      <c r="L123" s="1">
        <v>10.10894253</v>
      </c>
      <c r="M123" s="1">
        <v>9.7531995929999997</v>
      </c>
    </row>
    <row r="124" spans="1:13" x14ac:dyDescent="0.35">
      <c r="A124" s="1" t="s">
        <v>232</v>
      </c>
      <c r="B124" s="1">
        <v>9.6035058450000008</v>
      </c>
      <c r="C124" s="1">
        <v>9.6041366670000006</v>
      </c>
      <c r="D124" s="1">
        <v>9.4943803930000001</v>
      </c>
      <c r="E124" s="1">
        <v>9.5709559160000008</v>
      </c>
      <c r="F124" s="1">
        <v>9.4492271080000005</v>
      </c>
      <c r="G124" s="1">
        <v>9.4424970940000001</v>
      </c>
      <c r="H124" s="1">
        <v>9.3839535630000004</v>
      </c>
      <c r="I124" s="1">
        <v>9.6476334579999996</v>
      </c>
      <c r="J124" s="1">
        <v>9.5894508910000003</v>
      </c>
      <c r="K124" s="1">
        <v>9.657557357</v>
      </c>
      <c r="L124" s="1">
        <v>9.2986987889999995</v>
      </c>
      <c r="M124" s="1">
        <v>9.5363455039999998</v>
      </c>
    </row>
    <row r="125" spans="1:13" x14ac:dyDescent="0.35">
      <c r="A125" s="1" t="s">
        <v>233</v>
      </c>
      <c r="B125" s="1">
        <v>14.1920132</v>
      </c>
      <c r="C125" s="1">
        <v>13.77622972</v>
      </c>
      <c r="D125" s="1">
        <v>11.742656719999999</v>
      </c>
      <c r="E125" s="1">
        <v>14.22142015</v>
      </c>
      <c r="F125" s="1">
        <v>15.66227174</v>
      </c>
      <c r="G125" s="1">
        <v>16.093164250000001</v>
      </c>
      <c r="H125" s="1">
        <v>13.160678300000001</v>
      </c>
      <c r="I125" s="1">
        <v>13.993105570000001</v>
      </c>
      <c r="J125" s="1">
        <v>12.36067875</v>
      </c>
      <c r="K125" s="1">
        <v>13.52531143</v>
      </c>
      <c r="L125" s="1">
        <v>14.05160957</v>
      </c>
      <c r="M125" s="1">
        <v>14.126258200000001</v>
      </c>
    </row>
    <row r="126" spans="1:13" x14ac:dyDescent="0.35">
      <c r="A126" s="1" t="s">
        <v>135</v>
      </c>
      <c r="B126" s="1">
        <v>7.1515267270000002</v>
      </c>
      <c r="C126" s="1">
        <v>7.1952356269999997</v>
      </c>
      <c r="D126" s="1">
        <v>5.7191013059999998</v>
      </c>
      <c r="E126" s="1">
        <v>7.4576332240000003</v>
      </c>
      <c r="F126" s="1">
        <v>8.7721734629999997</v>
      </c>
      <c r="G126" s="1">
        <v>6.9094938150000003</v>
      </c>
      <c r="H126" s="1">
        <v>6.5562467350000002</v>
      </c>
      <c r="I126" s="1">
        <v>7.3532416789999999</v>
      </c>
      <c r="J126" s="1">
        <v>5.5817335549999996</v>
      </c>
      <c r="K126" s="1">
        <v>7.5896497610000004</v>
      </c>
      <c r="L126" s="1">
        <v>6.8654147209999996</v>
      </c>
      <c r="M126" s="1">
        <v>7.2661220670000004</v>
      </c>
    </row>
    <row r="127" spans="1:13" x14ac:dyDescent="0.35">
      <c r="A127" s="1" t="s">
        <v>132</v>
      </c>
      <c r="B127" s="1">
        <v>8.6155324570000005</v>
      </c>
      <c r="C127" s="1">
        <v>8.3793193949999996</v>
      </c>
      <c r="D127" s="1">
        <v>7.8586588730000004</v>
      </c>
      <c r="E127" s="1">
        <v>7.9287342699999996</v>
      </c>
      <c r="F127" s="1">
        <v>7.7228210590000002</v>
      </c>
      <c r="G127" s="1">
        <v>7.8214619470000004</v>
      </c>
      <c r="H127" s="1">
        <v>7.3791455020000001</v>
      </c>
      <c r="I127" s="1">
        <v>8.6228542180000005</v>
      </c>
      <c r="J127" s="1">
        <v>7.2494355580000001</v>
      </c>
      <c r="K127" s="1">
        <v>8.1096979489999992</v>
      </c>
      <c r="L127" s="1">
        <v>8.1062690469999996</v>
      </c>
      <c r="M127" s="1">
        <v>8.4253925540000001</v>
      </c>
    </row>
    <row r="128" spans="1:13" x14ac:dyDescent="0.35">
      <c r="A128" s="1" t="s">
        <v>64</v>
      </c>
      <c r="B128" s="1">
        <v>13.523851580000001</v>
      </c>
      <c r="C128" s="1">
        <v>13.594595379999999</v>
      </c>
      <c r="D128" s="1">
        <v>14.39904142</v>
      </c>
      <c r="E128" s="1">
        <v>13.358894060000001</v>
      </c>
      <c r="F128" s="1">
        <v>12.80196858</v>
      </c>
      <c r="G128" s="1">
        <v>12.96667807</v>
      </c>
      <c r="H128" s="1">
        <v>14.198722050000001</v>
      </c>
      <c r="I128" s="1">
        <v>13.57553744</v>
      </c>
      <c r="J128" s="1">
        <v>14.297338740000001</v>
      </c>
      <c r="K128" s="1">
        <v>13.443074859999999</v>
      </c>
      <c r="L128" s="1">
        <v>13.3892495</v>
      </c>
      <c r="M128" s="1">
        <v>13.673595880000001</v>
      </c>
    </row>
    <row r="129" spans="1:13" x14ac:dyDescent="0.35">
      <c r="A129" s="1" t="s">
        <v>116</v>
      </c>
      <c r="B129" s="1">
        <v>8.5209317129999995</v>
      </c>
      <c r="C129" s="1">
        <v>8.9520576100000007</v>
      </c>
      <c r="D129" s="1">
        <v>9.246485818</v>
      </c>
      <c r="E129" s="1">
        <v>8.7756677429999996</v>
      </c>
      <c r="F129" s="1">
        <v>8.7815360350000002</v>
      </c>
      <c r="G129" s="1">
        <v>9.7482946219999995</v>
      </c>
      <c r="H129" s="1">
        <v>9.3195220679999995</v>
      </c>
      <c r="I129" s="1">
        <v>8.9419140430000006</v>
      </c>
      <c r="J129" s="1">
        <v>8.9245929779999997</v>
      </c>
      <c r="K129" s="1">
        <v>9.1169191680000008</v>
      </c>
      <c r="L129" s="1">
        <v>8.4806012650000007</v>
      </c>
      <c r="M129" s="1">
        <v>8.6195018759999993</v>
      </c>
    </row>
    <row r="130" spans="1:13" x14ac:dyDescent="0.35">
      <c r="A130" s="1" t="s">
        <v>200</v>
      </c>
      <c r="B130" s="1">
        <v>9.9612692569999997</v>
      </c>
      <c r="C130" s="1">
        <v>9.8223617250000004</v>
      </c>
      <c r="D130" s="1">
        <v>10.47136819</v>
      </c>
      <c r="E130" s="1">
        <v>9.8021318649999998</v>
      </c>
      <c r="F130" s="1">
        <v>9.5657624170000002</v>
      </c>
      <c r="G130" s="1">
        <v>9.7404001069999993</v>
      </c>
      <c r="H130" s="1">
        <v>10.533301789999999</v>
      </c>
      <c r="I130" s="1">
        <v>9.9400337249999993</v>
      </c>
      <c r="J130" s="1">
        <v>9.9197286570000003</v>
      </c>
      <c r="K130" s="1">
        <v>9.7093379320000004</v>
      </c>
      <c r="L130" s="1">
        <v>9.6293276510000005</v>
      </c>
      <c r="M130" s="1">
        <v>9.7932190810000002</v>
      </c>
    </row>
    <row r="131" spans="1:13" x14ac:dyDescent="0.35">
      <c r="A131" s="1" t="s">
        <v>95</v>
      </c>
      <c r="B131" s="1">
        <v>12.42183707</v>
      </c>
      <c r="C131" s="1">
        <v>12.30681545</v>
      </c>
      <c r="D131" s="1">
        <v>12.93609889</v>
      </c>
      <c r="E131" s="1">
        <v>12.08492996</v>
      </c>
      <c r="F131" s="1">
        <v>12.7601779</v>
      </c>
      <c r="G131" s="1">
        <v>13.365065599999999</v>
      </c>
      <c r="H131" s="1">
        <v>13.35224906</v>
      </c>
      <c r="I131" s="1">
        <v>12.305411980000001</v>
      </c>
      <c r="J131" s="1">
        <v>12.68063673</v>
      </c>
      <c r="K131" s="1">
        <v>12.41603707</v>
      </c>
      <c r="L131" s="1">
        <v>11.07549815</v>
      </c>
      <c r="M131" s="1">
        <v>12.56905458</v>
      </c>
    </row>
    <row r="132" spans="1:13" x14ac:dyDescent="0.35">
      <c r="A132" s="1" t="s">
        <v>226</v>
      </c>
      <c r="B132" s="1">
        <v>9.9968323360000007</v>
      </c>
      <c r="C132" s="1">
        <v>9.9931041060000005</v>
      </c>
      <c r="D132" s="1">
        <v>10.32840247</v>
      </c>
      <c r="E132" s="1">
        <v>10.209966420000001</v>
      </c>
      <c r="F132" s="1">
        <v>10.487817939999999</v>
      </c>
      <c r="G132" s="1">
        <v>10.46542116</v>
      </c>
      <c r="H132" s="1">
        <v>10.27274251</v>
      </c>
      <c r="I132" s="1">
        <v>10.04651054</v>
      </c>
      <c r="J132" s="1">
        <v>9.9514892530000001</v>
      </c>
      <c r="K132" s="1">
        <v>9.6756234990000003</v>
      </c>
      <c r="L132" s="1">
        <v>10.392696279999999</v>
      </c>
      <c r="M132" s="1">
        <v>9.9674601890000005</v>
      </c>
    </row>
    <row r="133" spans="1:13" x14ac:dyDescent="0.35">
      <c r="A133" s="1" t="s">
        <v>29</v>
      </c>
      <c r="B133" s="1">
        <v>8.3257722899999997</v>
      </c>
      <c r="C133" s="1">
        <v>8.162895615</v>
      </c>
      <c r="D133" s="1">
        <v>8.0481576829999995</v>
      </c>
      <c r="E133" s="1">
        <v>8.8730307100000001</v>
      </c>
      <c r="F133" s="1">
        <v>8.0154578670000003</v>
      </c>
      <c r="G133" s="1">
        <v>7.7601940960000002</v>
      </c>
      <c r="H133" s="1">
        <v>8.0704856080000003</v>
      </c>
      <c r="I133" s="1">
        <v>8.4341490930000003</v>
      </c>
      <c r="J133" s="1">
        <v>7.4954871929999998</v>
      </c>
      <c r="K133" s="1">
        <v>8.0331954969999995</v>
      </c>
      <c r="L133" s="1">
        <v>8.2582693040000006</v>
      </c>
      <c r="M133" s="1">
        <v>8.2724895650000008</v>
      </c>
    </row>
    <row r="134" spans="1:13" x14ac:dyDescent="0.35">
      <c r="A134" s="1" t="s">
        <v>67</v>
      </c>
      <c r="B134" s="1">
        <v>8.8384738499999997</v>
      </c>
      <c r="C134" s="1">
        <v>9.0023202710000003</v>
      </c>
      <c r="D134" s="1">
        <v>8.6565618890000007</v>
      </c>
      <c r="E134" s="1">
        <v>8.1448649930000006</v>
      </c>
      <c r="F134" s="1">
        <v>8.2495267319999996</v>
      </c>
      <c r="G134" s="1">
        <v>8.3849169410000002</v>
      </c>
      <c r="H134" s="1">
        <v>8.4859150499999991</v>
      </c>
      <c r="I134" s="1">
        <v>8.9822323780000008</v>
      </c>
      <c r="J134" s="1">
        <v>8.99429838</v>
      </c>
      <c r="K134" s="1">
        <v>8.8725050270000008</v>
      </c>
      <c r="L134" s="1">
        <v>8.643358417</v>
      </c>
      <c r="M134" s="1">
        <v>8.9213498110000007</v>
      </c>
    </row>
    <row r="135" spans="1:13" x14ac:dyDescent="0.35">
      <c r="A135" s="1" t="s">
        <v>56</v>
      </c>
      <c r="B135" s="1">
        <v>10.00849448</v>
      </c>
      <c r="C135" s="1">
        <v>10.218976619999999</v>
      </c>
      <c r="D135" s="1">
        <v>10.03803607</v>
      </c>
      <c r="E135" s="1">
        <v>8.3713488940000005</v>
      </c>
      <c r="F135" s="1">
        <v>8.3578598829999997</v>
      </c>
      <c r="G135" s="1">
        <v>8.3437918060000005</v>
      </c>
      <c r="H135" s="1">
        <v>9.0849277879999999</v>
      </c>
      <c r="I135" s="1">
        <v>10.1048714</v>
      </c>
      <c r="J135" s="1">
        <v>10.417241130000001</v>
      </c>
      <c r="K135" s="1">
        <v>9.7861781239999992</v>
      </c>
      <c r="L135" s="1">
        <v>8.9949046369999994</v>
      </c>
      <c r="M135" s="1">
        <v>9.9181971830000002</v>
      </c>
    </row>
    <row r="136" spans="1:13" x14ac:dyDescent="0.35">
      <c r="A136" s="1" t="s">
        <v>139</v>
      </c>
      <c r="B136" s="1">
        <v>9.9049771090000007</v>
      </c>
      <c r="C136" s="1">
        <v>9.9186553059999998</v>
      </c>
      <c r="D136" s="1">
        <v>9.3705489580000005</v>
      </c>
      <c r="E136" s="1">
        <v>8.3949686959999994</v>
      </c>
      <c r="F136" s="1">
        <v>8.3867875999999999</v>
      </c>
      <c r="G136" s="1">
        <v>9.7678439049999994</v>
      </c>
      <c r="H136" s="1">
        <v>9.9036211190000003</v>
      </c>
      <c r="I136" s="1">
        <v>9.7830921919999998</v>
      </c>
      <c r="J136" s="1">
        <v>11.151341560000001</v>
      </c>
      <c r="K136" s="1">
        <v>10.17198024</v>
      </c>
      <c r="L136" s="1">
        <v>7.8633982070000004</v>
      </c>
      <c r="M136" s="1">
        <v>9.8700734130000001</v>
      </c>
    </row>
    <row r="137" spans="1:13" x14ac:dyDescent="0.35">
      <c r="A137" s="1" t="s">
        <v>27</v>
      </c>
      <c r="B137" s="1">
        <v>13.06230948</v>
      </c>
      <c r="C137" s="1">
        <v>13.328277140000001</v>
      </c>
      <c r="D137" s="1">
        <v>13.174352839999999</v>
      </c>
      <c r="E137" s="1">
        <v>11.45285221</v>
      </c>
      <c r="F137" s="1">
        <v>11.01770531</v>
      </c>
      <c r="G137" s="1">
        <v>11.3462455</v>
      </c>
      <c r="H137" s="1">
        <v>12.67317036</v>
      </c>
      <c r="I137" s="1">
        <v>13.255493100000001</v>
      </c>
      <c r="J137" s="1">
        <v>13.02389513</v>
      </c>
      <c r="K137" s="1">
        <v>12.93553462</v>
      </c>
      <c r="L137" s="1">
        <v>11.63616204</v>
      </c>
      <c r="M137" s="1">
        <v>13.024759680000001</v>
      </c>
    </row>
    <row r="138" spans="1:13" x14ac:dyDescent="0.35">
      <c r="A138" s="1" t="s">
        <v>8</v>
      </c>
      <c r="B138" s="1">
        <v>7.8476545819999997</v>
      </c>
      <c r="C138" s="1">
        <v>7.9206786930000002</v>
      </c>
      <c r="D138" s="1">
        <v>8.1194674320000004</v>
      </c>
      <c r="E138" s="1">
        <v>7.043281608</v>
      </c>
      <c r="F138" s="1">
        <v>7.1378484220000002</v>
      </c>
      <c r="G138" s="1">
        <v>7.2817455249999998</v>
      </c>
      <c r="H138" s="1">
        <v>7.793437956</v>
      </c>
      <c r="I138" s="1">
        <v>7.9338270609999997</v>
      </c>
      <c r="J138" s="1">
        <v>8.0954373460000006</v>
      </c>
      <c r="K138" s="1">
        <v>7.928449423</v>
      </c>
      <c r="L138" s="1">
        <v>7.2123125139999997</v>
      </c>
      <c r="M138" s="1">
        <v>7.7778836299999998</v>
      </c>
    </row>
    <row r="139" spans="1:13" x14ac:dyDescent="0.35">
      <c r="A139" s="1" t="s">
        <v>227</v>
      </c>
      <c r="B139" s="1">
        <v>8.3032033120000008</v>
      </c>
      <c r="C139" s="1">
        <v>8.5833682800000002</v>
      </c>
      <c r="D139" s="1">
        <v>8.8364959120000002</v>
      </c>
      <c r="E139" s="1">
        <v>7.909167107</v>
      </c>
      <c r="F139" s="1">
        <v>8.2806906779999991</v>
      </c>
      <c r="G139" s="1">
        <v>8.5834378020000006</v>
      </c>
      <c r="H139" s="1">
        <v>8.9576283500000002</v>
      </c>
      <c r="I139" s="1">
        <v>8.4610381690000001</v>
      </c>
      <c r="J139" s="1">
        <v>8.4676759540000006</v>
      </c>
      <c r="K139" s="1">
        <v>8.5030510679999995</v>
      </c>
      <c r="L139" s="1">
        <v>8.1680778509999996</v>
      </c>
      <c r="M139" s="1">
        <v>8.3571493090000004</v>
      </c>
    </row>
    <row r="140" spans="1:13" x14ac:dyDescent="0.35">
      <c r="A140" s="1" t="s">
        <v>142</v>
      </c>
      <c r="B140" s="1">
        <v>4.2438757039999997</v>
      </c>
      <c r="C140" s="1">
        <v>4.5053107060000004</v>
      </c>
      <c r="D140" s="1">
        <v>4.6888278889999997</v>
      </c>
      <c r="E140" s="1">
        <v>4.2672219800000004</v>
      </c>
      <c r="F140" s="1">
        <v>4.802371774</v>
      </c>
      <c r="G140" s="1">
        <v>5.7404248119999997</v>
      </c>
      <c r="H140" s="1">
        <v>5.2185372040000004</v>
      </c>
      <c r="I140" s="1">
        <v>4.6059067169999999</v>
      </c>
      <c r="J140" s="1">
        <v>5.0366267330000003</v>
      </c>
      <c r="K140" s="1">
        <v>4.6614969610000001</v>
      </c>
      <c r="L140" s="1">
        <v>4.4621179980000001</v>
      </c>
      <c r="M140" s="1">
        <v>4.540065179</v>
      </c>
    </row>
    <row r="141" spans="1:13" x14ac:dyDescent="0.35">
      <c r="A141" s="1" t="s">
        <v>14</v>
      </c>
      <c r="B141" s="1">
        <v>5.5009914310000001</v>
      </c>
      <c r="C141" s="1">
        <v>5.2703392689999999</v>
      </c>
      <c r="D141" s="1">
        <v>6.0546506410000003</v>
      </c>
      <c r="E141" s="1">
        <v>4.7748151380000001</v>
      </c>
      <c r="F141" s="1">
        <v>5.0081473890000003</v>
      </c>
      <c r="G141" s="1">
        <v>5.6731073959999998</v>
      </c>
      <c r="H141" s="1">
        <v>5.6254588160000001</v>
      </c>
      <c r="I141" s="1">
        <v>5.5176547879999998</v>
      </c>
      <c r="J141" s="1">
        <v>6.8513133259999996</v>
      </c>
      <c r="K141" s="1">
        <v>5.602944527</v>
      </c>
      <c r="L141" s="1">
        <v>4.8413486270000003</v>
      </c>
      <c r="M141" s="1">
        <v>5.2866045960000001</v>
      </c>
    </row>
    <row r="142" spans="1:13" x14ac:dyDescent="0.35">
      <c r="A142" s="1" t="s">
        <v>42</v>
      </c>
      <c r="B142" s="1">
        <v>8.5909067330000006</v>
      </c>
      <c r="C142" s="1">
        <v>8.7385363090000006</v>
      </c>
      <c r="D142" s="1">
        <v>8.4705111750000004</v>
      </c>
      <c r="E142" s="1">
        <v>9.2340228849999999</v>
      </c>
      <c r="F142" s="1">
        <v>8.8092642530000003</v>
      </c>
      <c r="G142" s="1">
        <v>8.6183353080000007</v>
      </c>
      <c r="H142" s="1">
        <v>8.7462507669999994</v>
      </c>
      <c r="I142" s="1">
        <v>8.7022572470000004</v>
      </c>
      <c r="J142" s="1">
        <v>9.2197453379999992</v>
      </c>
      <c r="K142" s="1">
        <v>9.0268830680000001</v>
      </c>
      <c r="L142" s="1">
        <v>8.6894524979999996</v>
      </c>
      <c r="M142" s="1">
        <v>8.7091665410000001</v>
      </c>
    </row>
    <row r="143" spans="1:13" x14ac:dyDescent="0.35">
      <c r="A143" s="1" t="s">
        <v>118</v>
      </c>
      <c r="B143" s="1">
        <v>10.14366323</v>
      </c>
      <c r="C143" s="1">
        <v>9.8772482339999996</v>
      </c>
      <c r="D143" s="1">
        <v>10.928335909999999</v>
      </c>
      <c r="E143" s="1">
        <v>11.62137733</v>
      </c>
      <c r="F143" s="1">
        <v>10.77383304</v>
      </c>
      <c r="G143" s="1">
        <v>10.799490069999999</v>
      </c>
      <c r="H143" s="1">
        <v>11.45981943</v>
      </c>
      <c r="I143" s="1">
        <v>10.12780983</v>
      </c>
      <c r="J143" s="1">
        <v>11.166513</v>
      </c>
      <c r="K143" s="1">
        <v>10.67774384</v>
      </c>
      <c r="L143" s="1">
        <v>10.51469172</v>
      </c>
      <c r="M143" s="1">
        <v>10.262116969999999</v>
      </c>
    </row>
    <row r="144" spans="1:13" x14ac:dyDescent="0.35">
      <c r="A144" s="1" t="s">
        <v>207</v>
      </c>
      <c r="B144" s="1">
        <v>8.7550530749999993</v>
      </c>
      <c r="C144" s="1">
        <v>8.6580307189999992</v>
      </c>
      <c r="D144" s="1">
        <v>9.6841987070000002</v>
      </c>
      <c r="E144" s="1">
        <v>8.8996820030000006</v>
      </c>
      <c r="F144" s="1">
        <v>8.7532638449999993</v>
      </c>
      <c r="G144" s="1">
        <v>9.2049879279999995</v>
      </c>
      <c r="H144" s="1">
        <v>9.8782864040000007</v>
      </c>
      <c r="I144" s="1">
        <v>8.6126139599999991</v>
      </c>
      <c r="J144" s="1">
        <v>10.0885438</v>
      </c>
      <c r="K144" s="1">
        <v>8.6565531119999992</v>
      </c>
      <c r="L144" s="1">
        <v>8.3997094289999996</v>
      </c>
      <c r="M144" s="1">
        <v>8.9045790470000004</v>
      </c>
    </row>
    <row r="145" spans="1:13" x14ac:dyDescent="0.35">
      <c r="A145" s="1" t="s">
        <v>10</v>
      </c>
      <c r="B145" s="1">
        <v>6.1832225469999997</v>
      </c>
      <c r="C145" s="1">
        <v>6.5900609040000004</v>
      </c>
      <c r="D145" s="1">
        <v>6.7956101789999996</v>
      </c>
      <c r="E145" s="1">
        <v>5.5704099539999996</v>
      </c>
      <c r="F145" s="1">
        <v>4.7444790189999999</v>
      </c>
      <c r="G145" s="1">
        <v>4.9524094359999999</v>
      </c>
      <c r="H145" s="1">
        <v>6.9365368399999996</v>
      </c>
      <c r="I145" s="1">
        <v>6.7093735069999996</v>
      </c>
      <c r="J145" s="1">
        <v>5.9849212500000002</v>
      </c>
      <c r="K145" s="1">
        <v>6.6665981070000004</v>
      </c>
      <c r="L145" s="1">
        <v>5.352106257</v>
      </c>
      <c r="M145" s="1">
        <v>6.3480703390000004</v>
      </c>
    </row>
    <row r="146" spans="1:13" x14ac:dyDescent="0.35">
      <c r="A146" s="1" t="s">
        <v>133</v>
      </c>
      <c r="B146" s="1">
        <v>7.6940293830000002</v>
      </c>
      <c r="C146" s="1">
        <v>7.8695303120000002</v>
      </c>
      <c r="D146" s="1">
        <v>7.168189559</v>
      </c>
      <c r="E146" s="1">
        <v>7.2342146510000003</v>
      </c>
      <c r="F146" s="1">
        <v>7.7612501119999999</v>
      </c>
      <c r="G146" s="1">
        <v>7.191575974</v>
      </c>
      <c r="H146" s="1">
        <v>7.6432652189999999</v>
      </c>
      <c r="I146" s="1">
        <v>7.9172640080000001</v>
      </c>
      <c r="J146" s="1">
        <v>8.6485777030000008</v>
      </c>
      <c r="K146" s="1">
        <v>8.3312181059999997</v>
      </c>
      <c r="L146" s="1">
        <v>7.1940818259999997</v>
      </c>
      <c r="M146" s="1">
        <v>7.5804315610000002</v>
      </c>
    </row>
    <row r="147" spans="1:13" x14ac:dyDescent="0.35">
      <c r="A147" s="1" t="s">
        <v>59</v>
      </c>
      <c r="B147" s="1">
        <v>8.6753160129999998</v>
      </c>
      <c r="C147" s="1">
        <v>8.6352709189999999</v>
      </c>
      <c r="D147" s="1">
        <v>8.910099636</v>
      </c>
      <c r="E147" s="1">
        <v>7.383811111</v>
      </c>
      <c r="F147" s="1">
        <v>7.2684061790000003</v>
      </c>
      <c r="G147" s="1">
        <v>8.2128606949999998</v>
      </c>
      <c r="H147" s="1">
        <v>8.7250808380000002</v>
      </c>
      <c r="I147" s="1">
        <v>8.6531454229999998</v>
      </c>
      <c r="J147" s="1">
        <v>9.3773696130000008</v>
      </c>
      <c r="K147" s="1">
        <v>8.6925028149999992</v>
      </c>
      <c r="L147" s="1">
        <v>7.8166301320000002</v>
      </c>
      <c r="M147" s="1">
        <v>8.549290117</v>
      </c>
    </row>
    <row r="148" spans="1:13" x14ac:dyDescent="0.35">
      <c r="A148" s="1" t="s">
        <v>213</v>
      </c>
      <c r="B148" s="1">
        <v>10.55097793</v>
      </c>
      <c r="C148" s="1">
        <v>10.479529700000001</v>
      </c>
      <c r="D148" s="1">
        <v>10.39141598</v>
      </c>
      <c r="E148" s="1">
        <v>10.154356699999999</v>
      </c>
      <c r="F148" s="1">
        <v>10.462829169999999</v>
      </c>
      <c r="G148" s="1">
        <v>10.78421414</v>
      </c>
      <c r="H148" s="1">
        <v>10.299232419999999</v>
      </c>
      <c r="I148" s="1">
        <v>10.3949239</v>
      </c>
      <c r="J148" s="1">
        <v>10.069743989999999</v>
      </c>
      <c r="K148" s="1">
        <v>10.214612900000001</v>
      </c>
      <c r="L148" s="1">
        <v>10.596411570000001</v>
      </c>
      <c r="M148" s="1">
        <v>10.327513700000001</v>
      </c>
    </row>
    <row r="149" spans="1:13" x14ac:dyDescent="0.35">
      <c r="A149" s="1" t="s">
        <v>231</v>
      </c>
      <c r="B149" s="1">
        <v>10.936982459999999</v>
      </c>
      <c r="C149" s="1">
        <v>11.17910653</v>
      </c>
      <c r="D149" s="1">
        <v>10.836216220000001</v>
      </c>
      <c r="E149" s="1">
        <v>10.396892899999999</v>
      </c>
      <c r="F149" s="1">
        <v>9.8170107009999992</v>
      </c>
      <c r="G149" s="1">
        <v>9.4080246800000005</v>
      </c>
      <c r="H149" s="1">
        <v>10.338076940000001</v>
      </c>
      <c r="I149" s="1">
        <v>11.048056969999999</v>
      </c>
      <c r="J149" s="1">
        <v>11.023859209999999</v>
      </c>
      <c r="K149" s="1">
        <v>10.738296439999999</v>
      </c>
      <c r="L149" s="1">
        <v>10.79308498</v>
      </c>
      <c r="M149" s="1">
        <v>10.755994360000001</v>
      </c>
    </row>
    <row r="150" spans="1:13" x14ac:dyDescent="0.35">
      <c r="A150" s="1" t="s">
        <v>60</v>
      </c>
      <c r="B150" s="1">
        <v>9.0875727689999994</v>
      </c>
      <c r="C150" s="1">
        <v>8.7943841309999993</v>
      </c>
      <c r="D150" s="1">
        <v>9.1206893610000002</v>
      </c>
      <c r="E150" s="1">
        <v>7.6029172620000001</v>
      </c>
      <c r="F150" s="1">
        <v>6.6541421529999996</v>
      </c>
      <c r="G150" s="1">
        <v>6.9921227220000004</v>
      </c>
      <c r="H150" s="1">
        <v>8.7671142050000004</v>
      </c>
      <c r="I150" s="1">
        <v>8.7559660459999993</v>
      </c>
      <c r="J150" s="1">
        <v>8.8947334510000005</v>
      </c>
      <c r="K150" s="1">
        <v>8.9955765589999999</v>
      </c>
      <c r="L150" s="1">
        <v>7.7621298310000002</v>
      </c>
      <c r="M150" s="1">
        <v>8.9241260659999995</v>
      </c>
    </row>
    <row r="151" spans="1:13" x14ac:dyDescent="0.35">
      <c r="A151" s="1" t="s">
        <v>26</v>
      </c>
      <c r="B151" s="1">
        <v>10.884790600000001</v>
      </c>
      <c r="C151" s="1">
        <v>10.985874190000001</v>
      </c>
      <c r="D151" s="1">
        <v>10.663169590000001</v>
      </c>
      <c r="E151" s="1">
        <v>10.11652891</v>
      </c>
      <c r="F151" s="1">
        <v>10.1963195</v>
      </c>
      <c r="G151" s="1">
        <v>10.197843369999999</v>
      </c>
      <c r="H151" s="1">
        <v>10.6943824</v>
      </c>
      <c r="I151" s="1">
        <v>10.93145097</v>
      </c>
      <c r="J151" s="1">
        <v>11.17998066</v>
      </c>
      <c r="K151" s="1">
        <v>10.988568020000001</v>
      </c>
      <c r="L151" s="1">
        <v>10.21736426</v>
      </c>
      <c r="M151" s="1">
        <v>10.72847584</v>
      </c>
    </row>
    <row r="152" spans="1:13" x14ac:dyDescent="0.35">
      <c r="A152" s="1" t="s">
        <v>43</v>
      </c>
      <c r="B152" s="1">
        <v>11.287882829999999</v>
      </c>
      <c r="C152" s="1">
        <v>11.2631064</v>
      </c>
      <c r="D152" s="1">
        <v>12.870158719999999</v>
      </c>
      <c r="E152" s="1">
        <v>10.47315163</v>
      </c>
      <c r="F152" s="1">
        <v>10.943223939999999</v>
      </c>
      <c r="G152" s="1">
        <v>11.05313935</v>
      </c>
      <c r="H152" s="1">
        <v>12.81613859</v>
      </c>
      <c r="I152" s="1">
        <v>11.09965141</v>
      </c>
      <c r="J152" s="1">
        <v>12.38637632</v>
      </c>
      <c r="K152" s="1">
        <v>11.441270879999999</v>
      </c>
      <c r="L152" s="1">
        <v>10.940511219999999</v>
      </c>
      <c r="M152" s="1">
        <v>11.34238412</v>
      </c>
    </row>
    <row r="153" spans="1:13" x14ac:dyDescent="0.35">
      <c r="A153" s="1" t="s">
        <v>104</v>
      </c>
      <c r="B153" s="1">
        <v>11.405889050000001</v>
      </c>
      <c r="C153" s="1">
        <v>11.39307412</v>
      </c>
      <c r="D153" s="1">
        <v>11.13700624</v>
      </c>
      <c r="E153" s="1">
        <v>11.54907116</v>
      </c>
      <c r="F153" s="1">
        <v>11.04968438</v>
      </c>
      <c r="G153" s="1">
        <v>10.78613251</v>
      </c>
      <c r="H153" s="1">
        <v>11.50448381</v>
      </c>
      <c r="I153" s="1">
        <v>11.590715080000001</v>
      </c>
      <c r="J153" s="1">
        <v>11.17481566</v>
      </c>
      <c r="K153" s="1">
        <v>11.305178550000001</v>
      </c>
      <c r="L153" s="1">
        <v>10.70452135</v>
      </c>
      <c r="M153" s="1">
        <v>11.391336559999999</v>
      </c>
    </row>
    <row r="154" spans="1:13" x14ac:dyDescent="0.35">
      <c r="A154" s="1" t="s">
        <v>174</v>
      </c>
      <c r="B154" s="1">
        <v>11.709694410000001</v>
      </c>
      <c r="C154" s="1">
        <v>11.391943810000001</v>
      </c>
      <c r="D154" s="1">
        <v>10.97981716</v>
      </c>
      <c r="E154" s="1">
        <v>13.33667494</v>
      </c>
      <c r="F154" s="1">
        <v>13.15744364</v>
      </c>
      <c r="G154" s="1">
        <v>12.65492478</v>
      </c>
      <c r="H154" s="1">
        <v>11.47468567</v>
      </c>
      <c r="I154" s="1">
        <v>11.52675537</v>
      </c>
      <c r="J154" s="1">
        <v>10.89347345</v>
      </c>
      <c r="K154" s="1">
        <v>11.485461040000001</v>
      </c>
      <c r="L154" s="1">
        <v>12.45164718</v>
      </c>
      <c r="M154" s="1">
        <v>11.749160160000001</v>
      </c>
    </row>
    <row r="155" spans="1:13" x14ac:dyDescent="0.35">
      <c r="A155" s="1" t="s">
        <v>219</v>
      </c>
      <c r="B155" s="1">
        <v>8.8067521699999993</v>
      </c>
      <c r="C155" s="1">
        <v>8.8656330620000006</v>
      </c>
      <c r="D155" s="1">
        <v>8.6497009299999998</v>
      </c>
      <c r="E155" s="1">
        <v>10.09219221</v>
      </c>
      <c r="F155" s="1">
        <v>9.3330883910000004</v>
      </c>
      <c r="G155" s="1">
        <v>10.21218378</v>
      </c>
      <c r="H155" s="1">
        <v>8.6817844930000003</v>
      </c>
      <c r="I155" s="1">
        <v>9.0546031520000003</v>
      </c>
      <c r="J155" s="1">
        <v>8.6868383189999996</v>
      </c>
      <c r="K155" s="1">
        <v>8.8117016190000008</v>
      </c>
      <c r="L155" s="1">
        <v>10.06468312</v>
      </c>
      <c r="M155" s="1">
        <v>8.7059432379999997</v>
      </c>
    </row>
    <row r="156" spans="1:13" x14ac:dyDescent="0.35">
      <c r="A156" s="1" t="s">
        <v>77</v>
      </c>
      <c r="B156" s="1">
        <v>6.9999942009999998</v>
      </c>
      <c r="C156" s="1">
        <v>6.8776558410000002</v>
      </c>
      <c r="D156" s="1">
        <v>7.0263633370000003</v>
      </c>
      <c r="E156" s="1">
        <v>6.7058233769999998</v>
      </c>
      <c r="F156" s="1">
        <v>7.0471423939999998</v>
      </c>
      <c r="G156" s="1">
        <v>6.6956708640000002</v>
      </c>
      <c r="H156" s="1">
        <v>6.384601698</v>
      </c>
      <c r="I156" s="1">
        <v>6.9136558969999999</v>
      </c>
      <c r="J156" s="1">
        <v>6.882290931</v>
      </c>
      <c r="K156" s="1">
        <v>6.7377518109999999</v>
      </c>
      <c r="L156" s="1">
        <v>6.5711877049999998</v>
      </c>
      <c r="M156" s="1">
        <v>6.5066473020000002</v>
      </c>
    </row>
    <row r="157" spans="1:13" x14ac:dyDescent="0.35">
      <c r="A157" s="1" t="s">
        <v>243</v>
      </c>
      <c r="B157" s="1">
        <v>5.7760242350000004</v>
      </c>
      <c r="C157" s="1">
        <v>5.8328227899999998</v>
      </c>
      <c r="D157" s="1">
        <v>6.288727271</v>
      </c>
      <c r="E157" s="1">
        <v>6.3029266230000003</v>
      </c>
      <c r="F157" s="1">
        <v>6.7598699450000002</v>
      </c>
      <c r="G157" s="1">
        <v>6.1363269889999996</v>
      </c>
      <c r="H157" s="1">
        <v>6.1244516859999996</v>
      </c>
      <c r="I157" s="1">
        <v>5.5480389130000001</v>
      </c>
      <c r="J157" s="1">
        <v>5.8203732949999996</v>
      </c>
      <c r="K157" s="1">
        <v>5.8073904000000001</v>
      </c>
      <c r="L157" s="1">
        <v>6.2711484879999997</v>
      </c>
      <c r="M157" s="1">
        <v>5.6951679589999999</v>
      </c>
    </row>
    <row r="158" spans="1:13" x14ac:dyDescent="0.35">
      <c r="A158" s="1" t="s">
        <v>11</v>
      </c>
      <c r="B158" s="1">
        <v>10.079874139999999</v>
      </c>
      <c r="C158" s="1">
        <v>9.9901190969999991</v>
      </c>
      <c r="D158" s="1">
        <v>9.4712283609999997</v>
      </c>
      <c r="E158" s="1">
        <v>9.6057597139999995</v>
      </c>
      <c r="F158" s="1">
        <v>9.6362386269999991</v>
      </c>
      <c r="G158" s="1">
        <v>9.7043300880000007</v>
      </c>
      <c r="H158" s="1">
        <v>9.1258773600000005</v>
      </c>
      <c r="I158" s="1">
        <v>9.7662624499999993</v>
      </c>
      <c r="J158" s="1">
        <v>9.6368061810000007</v>
      </c>
      <c r="K158" s="1">
        <v>9.4981739580000006</v>
      </c>
      <c r="L158" s="1">
        <v>9.6427718260000006</v>
      </c>
      <c r="M158" s="1">
        <v>9.7531995929999997</v>
      </c>
    </row>
    <row r="159" spans="1:13" x14ac:dyDescent="0.35">
      <c r="A159" s="1" t="s">
        <v>206</v>
      </c>
      <c r="B159" s="1">
        <v>8.3332173469999997</v>
      </c>
      <c r="C159" s="1">
        <v>8.4764411119999998</v>
      </c>
      <c r="D159" s="1">
        <v>8.446954946</v>
      </c>
      <c r="E159" s="1">
        <v>7.7569058630000001</v>
      </c>
      <c r="F159" s="1">
        <v>8.0312573280000006</v>
      </c>
      <c r="G159" s="1">
        <v>7.9087280289999997</v>
      </c>
      <c r="H159" s="1">
        <v>8.1091603469999995</v>
      </c>
      <c r="I159" s="1">
        <v>8.3868523629999991</v>
      </c>
      <c r="J159" s="1">
        <v>8.0998101049999995</v>
      </c>
      <c r="K159" s="1">
        <v>8.2123801519999997</v>
      </c>
      <c r="L159" s="1">
        <v>8.3997094289999996</v>
      </c>
      <c r="M159" s="1">
        <v>8.3896669549999991</v>
      </c>
    </row>
    <row r="160" spans="1:13" x14ac:dyDescent="0.35">
      <c r="A160" s="1" t="s">
        <v>112</v>
      </c>
      <c r="B160" s="1">
        <v>9.015407046</v>
      </c>
      <c r="C160" s="1">
        <v>9.1271621060000001</v>
      </c>
      <c r="D160" s="1">
        <v>8.6667924599999999</v>
      </c>
      <c r="E160" s="1">
        <v>9.0199525440000006</v>
      </c>
      <c r="F160" s="1">
        <v>8.8602274150000007</v>
      </c>
      <c r="G160" s="1">
        <v>8.9413031650000008</v>
      </c>
      <c r="H160" s="1">
        <v>8.6817844930000003</v>
      </c>
      <c r="I160" s="1">
        <v>9.1259151359999997</v>
      </c>
      <c r="J160" s="1">
        <v>8.8225572410000002</v>
      </c>
      <c r="K160" s="1">
        <v>9.1457236020000003</v>
      </c>
      <c r="L160" s="1">
        <v>8.7895823820000007</v>
      </c>
      <c r="M160" s="1">
        <v>9.0412721230000006</v>
      </c>
    </row>
    <row r="161" spans="1:13" x14ac:dyDescent="0.35">
      <c r="A161" s="1" t="s">
        <v>134</v>
      </c>
      <c r="B161" s="1">
        <v>5.1146114640000002</v>
      </c>
      <c r="C161" s="1">
        <v>5.5477775899999999</v>
      </c>
      <c r="D161" s="1">
        <v>6.0757411860000001</v>
      </c>
      <c r="E161" s="1">
        <v>5.2578642640000002</v>
      </c>
      <c r="F161" s="1">
        <v>5.4406693730000004</v>
      </c>
      <c r="G161" s="1">
        <v>4.6768049129999998</v>
      </c>
      <c r="H161" s="1">
        <v>5.9611027639999996</v>
      </c>
      <c r="I161" s="1">
        <v>4.9447595880000002</v>
      </c>
      <c r="J161" s="1">
        <v>6.4002698430000002</v>
      </c>
      <c r="K161" s="1">
        <v>5.2414873899999996</v>
      </c>
      <c r="L161" s="1">
        <v>5.515564543</v>
      </c>
      <c r="M161" s="1">
        <v>5.5222932399999998</v>
      </c>
    </row>
    <row r="162" spans="1:13" x14ac:dyDescent="0.35">
      <c r="A162" s="1" t="s">
        <v>199</v>
      </c>
      <c r="B162" s="1">
        <v>8.2802749119999994</v>
      </c>
      <c r="C162" s="1">
        <v>8.8459477149999994</v>
      </c>
      <c r="D162" s="1">
        <v>8.3821870950000008</v>
      </c>
      <c r="E162" s="1">
        <v>9.5542824209999999</v>
      </c>
      <c r="F162" s="1">
        <v>7.9393414130000002</v>
      </c>
      <c r="G162" s="1">
        <v>6.3625470200000001</v>
      </c>
      <c r="H162" s="1">
        <v>9.0959619000000007</v>
      </c>
      <c r="I162" s="1">
        <v>8.8606147249999996</v>
      </c>
      <c r="J162" s="1">
        <v>8.0373479030000006</v>
      </c>
      <c r="K162" s="1">
        <v>9.0041823450000003</v>
      </c>
      <c r="L162" s="1">
        <v>9.3991648320000003</v>
      </c>
      <c r="M162" s="1">
        <v>8.4253925540000001</v>
      </c>
    </row>
    <row r="163" spans="1:13" x14ac:dyDescent="0.35">
      <c r="A163" s="1" t="s">
        <v>234</v>
      </c>
      <c r="B163" s="1">
        <v>3.7462521600000001</v>
      </c>
      <c r="C163" s="1">
        <v>3.9876893330000001</v>
      </c>
      <c r="D163" s="1">
        <v>3.9575152120000001</v>
      </c>
      <c r="E163" s="1">
        <v>4.1456064890000004</v>
      </c>
      <c r="F163" s="1">
        <v>3.3339445790000002</v>
      </c>
      <c r="G163" s="1">
        <v>3.3339445790000002</v>
      </c>
      <c r="H163" s="1">
        <v>3.9842778810000001</v>
      </c>
      <c r="I163" s="1">
        <v>3.770134959</v>
      </c>
      <c r="J163" s="1">
        <v>3.3339445790000002</v>
      </c>
      <c r="K163" s="1">
        <v>3.3339445790000002</v>
      </c>
      <c r="L163" s="1">
        <v>4.0830271419999997</v>
      </c>
      <c r="M163" s="1">
        <v>3.771224213</v>
      </c>
    </row>
    <row r="164" spans="1:13" x14ac:dyDescent="0.35">
      <c r="A164" s="1" t="s">
        <v>240</v>
      </c>
      <c r="B164" s="1">
        <v>8.3770969780000009</v>
      </c>
      <c r="C164" s="1">
        <v>8.4272270410000001</v>
      </c>
      <c r="D164" s="1">
        <v>8.904347692</v>
      </c>
      <c r="E164" s="1">
        <v>9.5563771800000001</v>
      </c>
      <c r="F164" s="1">
        <v>9.6413880689999996</v>
      </c>
      <c r="G164" s="1">
        <v>9.4997406190000007</v>
      </c>
      <c r="H164" s="1">
        <v>9.0569672830000005</v>
      </c>
      <c r="I164" s="1">
        <v>8.5096810959999996</v>
      </c>
      <c r="J164" s="1">
        <v>8.1257712019999992</v>
      </c>
      <c r="K164" s="1">
        <v>8.2074163640000002</v>
      </c>
      <c r="L164" s="1">
        <v>9.0027477579999999</v>
      </c>
      <c r="M164" s="1">
        <v>8.5165428569999992</v>
      </c>
    </row>
    <row r="165" spans="1:13" x14ac:dyDescent="0.35">
      <c r="A165" s="1" t="s">
        <v>181</v>
      </c>
      <c r="B165" s="1">
        <v>6.1492375920000004</v>
      </c>
      <c r="C165" s="1">
        <v>6.1864762799999999</v>
      </c>
      <c r="D165" s="1">
        <v>6.7703324440000001</v>
      </c>
      <c r="E165" s="1">
        <v>5.9851448429999996</v>
      </c>
      <c r="F165" s="1">
        <v>6.4476337060000004</v>
      </c>
      <c r="G165" s="1">
        <v>6.3625470200000001</v>
      </c>
      <c r="H165" s="1">
        <v>6.6946655389999998</v>
      </c>
      <c r="I165" s="1">
        <v>6.2379737029999998</v>
      </c>
      <c r="J165" s="1">
        <v>7.6104445319999998</v>
      </c>
      <c r="K165" s="1">
        <v>6.2443058039999997</v>
      </c>
      <c r="L165" s="1">
        <v>5.4844795360000003</v>
      </c>
      <c r="M165" s="1">
        <v>6.2435187120000002</v>
      </c>
    </row>
    <row r="166" spans="1:13" x14ac:dyDescent="0.35">
      <c r="A166" s="1" t="s">
        <v>136</v>
      </c>
      <c r="B166" s="1">
        <v>9.8041979460000004</v>
      </c>
      <c r="C166" s="1">
        <v>9.7618073259999996</v>
      </c>
      <c r="D166" s="1">
        <v>9.5561961770000003</v>
      </c>
      <c r="E166" s="1">
        <v>9.5730266139999998</v>
      </c>
      <c r="F166" s="1">
        <v>9.6968507049999992</v>
      </c>
      <c r="G166" s="1">
        <v>9.6797723009999999</v>
      </c>
      <c r="H166" s="1">
        <v>9.7089872229999994</v>
      </c>
      <c r="I166" s="1">
        <v>9.8102150889999997</v>
      </c>
      <c r="J166" s="1">
        <v>9.9369173669999995</v>
      </c>
      <c r="K166" s="1">
        <v>9.9642821559999994</v>
      </c>
      <c r="L166" s="1">
        <v>9.6627059890000009</v>
      </c>
      <c r="M166" s="1">
        <v>9.8526977890000005</v>
      </c>
    </row>
    <row r="167" spans="1:13" x14ac:dyDescent="0.35">
      <c r="A167" s="1" t="s">
        <v>163</v>
      </c>
      <c r="B167" s="1">
        <v>9.7921031349999996</v>
      </c>
      <c r="C167" s="1">
        <v>9.8500660419999999</v>
      </c>
      <c r="D167" s="1">
        <v>9.8960444330000001</v>
      </c>
      <c r="E167" s="1">
        <v>9.7053988170000007</v>
      </c>
      <c r="F167" s="1">
        <v>10.22974913</v>
      </c>
      <c r="G167" s="1">
        <v>9.9258535030000008</v>
      </c>
      <c r="H167" s="1">
        <v>9.9545094039999995</v>
      </c>
      <c r="I167" s="1">
        <v>9.8687221639999994</v>
      </c>
      <c r="J167" s="1">
        <v>9.9369173669999995</v>
      </c>
      <c r="K167" s="1">
        <v>9.8010668509999999</v>
      </c>
      <c r="L167" s="1">
        <v>9.7783732889999992</v>
      </c>
      <c r="M167" s="1">
        <v>9.8801133619999995</v>
      </c>
    </row>
    <row r="168" spans="1:13" x14ac:dyDescent="0.35">
      <c r="A168" s="1" t="s">
        <v>46</v>
      </c>
      <c r="B168" s="1">
        <v>9.0676386020000006</v>
      </c>
      <c r="C168" s="1">
        <v>8.8057515930000001</v>
      </c>
      <c r="D168" s="1">
        <v>10.03277497</v>
      </c>
      <c r="E168" s="1">
        <v>8.8897454259999993</v>
      </c>
      <c r="F168" s="1">
        <v>9.2456153200000006</v>
      </c>
      <c r="G168" s="1">
        <v>9.3778064860000008</v>
      </c>
      <c r="H168" s="1">
        <v>9.6124143019999995</v>
      </c>
      <c r="I168" s="1">
        <v>8.8519366710000007</v>
      </c>
      <c r="J168" s="1">
        <v>9.0427503110000007</v>
      </c>
      <c r="K168" s="1">
        <v>8.5508429689999996</v>
      </c>
      <c r="L168" s="1">
        <v>9.2901799119999993</v>
      </c>
      <c r="M168" s="1">
        <v>8.881910113</v>
      </c>
    </row>
    <row r="169" spans="1:13" x14ac:dyDescent="0.35">
      <c r="A169" s="1" t="s">
        <v>184</v>
      </c>
      <c r="B169" s="1">
        <v>7.6765511039999996</v>
      </c>
      <c r="C169" s="1">
        <v>7.4490948719999999</v>
      </c>
      <c r="D169" s="1">
        <v>7.6880689259999997</v>
      </c>
      <c r="E169" s="1">
        <v>7.4303937109999998</v>
      </c>
      <c r="F169" s="1">
        <v>7.5651739300000003</v>
      </c>
      <c r="G169" s="1">
        <v>7.5768394790000002</v>
      </c>
      <c r="H169" s="1">
        <v>7.6950874579999997</v>
      </c>
      <c r="I169" s="1">
        <v>7.4563804210000004</v>
      </c>
      <c r="J169" s="1">
        <v>7.6880912849999996</v>
      </c>
      <c r="K169" s="1">
        <v>8.0331954969999995</v>
      </c>
      <c r="L169" s="1">
        <v>7.4912285900000004</v>
      </c>
      <c r="M169" s="1">
        <v>7.6083812249999996</v>
      </c>
    </row>
    <row r="170" spans="1:13" x14ac:dyDescent="0.35">
      <c r="A170" s="1" t="s">
        <v>13</v>
      </c>
      <c r="B170" s="1">
        <v>9.3112520960000005</v>
      </c>
      <c r="C170" s="1">
        <v>9.2570305669999993</v>
      </c>
      <c r="D170" s="1">
        <v>9.2396508710000003</v>
      </c>
      <c r="E170" s="1">
        <v>9.7035098319999999</v>
      </c>
      <c r="F170" s="1">
        <v>9.9066995299999991</v>
      </c>
      <c r="G170" s="1">
        <v>9.5457668570000003</v>
      </c>
      <c r="H170" s="1">
        <v>9.5232815540000004</v>
      </c>
      <c r="I170" s="1">
        <v>9.4662638179999998</v>
      </c>
      <c r="J170" s="1">
        <v>9.2237533119999995</v>
      </c>
      <c r="K170" s="1">
        <v>9.2840559000000002</v>
      </c>
      <c r="L170" s="1">
        <v>9.3589999539999997</v>
      </c>
      <c r="M170" s="1">
        <v>9.3215783160000001</v>
      </c>
    </row>
    <row r="171" spans="1:13" x14ac:dyDescent="0.35">
      <c r="A171" s="1" t="s">
        <v>151</v>
      </c>
      <c r="B171" s="1">
        <v>10.926571129999999</v>
      </c>
      <c r="C171" s="1">
        <v>10.90736044</v>
      </c>
      <c r="D171" s="1">
        <v>10.289229300000001</v>
      </c>
      <c r="E171" s="1">
        <v>10.98016011</v>
      </c>
      <c r="F171" s="1">
        <v>11.31592386</v>
      </c>
      <c r="G171" s="1">
        <v>11.54285672</v>
      </c>
      <c r="H171" s="1">
        <v>10.27274251</v>
      </c>
      <c r="I171" s="1">
        <v>10.94442922</v>
      </c>
      <c r="J171" s="1">
        <v>10.316713930000001</v>
      </c>
      <c r="K171" s="1">
        <v>10.89607108</v>
      </c>
      <c r="L171" s="1">
        <v>11.100678200000001</v>
      </c>
      <c r="M171" s="1">
        <v>10.843618360000001</v>
      </c>
    </row>
    <row r="172" spans="1:13" x14ac:dyDescent="0.35">
      <c r="A172" s="1" t="s">
        <v>85</v>
      </c>
      <c r="B172" s="1">
        <v>7.640942924</v>
      </c>
      <c r="C172" s="1">
        <v>7.4664367189999998</v>
      </c>
      <c r="D172" s="1">
        <v>7.7600305199999999</v>
      </c>
      <c r="E172" s="1">
        <v>7.5783249960000001</v>
      </c>
      <c r="F172" s="1">
        <v>7.6009484939999998</v>
      </c>
      <c r="G172" s="1">
        <v>7.3034268500000001</v>
      </c>
      <c r="H172" s="1">
        <v>7.3330972650000001</v>
      </c>
      <c r="I172" s="1">
        <v>7.4254288959999997</v>
      </c>
      <c r="J172" s="1">
        <v>6.8924685849999996</v>
      </c>
      <c r="K172" s="1">
        <v>6.8827541429999997</v>
      </c>
      <c r="L172" s="1">
        <v>8.1865739410000007</v>
      </c>
      <c r="M172" s="1">
        <v>7.6357968969999996</v>
      </c>
    </row>
    <row r="173" spans="1:13" x14ac:dyDescent="0.35">
      <c r="A173" s="1" t="s">
        <v>24</v>
      </c>
      <c r="B173" s="1">
        <v>12.626956570000001</v>
      </c>
      <c r="C173" s="1">
        <v>12.777795060000001</v>
      </c>
      <c r="D173" s="1">
        <v>13.655269690000001</v>
      </c>
      <c r="E173" s="1">
        <v>12.493202630000001</v>
      </c>
      <c r="F173" s="1">
        <v>11.999713959999999</v>
      </c>
      <c r="G173" s="1">
        <v>11.890965830000001</v>
      </c>
      <c r="H173" s="1">
        <v>13.785664280000001</v>
      </c>
      <c r="I173" s="1">
        <v>12.73790335</v>
      </c>
      <c r="J173" s="1">
        <v>13.33204789</v>
      </c>
      <c r="K173" s="1">
        <v>12.917242079999999</v>
      </c>
      <c r="L173" s="1">
        <v>12.22633684</v>
      </c>
      <c r="M173" s="1">
        <v>12.74061449</v>
      </c>
    </row>
    <row r="174" spans="1:13" x14ac:dyDescent="0.35">
      <c r="A174" s="1" t="s">
        <v>157</v>
      </c>
      <c r="B174" s="1">
        <v>11.725678159999999</v>
      </c>
      <c r="C174" s="1">
        <v>11.69935357</v>
      </c>
      <c r="D174" s="1">
        <v>11.77491691</v>
      </c>
      <c r="E174" s="1">
        <v>11.823158490000001</v>
      </c>
      <c r="F174" s="1">
        <v>11.29701668</v>
      </c>
      <c r="G174" s="1">
        <v>11.02579813</v>
      </c>
      <c r="H174" s="1">
        <v>11.940160390000001</v>
      </c>
      <c r="I174" s="1">
        <v>11.74234251</v>
      </c>
      <c r="J174" s="1">
        <v>11.9211186</v>
      </c>
      <c r="K174" s="1">
        <v>11.911114319999999</v>
      </c>
      <c r="L174" s="1">
        <v>10.9634582</v>
      </c>
      <c r="M174" s="1">
        <v>11.76936227</v>
      </c>
    </row>
    <row r="175" spans="1:13" x14ac:dyDescent="0.35">
      <c r="A175" s="1" t="s">
        <v>44</v>
      </c>
      <c r="B175" s="1">
        <v>10.39001105</v>
      </c>
      <c r="C175" s="1">
        <v>10.441429790000001</v>
      </c>
      <c r="D175" s="1">
        <v>10.68764479</v>
      </c>
      <c r="E175" s="1">
        <v>10.12643177</v>
      </c>
      <c r="F175" s="1">
        <v>10.36350873</v>
      </c>
      <c r="G175" s="1">
        <v>11.96649991</v>
      </c>
      <c r="H175" s="1">
        <v>10.620870399999999</v>
      </c>
      <c r="I175" s="1">
        <v>10.388939880000001</v>
      </c>
      <c r="J175" s="1">
        <v>10.45948248</v>
      </c>
      <c r="K175" s="1">
        <v>10.28455177</v>
      </c>
      <c r="L175" s="1">
        <v>9.7240723530000004</v>
      </c>
      <c r="M175" s="1">
        <v>10.225462419999999</v>
      </c>
    </row>
    <row r="176" spans="1:13" x14ac:dyDescent="0.35">
      <c r="A176" s="1" t="s">
        <v>140</v>
      </c>
      <c r="B176" s="1">
        <v>8.6001907739999996</v>
      </c>
      <c r="C176" s="1">
        <v>8.5647514099999995</v>
      </c>
      <c r="D176" s="1">
        <v>7.5980948359999996</v>
      </c>
      <c r="E176" s="1">
        <v>8.0468349709999991</v>
      </c>
      <c r="F176" s="1">
        <v>7.3379858609999999</v>
      </c>
      <c r="G176" s="1">
        <v>6.0862998770000001</v>
      </c>
      <c r="H176" s="1">
        <v>7.9599471309999998</v>
      </c>
      <c r="I176" s="1">
        <v>8.3868523629999991</v>
      </c>
      <c r="J176" s="1">
        <v>7.4481685630000003</v>
      </c>
      <c r="K176" s="1">
        <v>8.261098703</v>
      </c>
      <c r="L176" s="1">
        <v>9.0387951340000008</v>
      </c>
      <c r="M176" s="1">
        <v>8.6798939199999996</v>
      </c>
    </row>
    <row r="177" spans="1:13" x14ac:dyDescent="0.35">
      <c r="A177" s="1" t="s">
        <v>225</v>
      </c>
      <c r="B177" s="1">
        <v>14.73325436</v>
      </c>
      <c r="C177" s="1">
        <v>14.96548044</v>
      </c>
      <c r="D177" s="1">
        <v>14.576618760000001</v>
      </c>
      <c r="E177" s="1">
        <v>12.97268729</v>
      </c>
      <c r="F177" s="1">
        <v>12.39471599</v>
      </c>
      <c r="G177" s="1">
        <v>11.373295329999999</v>
      </c>
      <c r="H177" s="1">
        <v>13.609850679999999</v>
      </c>
      <c r="I177" s="1">
        <v>14.78915666</v>
      </c>
      <c r="J177" s="1">
        <v>13.811752889999999</v>
      </c>
      <c r="K177" s="1">
        <v>13.96706298</v>
      </c>
      <c r="L177" s="1">
        <v>13.82412656</v>
      </c>
      <c r="M177" s="1">
        <v>14.64230835</v>
      </c>
    </row>
    <row r="178" spans="1:13" x14ac:dyDescent="0.35">
      <c r="A178" s="1" t="s">
        <v>35</v>
      </c>
      <c r="B178" s="1">
        <v>9.6233630960000003</v>
      </c>
      <c r="C178" s="1">
        <v>9.6875845859999998</v>
      </c>
      <c r="D178" s="1">
        <v>9.0906161979999993</v>
      </c>
      <c r="E178" s="1">
        <v>8.8006320179999999</v>
      </c>
      <c r="F178" s="1">
        <v>8.6949990279999998</v>
      </c>
      <c r="G178" s="1">
        <v>8.57457973</v>
      </c>
      <c r="H178" s="1">
        <v>8.5832591849999993</v>
      </c>
      <c r="I178" s="1">
        <v>9.63757324</v>
      </c>
      <c r="J178" s="1">
        <v>9.8579019250000002</v>
      </c>
      <c r="K178" s="1">
        <v>9.6466080390000002</v>
      </c>
      <c r="L178" s="1">
        <v>8.7372557200000003</v>
      </c>
      <c r="M178" s="1">
        <v>9.421215728</v>
      </c>
    </row>
    <row r="179" spans="1:13" x14ac:dyDescent="0.35">
      <c r="A179" s="1" t="s">
        <v>202</v>
      </c>
      <c r="B179" s="1">
        <v>10.677627149999999</v>
      </c>
      <c r="C179" s="1">
        <v>10.63092733</v>
      </c>
      <c r="D179" s="1">
        <v>10.548043030000001</v>
      </c>
      <c r="E179" s="1">
        <v>11.454537670000001</v>
      </c>
      <c r="F179" s="1">
        <v>10.90377578</v>
      </c>
      <c r="G179" s="1">
        <v>10.67042264</v>
      </c>
      <c r="H179" s="1">
        <v>10.52720255</v>
      </c>
      <c r="I179" s="1">
        <v>10.775064690000001</v>
      </c>
      <c r="J179" s="1">
        <v>10.51285524</v>
      </c>
      <c r="K179" s="1">
        <v>10.707021060000001</v>
      </c>
      <c r="L179" s="1">
        <v>11.13437542</v>
      </c>
      <c r="M179" s="1">
        <v>10.773796279999999</v>
      </c>
    </row>
    <row r="180" spans="1:13" x14ac:dyDescent="0.35">
      <c r="A180" s="1" t="s">
        <v>90</v>
      </c>
      <c r="B180" s="1">
        <v>9.9516357949999996</v>
      </c>
      <c r="C180" s="1">
        <v>10.003009759999999</v>
      </c>
      <c r="D180" s="1">
        <v>9.6189862020000003</v>
      </c>
      <c r="E180" s="1">
        <v>8.9830451470000003</v>
      </c>
      <c r="F180" s="1">
        <v>8.4311030220000003</v>
      </c>
      <c r="G180" s="1">
        <v>8.7262460550000007</v>
      </c>
      <c r="H180" s="1">
        <v>9.3359018450000004</v>
      </c>
      <c r="I180" s="1">
        <v>9.9345663230000003</v>
      </c>
      <c r="J180" s="1">
        <v>9.9671110879999993</v>
      </c>
      <c r="K180" s="1">
        <v>9.8448325140000001</v>
      </c>
      <c r="L180" s="1">
        <v>9.1653083419999994</v>
      </c>
      <c r="M180" s="1">
        <v>9.8743848080000003</v>
      </c>
    </row>
    <row r="181" spans="1:13" x14ac:dyDescent="0.35">
      <c r="A181" s="1" t="s">
        <v>137</v>
      </c>
      <c r="B181" s="1">
        <v>9.5130595049999993</v>
      </c>
      <c r="C181" s="1">
        <v>9.3623755679999991</v>
      </c>
      <c r="D181" s="1">
        <v>9.3953607950000002</v>
      </c>
      <c r="E181" s="1">
        <v>9.3878125279999995</v>
      </c>
      <c r="F181" s="1">
        <v>9.1572928579999999</v>
      </c>
      <c r="G181" s="1">
        <v>9.2777108599999991</v>
      </c>
      <c r="H181" s="1">
        <v>9.4239035540000007</v>
      </c>
      <c r="I181" s="1">
        <v>9.5615726129999992</v>
      </c>
      <c r="J181" s="1">
        <v>9.6186590919999997</v>
      </c>
      <c r="K181" s="1">
        <v>9.6792097290000001</v>
      </c>
      <c r="L181" s="1">
        <v>9.1745953930000006</v>
      </c>
      <c r="M181" s="1">
        <v>9.3320666469999995</v>
      </c>
    </row>
    <row r="182" spans="1:13" x14ac:dyDescent="0.35">
      <c r="A182" s="1" t="s">
        <v>122</v>
      </c>
      <c r="B182" s="1">
        <v>8.6576399469999998</v>
      </c>
      <c r="C182" s="1">
        <v>8.8259897800000005</v>
      </c>
      <c r="D182" s="1">
        <v>9.4297957980000007</v>
      </c>
      <c r="E182" s="1">
        <v>8.3473351999999998</v>
      </c>
      <c r="F182" s="1">
        <v>8.036485484</v>
      </c>
      <c r="G182" s="1">
        <v>8.4249001690000007</v>
      </c>
      <c r="H182" s="1">
        <v>8.8703451550000008</v>
      </c>
      <c r="I182" s="1">
        <v>8.8077448999999994</v>
      </c>
      <c r="J182" s="1">
        <v>8.6722426769999998</v>
      </c>
      <c r="K182" s="1">
        <v>8.5741572099999992</v>
      </c>
      <c r="L182" s="1">
        <v>8.623143293</v>
      </c>
      <c r="M182" s="1">
        <v>8.6466557460000004</v>
      </c>
    </row>
    <row r="183" spans="1:13" x14ac:dyDescent="0.35">
      <c r="A183" s="1" t="s">
        <v>20</v>
      </c>
      <c r="B183" s="1">
        <v>12.531579430000001</v>
      </c>
      <c r="C183" s="1">
        <v>12.20751774</v>
      </c>
      <c r="D183" s="1">
        <v>11.58760801</v>
      </c>
      <c r="E183" s="1">
        <v>11.477377069999999</v>
      </c>
      <c r="F183" s="1">
        <v>12.096614219999999</v>
      </c>
      <c r="G183" s="1">
        <v>12.279335850000001</v>
      </c>
      <c r="H183" s="1">
        <v>11.19841493</v>
      </c>
      <c r="I183" s="1">
        <v>12.139210479999999</v>
      </c>
      <c r="J183" s="1">
        <v>11.47377165</v>
      </c>
      <c r="K183" s="1">
        <v>11.65574136</v>
      </c>
      <c r="L183" s="1">
        <v>12.1702969</v>
      </c>
      <c r="M183" s="1">
        <v>12.41876355</v>
      </c>
    </row>
    <row r="184" spans="1:13" x14ac:dyDescent="0.35">
      <c r="A184" s="1" t="s">
        <v>36</v>
      </c>
      <c r="B184" s="1">
        <v>11.90794273</v>
      </c>
      <c r="C184" s="1">
        <v>12.0561489</v>
      </c>
      <c r="D184" s="1">
        <v>12.106968739999999</v>
      </c>
      <c r="E184" s="1">
        <v>12.003990849999999</v>
      </c>
      <c r="F184" s="1">
        <v>11.133681640000001</v>
      </c>
      <c r="G184" s="1">
        <v>11.40734466</v>
      </c>
      <c r="H184" s="1">
        <v>12.353158280000001</v>
      </c>
      <c r="I184" s="1">
        <v>12.096093720000001</v>
      </c>
      <c r="J184" s="1">
        <v>12.46654934</v>
      </c>
      <c r="K184" s="1">
        <v>12.30147245</v>
      </c>
      <c r="L184" s="1">
        <v>10.56586555</v>
      </c>
      <c r="M184" s="1">
        <v>12.075186690000001</v>
      </c>
    </row>
    <row r="185" spans="1:13" x14ac:dyDescent="0.35">
      <c r="A185" s="1" t="s">
        <v>121</v>
      </c>
      <c r="B185" s="1">
        <v>7.9529731950000002</v>
      </c>
      <c r="C185" s="1">
        <v>7.941464861</v>
      </c>
      <c r="D185" s="1">
        <v>7.4316636269999998</v>
      </c>
      <c r="E185" s="1">
        <v>7.1250152699999996</v>
      </c>
      <c r="F185" s="1">
        <v>7.2948966190000002</v>
      </c>
      <c r="G185" s="1">
        <v>7.168115942</v>
      </c>
      <c r="H185" s="1">
        <v>7.4755241379999999</v>
      </c>
      <c r="I185" s="1">
        <v>7.9770845149999996</v>
      </c>
      <c r="J185" s="1">
        <v>7.6587220780000003</v>
      </c>
      <c r="K185" s="1">
        <v>8.0105689859999991</v>
      </c>
      <c r="L185" s="1">
        <v>7.248090887</v>
      </c>
      <c r="M185" s="1">
        <v>7.5662498649999996</v>
      </c>
    </row>
    <row r="186" spans="1:13" x14ac:dyDescent="0.35">
      <c r="A186" s="1" t="s">
        <v>162</v>
      </c>
      <c r="B186" s="1">
        <v>8.4370564980000005</v>
      </c>
      <c r="C186" s="1">
        <v>8.5886434959999995</v>
      </c>
      <c r="D186" s="1">
        <v>8.6324042250000002</v>
      </c>
      <c r="E186" s="1">
        <v>6.735975206</v>
      </c>
      <c r="F186" s="1">
        <v>6.0664273230000001</v>
      </c>
      <c r="G186" s="1">
        <v>6.6623115669999997</v>
      </c>
      <c r="H186" s="1">
        <v>8.6890914939999995</v>
      </c>
      <c r="I186" s="1">
        <v>8.4572274699999994</v>
      </c>
      <c r="J186" s="1">
        <v>8.752137287</v>
      </c>
      <c r="K186" s="1">
        <v>8.1360635039999991</v>
      </c>
      <c r="L186" s="1">
        <v>7.8518480950000002</v>
      </c>
      <c r="M186" s="1">
        <v>8.2681230330000002</v>
      </c>
    </row>
    <row r="187" spans="1:13" x14ac:dyDescent="0.35">
      <c r="A187" s="1" t="s">
        <v>130</v>
      </c>
      <c r="B187" s="1">
        <v>10.13624087</v>
      </c>
      <c r="C187" s="1">
        <v>10.035223999999999</v>
      </c>
      <c r="D187" s="1">
        <v>10.4567108</v>
      </c>
      <c r="E187" s="1">
        <v>9.5095746380000001</v>
      </c>
      <c r="F187" s="1">
        <v>9.7083462350000005</v>
      </c>
      <c r="G187" s="1">
        <v>10.27910033</v>
      </c>
      <c r="H187" s="1">
        <v>10.37816372</v>
      </c>
      <c r="I187" s="1">
        <v>9.895702987</v>
      </c>
      <c r="J187" s="1">
        <v>10.38986373</v>
      </c>
      <c r="K187" s="1">
        <v>10.038751189999999</v>
      </c>
      <c r="L187" s="1">
        <v>9.4744080850000003</v>
      </c>
      <c r="M187" s="1">
        <v>10.107115</v>
      </c>
    </row>
    <row r="188" spans="1:13" x14ac:dyDescent="0.35">
      <c r="A188" s="1" t="s">
        <v>179</v>
      </c>
      <c r="B188" s="1">
        <v>9.7812663799999999</v>
      </c>
      <c r="C188" s="1">
        <v>9.5197085619999999</v>
      </c>
      <c r="D188" s="1">
        <v>10.459654219999999</v>
      </c>
      <c r="E188" s="1">
        <v>10.48089124</v>
      </c>
      <c r="F188" s="1">
        <v>9.9924802190000008</v>
      </c>
      <c r="G188" s="1">
        <v>9.8906215149999994</v>
      </c>
      <c r="H188" s="1">
        <v>10.417166569999999</v>
      </c>
      <c r="I188" s="1">
        <v>9.3103364390000003</v>
      </c>
      <c r="J188" s="1">
        <v>9.9490708059999999</v>
      </c>
      <c r="K188" s="1">
        <v>9.3642253160000006</v>
      </c>
      <c r="L188" s="1">
        <v>10.53555976</v>
      </c>
      <c r="M188" s="1">
        <v>9.6480052900000004</v>
      </c>
    </row>
    <row r="189" spans="1:13" x14ac:dyDescent="0.35">
      <c r="A189" s="1" t="s">
        <v>224</v>
      </c>
      <c r="B189" s="1">
        <v>10.283653409999999</v>
      </c>
      <c r="C189" s="1">
        <v>10.375096279999999</v>
      </c>
      <c r="D189" s="1">
        <v>10.41485964</v>
      </c>
      <c r="E189" s="1">
        <v>10.45978637</v>
      </c>
      <c r="F189" s="1">
        <v>10.92363469</v>
      </c>
      <c r="G189" s="1">
        <v>11.838319200000001</v>
      </c>
      <c r="H189" s="1">
        <v>11.23878549</v>
      </c>
      <c r="I189" s="1">
        <v>10.34839919</v>
      </c>
      <c r="J189" s="1">
        <v>10.031392950000001</v>
      </c>
      <c r="K189" s="1">
        <v>10.60325703</v>
      </c>
      <c r="L189" s="1">
        <v>10.148354189999999</v>
      </c>
      <c r="M189" s="1">
        <v>10.380002169999999</v>
      </c>
    </row>
    <row r="190" spans="1:13" x14ac:dyDescent="0.35">
      <c r="A190" s="1" t="s">
        <v>235</v>
      </c>
      <c r="B190" s="1">
        <v>6.6618483199999998</v>
      </c>
      <c r="C190" s="1">
        <v>7.0795652210000002</v>
      </c>
      <c r="D190" s="1">
        <v>5.7460267119999999</v>
      </c>
      <c r="E190" s="1">
        <v>7.5700330019999997</v>
      </c>
      <c r="F190" s="1">
        <v>7.8939660089999997</v>
      </c>
      <c r="G190" s="1">
        <v>7.2373714150000001</v>
      </c>
      <c r="H190" s="1">
        <v>7.388180084</v>
      </c>
      <c r="I190" s="1">
        <v>7.242092134</v>
      </c>
      <c r="J190" s="1">
        <v>7.1848293950000004</v>
      </c>
      <c r="K190" s="1">
        <v>7.3757681499999999</v>
      </c>
      <c r="L190" s="1">
        <v>6.6805985449999996</v>
      </c>
      <c r="M190" s="1">
        <v>6.7909141919999998</v>
      </c>
    </row>
    <row r="191" spans="1:13" x14ac:dyDescent="0.35">
      <c r="A191" s="1" t="s">
        <v>62</v>
      </c>
      <c r="B191" s="1">
        <v>6.5883728039999996</v>
      </c>
      <c r="C191" s="1">
        <v>7.1671844030000003</v>
      </c>
      <c r="D191" s="1">
        <v>6.5350278169999996</v>
      </c>
      <c r="E191" s="1">
        <v>6.2617461260000002</v>
      </c>
      <c r="F191" s="1">
        <v>6.2427041159999996</v>
      </c>
      <c r="G191" s="1">
        <v>7.3034268500000001</v>
      </c>
      <c r="H191" s="1">
        <v>6.3662241570000004</v>
      </c>
      <c r="I191" s="1">
        <v>7.0623153649999999</v>
      </c>
      <c r="J191" s="1">
        <v>7.7054287050000001</v>
      </c>
      <c r="K191" s="1">
        <v>7.6857097200000002</v>
      </c>
      <c r="L191" s="1">
        <v>4.7294510220000001</v>
      </c>
      <c r="M191" s="1">
        <v>6.6078904749999996</v>
      </c>
    </row>
    <row r="192" spans="1:13" x14ac:dyDescent="0.35">
      <c r="A192" s="1" t="s">
        <v>237</v>
      </c>
      <c r="B192" s="1">
        <v>7.5982518160000003</v>
      </c>
      <c r="C192" s="1">
        <v>7.4835712550000002</v>
      </c>
      <c r="D192" s="1">
        <v>7.6472419929999997</v>
      </c>
      <c r="E192" s="1">
        <v>8.4501240899999992</v>
      </c>
      <c r="F192" s="1">
        <v>8.2982003720000002</v>
      </c>
      <c r="G192" s="1">
        <v>8.2242381150000003</v>
      </c>
      <c r="H192" s="1">
        <v>7.9478015229999999</v>
      </c>
      <c r="I192" s="1">
        <v>7.5309557460000001</v>
      </c>
      <c r="J192" s="1">
        <v>7.5021212759999996</v>
      </c>
      <c r="K192" s="1">
        <v>7.3846125779999996</v>
      </c>
      <c r="L192" s="1">
        <v>7.9899545170000001</v>
      </c>
      <c r="M192" s="1">
        <v>7.5374588039999999</v>
      </c>
    </row>
    <row r="193" spans="1:13" x14ac:dyDescent="0.35">
      <c r="A193" s="1" t="s">
        <v>176</v>
      </c>
      <c r="B193" s="1">
        <v>10.69937485</v>
      </c>
      <c r="C193" s="1">
        <v>10.052496809999999</v>
      </c>
      <c r="D193" s="1">
        <v>9.0469092280000005</v>
      </c>
      <c r="E193" s="1">
        <v>9.8038960779999993</v>
      </c>
      <c r="F193" s="1">
        <v>9.5105489090000006</v>
      </c>
      <c r="G193" s="1">
        <v>7.9909986540000002</v>
      </c>
      <c r="H193" s="1">
        <v>9.201893192</v>
      </c>
      <c r="I193" s="1">
        <v>10.10730322</v>
      </c>
      <c r="J193" s="1">
        <v>9.4595354149999995</v>
      </c>
      <c r="K193" s="1">
        <v>9.7660843499999999</v>
      </c>
      <c r="L193" s="1">
        <v>10.111362010000001</v>
      </c>
      <c r="M193" s="1">
        <v>10.553129719999999</v>
      </c>
    </row>
    <row r="194" spans="1:13" x14ac:dyDescent="0.35">
      <c r="A194" s="1" t="s">
        <v>236</v>
      </c>
      <c r="B194" s="1">
        <v>8.8998965650000006</v>
      </c>
      <c r="C194" s="1">
        <v>9.3170324959999995</v>
      </c>
      <c r="D194" s="1">
        <v>10.89320717</v>
      </c>
      <c r="E194" s="1">
        <v>7.4931655170000004</v>
      </c>
      <c r="F194" s="1">
        <v>6.4316560149999997</v>
      </c>
      <c r="G194" s="1">
        <v>6.5572323429999999</v>
      </c>
      <c r="H194" s="1">
        <v>10.30874577</v>
      </c>
      <c r="I194" s="1">
        <v>9.2411457339999998</v>
      </c>
      <c r="J194" s="1">
        <v>10.004859079999999</v>
      </c>
      <c r="K194" s="1">
        <v>8.99269651</v>
      </c>
      <c r="L194" s="1">
        <v>8.0056700850000002</v>
      </c>
      <c r="M194" s="1">
        <v>9.1353075579999992</v>
      </c>
    </row>
    <row r="195" spans="1:13" x14ac:dyDescent="0.35">
      <c r="A195" s="1" t="s">
        <v>87</v>
      </c>
      <c r="B195" s="1">
        <v>15.77070621</v>
      </c>
      <c r="C195" s="1">
        <v>15.65894664</v>
      </c>
      <c r="D195" s="1">
        <v>14.699977690000001</v>
      </c>
      <c r="E195" s="1">
        <v>16.497352759999998</v>
      </c>
      <c r="F195" s="1">
        <v>16.475048439999998</v>
      </c>
      <c r="G195" s="1">
        <v>16.065542520000001</v>
      </c>
      <c r="H195" s="1">
        <v>15.15351856</v>
      </c>
      <c r="I195" s="1">
        <v>15.8149155</v>
      </c>
      <c r="J195" s="1">
        <v>15.251915009999999</v>
      </c>
      <c r="K195" s="1">
        <v>15.690946</v>
      </c>
      <c r="L195" s="1">
        <v>16.062018640000002</v>
      </c>
      <c r="M195" s="1">
        <v>15.741792119999999</v>
      </c>
    </row>
    <row r="196" spans="1:13" x14ac:dyDescent="0.35">
      <c r="A196" s="1" t="s">
        <v>68</v>
      </c>
      <c r="B196" s="1">
        <v>11.884403409999999</v>
      </c>
      <c r="C196" s="1">
        <v>12.14917417</v>
      </c>
      <c r="D196" s="1">
        <v>12.235598100000001</v>
      </c>
      <c r="E196" s="1">
        <v>11.58285457</v>
      </c>
      <c r="F196" s="1">
        <v>10.265759600000001</v>
      </c>
      <c r="G196" s="1">
        <v>9.6880047789999999</v>
      </c>
      <c r="H196" s="1">
        <v>11.78736234</v>
      </c>
      <c r="I196" s="1">
        <v>11.94217338</v>
      </c>
      <c r="J196" s="1">
        <v>11.762150269999999</v>
      </c>
      <c r="K196" s="1">
        <v>11.496681349999999</v>
      </c>
      <c r="L196" s="1">
        <v>12.57618873</v>
      </c>
      <c r="M196" s="1">
        <v>12.01202853</v>
      </c>
    </row>
    <row r="197" spans="1:13" x14ac:dyDescent="0.35">
      <c r="A197" s="1" t="s">
        <v>217</v>
      </c>
      <c r="B197" s="1">
        <v>6.3566099730000003</v>
      </c>
      <c r="C197" s="1">
        <v>6.1864762799999999</v>
      </c>
      <c r="D197" s="1">
        <v>6.7050932320000003</v>
      </c>
      <c r="E197" s="1">
        <v>5.1660533949999996</v>
      </c>
      <c r="F197" s="1">
        <v>5.5674806930000003</v>
      </c>
      <c r="G197" s="1">
        <v>5.1748747169999998</v>
      </c>
      <c r="H197" s="1">
        <v>6.7520894159999996</v>
      </c>
      <c r="I197" s="1">
        <v>6.3755687999999999</v>
      </c>
      <c r="J197" s="1">
        <v>6.4287127980000003</v>
      </c>
      <c r="K197" s="1">
        <v>6.3758961579999998</v>
      </c>
      <c r="L197" s="1">
        <v>5.1234044159999996</v>
      </c>
      <c r="M197" s="1">
        <v>6.296773119</v>
      </c>
    </row>
    <row r="198" spans="1:13" x14ac:dyDescent="0.35">
      <c r="A198" s="1" t="s">
        <v>53</v>
      </c>
      <c r="B198" s="1">
        <v>8.4020892420000006</v>
      </c>
      <c r="C198" s="1">
        <v>8.3171026759999993</v>
      </c>
      <c r="D198" s="1">
        <v>8.5051385679999996</v>
      </c>
      <c r="E198" s="1">
        <v>9.0500029529999999</v>
      </c>
      <c r="F198" s="1">
        <v>9.1379886750000008</v>
      </c>
      <c r="G198" s="1">
        <v>9.1701450280000003</v>
      </c>
      <c r="H198" s="1">
        <v>8.5475215169999998</v>
      </c>
      <c r="I198" s="1">
        <v>8.3296349089999993</v>
      </c>
      <c r="J198" s="1">
        <v>8.050962857</v>
      </c>
      <c r="K198" s="1">
        <v>8.3937185640000003</v>
      </c>
      <c r="L198" s="1">
        <v>9.0764425810000002</v>
      </c>
      <c r="M198" s="1">
        <v>8.3530324829999998</v>
      </c>
    </row>
    <row r="199" spans="1:13" x14ac:dyDescent="0.35">
      <c r="A199" s="1" t="s">
        <v>145</v>
      </c>
      <c r="B199" s="1">
        <v>10.65554657</v>
      </c>
      <c r="C199" s="1">
        <v>10.495053909999999</v>
      </c>
      <c r="D199" s="1">
        <v>11.174512569999999</v>
      </c>
      <c r="E199" s="1">
        <v>10.58099005</v>
      </c>
      <c r="F199" s="1">
        <v>9.1998048499999996</v>
      </c>
      <c r="G199" s="1">
        <v>9.3259915739999997</v>
      </c>
      <c r="H199" s="1">
        <v>11.47995813</v>
      </c>
      <c r="I199" s="1">
        <v>10.530656779999999</v>
      </c>
      <c r="J199" s="1">
        <v>11.135477229999999</v>
      </c>
      <c r="K199" s="1">
        <v>10.97039067</v>
      </c>
      <c r="L199" s="1">
        <v>10.0254514</v>
      </c>
      <c r="M199" s="1">
        <v>10.855297289999999</v>
      </c>
    </row>
    <row r="200" spans="1:13" x14ac:dyDescent="0.35">
      <c r="A200" s="1" t="s">
        <v>103</v>
      </c>
      <c r="B200" s="1">
        <v>10.130915699999999</v>
      </c>
      <c r="C200" s="1">
        <v>10.323066750000001</v>
      </c>
      <c r="D200" s="1">
        <v>8.8515204220000001</v>
      </c>
      <c r="E200" s="1">
        <v>10.045237309999999</v>
      </c>
      <c r="F200" s="1">
        <v>9.4453065180000007</v>
      </c>
      <c r="G200" s="1">
        <v>9.3980221420000003</v>
      </c>
      <c r="H200" s="1">
        <v>8.1415023430000009</v>
      </c>
      <c r="I200" s="1">
        <v>10.384936700000001</v>
      </c>
      <c r="J200" s="1">
        <v>7.2729295929999997</v>
      </c>
      <c r="K200" s="1">
        <v>9.6666187160000003</v>
      </c>
      <c r="L200" s="1">
        <v>10.175199689999999</v>
      </c>
      <c r="M200" s="1">
        <v>10.13971533</v>
      </c>
    </row>
    <row r="201" spans="1:13" x14ac:dyDescent="0.35">
      <c r="A201" s="1" t="s">
        <v>79</v>
      </c>
      <c r="B201" s="1">
        <v>9.7676049240000005</v>
      </c>
      <c r="C201" s="1">
        <v>9.8642646949999993</v>
      </c>
      <c r="D201" s="1">
        <v>9.179016829</v>
      </c>
      <c r="E201" s="1">
        <v>9.7536636350000006</v>
      </c>
      <c r="F201" s="1">
        <v>9.3436586479999999</v>
      </c>
      <c r="G201" s="1">
        <v>9.1464396709999995</v>
      </c>
      <c r="H201" s="1">
        <v>8.9756635879999997</v>
      </c>
      <c r="I201" s="1">
        <v>9.8900646040000009</v>
      </c>
      <c r="J201" s="1">
        <v>9.1582490970000006</v>
      </c>
      <c r="K201" s="1">
        <v>9.7457066769999994</v>
      </c>
      <c r="L201" s="1">
        <v>10.01773335</v>
      </c>
      <c r="M201" s="1">
        <v>9.823265009</v>
      </c>
    </row>
    <row r="202" spans="1:13" x14ac:dyDescent="0.35">
      <c r="A202" s="1" t="s">
        <v>189</v>
      </c>
      <c r="B202" s="1">
        <v>12.19085359</v>
      </c>
      <c r="C202" s="1">
        <v>11.85100201</v>
      </c>
      <c r="D202" s="1">
        <v>11.82180303</v>
      </c>
      <c r="E202" s="1">
        <v>12.18983785</v>
      </c>
      <c r="F202" s="1">
        <v>12.01235404</v>
      </c>
      <c r="G202" s="1">
        <v>11.278360920000001</v>
      </c>
      <c r="H202" s="1">
        <v>11.95159134</v>
      </c>
      <c r="I202" s="1">
        <v>11.950322959999999</v>
      </c>
      <c r="J202" s="1">
        <v>12.18557807</v>
      </c>
      <c r="K202" s="1">
        <v>11.937927699999999</v>
      </c>
      <c r="L202" s="1">
        <v>11.4052519</v>
      </c>
      <c r="M202" s="1">
        <v>12.08296814</v>
      </c>
    </row>
    <row r="203" spans="1:13" x14ac:dyDescent="0.35">
      <c r="A203" s="1" t="s">
        <v>49</v>
      </c>
      <c r="B203" s="1">
        <v>9.4916121090000001</v>
      </c>
      <c r="C203" s="1">
        <v>9.6949366940000008</v>
      </c>
      <c r="D203" s="1">
        <v>8.9300525880000006</v>
      </c>
      <c r="E203" s="1">
        <v>8.7018617900000006</v>
      </c>
      <c r="F203" s="1">
        <v>8.4071001709999997</v>
      </c>
      <c r="G203" s="1">
        <v>8.4733670859999997</v>
      </c>
      <c r="H203" s="1">
        <v>8.6559141830000002</v>
      </c>
      <c r="I203" s="1">
        <v>9.704959337</v>
      </c>
      <c r="J203" s="1">
        <v>9.5308159139999997</v>
      </c>
      <c r="K203" s="1">
        <v>9.5500214109999995</v>
      </c>
      <c r="L203" s="1">
        <v>8.7590325690000004</v>
      </c>
      <c r="M203" s="1">
        <v>9.2392714149999993</v>
      </c>
    </row>
    <row r="204" spans="1:13" x14ac:dyDescent="0.35">
      <c r="A204" s="1" t="s">
        <v>148</v>
      </c>
      <c r="B204" s="1">
        <v>10.929641090000001</v>
      </c>
      <c r="C204" s="1">
        <v>10.955591719999999</v>
      </c>
      <c r="D204" s="1">
        <v>11.776884839999999</v>
      </c>
      <c r="E204" s="1">
        <v>10.55084274</v>
      </c>
      <c r="F204" s="1">
        <v>10.798625619999999</v>
      </c>
      <c r="G204" s="1">
        <v>11.316025700000001</v>
      </c>
      <c r="H204" s="1">
        <v>11.2961039</v>
      </c>
      <c r="I204" s="1">
        <v>10.93829618</v>
      </c>
      <c r="J204" s="1">
        <v>11.029020490000001</v>
      </c>
      <c r="K204" s="1">
        <v>11.282373189999999</v>
      </c>
      <c r="L204" s="1">
        <v>10.341060949999999</v>
      </c>
      <c r="M204" s="1">
        <v>10.98321969</v>
      </c>
    </row>
    <row r="205" spans="1:13" x14ac:dyDescent="0.35">
      <c r="A205" s="1" t="s">
        <v>197</v>
      </c>
      <c r="B205" s="1">
        <v>9.8554675459999999</v>
      </c>
      <c r="C205" s="1">
        <v>10.01480744</v>
      </c>
      <c r="D205" s="1">
        <v>10.296930079999999</v>
      </c>
      <c r="E205" s="1">
        <v>9.2727615990000007</v>
      </c>
      <c r="F205" s="1">
        <v>8.8031483660000003</v>
      </c>
      <c r="G205" s="1">
        <v>9.2390086660000001</v>
      </c>
      <c r="H205" s="1">
        <v>9.7161548179999997</v>
      </c>
      <c r="I205" s="1">
        <v>9.9909658280000002</v>
      </c>
      <c r="J205" s="1">
        <v>9.4527219969999994</v>
      </c>
      <c r="K205" s="1">
        <v>9.7233010419999992</v>
      </c>
      <c r="L205" s="1">
        <v>9.6140516219999999</v>
      </c>
      <c r="M205" s="1">
        <v>9.8038065000000003</v>
      </c>
    </row>
    <row r="206" spans="1:13" x14ac:dyDescent="0.35">
      <c r="A206" s="1" t="s">
        <v>160</v>
      </c>
      <c r="B206" s="1">
        <v>6.6377785009999997</v>
      </c>
      <c r="C206" s="1">
        <v>6.7411418190000001</v>
      </c>
      <c r="D206" s="1">
        <v>6.8448539359999998</v>
      </c>
      <c r="E206" s="1">
        <v>6.1303457579999998</v>
      </c>
      <c r="F206" s="1">
        <v>6.4945048439999997</v>
      </c>
      <c r="G206" s="1">
        <v>6.3201441750000003</v>
      </c>
      <c r="H206" s="1">
        <v>6.6500155359999997</v>
      </c>
      <c r="I206" s="1">
        <v>7.0109849960000004</v>
      </c>
      <c r="J206" s="1">
        <v>6.8617143949999999</v>
      </c>
      <c r="K206" s="1">
        <v>6.9198602459999998</v>
      </c>
      <c r="L206" s="1">
        <v>6.2354741320000002</v>
      </c>
      <c r="M206" s="1">
        <v>6.6892425849999997</v>
      </c>
    </row>
    <row r="207" spans="1:13" x14ac:dyDescent="0.35">
      <c r="A207" s="1" t="s">
        <v>138</v>
      </c>
      <c r="B207" s="1">
        <v>9.0853714239999999</v>
      </c>
      <c r="C207" s="1">
        <v>9.0717520619999998</v>
      </c>
      <c r="D207" s="1">
        <v>9.5744168619999996</v>
      </c>
      <c r="E207" s="1">
        <v>8.2208644300000007</v>
      </c>
      <c r="F207" s="1">
        <v>7.7925071949999998</v>
      </c>
      <c r="G207" s="1">
        <v>7.9909986540000002</v>
      </c>
      <c r="H207" s="1">
        <v>8.8378457679999993</v>
      </c>
      <c r="I207" s="1">
        <v>8.9980491770000004</v>
      </c>
      <c r="J207" s="1">
        <v>9.0290722690000003</v>
      </c>
      <c r="K207" s="1">
        <v>8.9004352200000003</v>
      </c>
      <c r="L207" s="1">
        <v>8.0314870230000004</v>
      </c>
      <c r="M207" s="1">
        <v>9.0766343309999993</v>
      </c>
    </row>
    <row r="208" spans="1:13" x14ac:dyDescent="0.35">
      <c r="A208" s="1" t="s">
        <v>185</v>
      </c>
      <c r="B208" s="1">
        <v>7.0553327919999997</v>
      </c>
      <c r="C208" s="1">
        <v>7.4778824699999999</v>
      </c>
      <c r="D208" s="1">
        <v>5.6635701430000003</v>
      </c>
      <c r="E208" s="1">
        <v>7.9351979229999996</v>
      </c>
      <c r="F208" s="1">
        <v>8.3494869489999992</v>
      </c>
      <c r="G208" s="1">
        <v>9.9838409129999999</v>
      </c>
      <c r="H208" s="1">
        <v>7.388180084</v>
      </c>
      <c r="I208" s="1">
        <v>7.6825314249999996</v>
      </c>
      <c r="J208" s="1">
        <v>6.6617258540000002</v>
      </c>
      <c r="K208" s="1">
        <v>8.0936435590000002</v>
      </c>
      <c r="L208" s="1">
        <v>7.8046963590000002</v>
      </c>
      <c r="M208" s="1">
        <v>7.22149909</v>
      </c>
    </row>
    <row r="209" spans="1:13" x14ac:dyDescent="0.35">
      <c r="A209" s="1" t="s">
        <v>61</v>
      </c>
      <c r="B209" s="1">
        <v>11.858219800000001</v>
      </c>
      <c r="C209" s="1">
        <v>11.7663066</v>
      </c>
      <c r="D209" s="1">
        <v>11.14677904</v>
      </c>
      <c r="E209" s="1">
        <v>12.27051084</v>
      </c>
      <c r="F209" s="1">
        <v>11.84949941</v>
      </c>
      <c r="G209" s="1">
        <v>10.910936639999999</v>
      </c>
      <c r="H209" s="1">
        <v>11.742879159999999</v>
      </c>
      <c r="I209" s="1">
        <v>11.76523583</v>
      </c>
      <c r="J209" s="1">
        <v>11.458550689999999</v>
      </c>
      <c r="K209" s="1">
        <v>12.063278650000001</v>
      </c>
      <c r="L209" s="1">
        <v>11.2607155</v>
      </c>
      <c r="M209" s="1">
        <v>11.9256973</v>
      </c>
    </row>
    <row r="210" spans="1:13" x14ac:dyDescent="0.35">
      <c r="A210" s="1" t="s">
        <v>168</v>
      </c>
      <c r="B210" s="1">
        <v>11.10987396</v>
      </c>
      <c r="C210" s="1">
        <v>11.41438342</v>
      </c>
      <c r="D210" s="1">
        <v>11.01559147</v>
      </c>
      <c r="E210" s="1">
        <v>10.237640239999999</v>
      </c>
      <c r="F210" s="1">
        <v>9.6327954219999992</v>
      </c>
      <c r="G210" s="1">
        <v>10.052396379999999</v>
      </c>
      <c r="H210" s="1">
        <v>10.762599679999999</v>
      </c>
      <c r="I210" s="1">
        <v>11.221941409999999</v>
      </c>
      <c r="J210" s="1">
        <v>11.20907319</v>
      </c>
      <c r="K210" s="1">
        <v>11.40545884</v>
      </c>
      <c r="L210" s="1">
        <v>10.00737795</v>
      </c>
      <c r="M210" s="1">
        <v>10.994485640000001</v>
      </c>
    </row>
    <row r="211" spans="1:13" x14ac:dyDescent="0.35">
      <c r="A211" s="1" t="s">
        <v>9</v>
      </c>
      <c r="B211" s="1">
        <v>7.6824008700000004</v>
      </c>
      <c r="C211" s="1">
        <v>7.4256410620000004</v>
      </c>
      <c r="D211" s="1">
        <v>7.8586588730000004</v>
      </c>
      <c r="E211" s="1">
        <v>7.9670873999999996</v>
      </c>
      <c r="F211" s="1">
        <v>8.2584997690000002</v>
      </c>
      <c r="G211" s="1">
        <v>8.25784056</v>
      </c>
      <c r="H211" s="1">
        <v>8.0307423910000004</v>
      </c>
      <c r="I211" s="1">
        <v>7.5163477670000001</v>
      </c>
      <c r="J211" s="1">
        <v>7.68226531</v>
      </c>
      <c r="K211" s="1">
        <v>7.627360532</v>
      </c>
      <c r="L211" s="1">
        <v>8.0108706779999999</v>
      </c>
      <c r="M211" s="1">
        <v>7.3841345489999997</v>
      </c>
    </row>
    <row r="212" spans="1:13" x14ac:dyDescent="0.35">
      <c r="A212" s="1" t="s">
        <v>177</v>
      </c>
      <c r="B212" s="1">
        <v>10.978485320000001</v>
      </c>
      <c r="C212" s="1">
        <v>10.86290983</v>
      </c>
      <c r="D212" s="1">
        <v>10.80106338</v>
      </c>
      <c r="E212" s="1">
        <v>10.97390577</v>
      </c>
      <c r="F212" s="1">
        <v>11.025602709999999</v>
      </c>
      <c r="G212" s="1">
        <v>11.081534980000001</v>
      </c>
      <c r="H212" s="1">
        <v>11.20352346</v>
      </c>
      <c r="I212" s="1">
        <v>10.806830250000001</v>
      </c>
      <c r="J212" s="1">
        <v>10.18212656</v>
      </c>
      <c r="K212" s="1">
        <v>10.657890289999999</v>
      </c>
      <c r="L212" s="1">
        <v>11.134970060000001</v>
      </c>
      <c r="M212" s="1">
        <v>10.9255312</v>
      </c>
    </row>
    <row r="213" spans="1:13" x14ac:dyDescent="0.35">
      <c r="A213" s="1" t="s">
        <v>48</v>
      </c>
      <c r="B213" s="1">
        <v>10.169864159999999</v>
      </c>
      <c r="C213" s="1">
        <v>9.939437367</v>
      </c>
      <c r="D213" s="1">
        <v>9.4712283609999997</v>
      </c>
      <c r="E213" s="1">
        <v>9.7260159910000006</v>
      </c>
      <c r="F213" s="1">
        <v>9.8321013290000003</v>
      </c>
      <c r="G213" s="1">
        <v>9.879881889</v>
      </c>
      <c r="H213" s="1">
        <v>9.7143662559999999</v>
      </c>
      <c r="I213" s="1">
        <v>9.9331962279999999</v>
      </c>
      <c r="J213" s="1">
        <v>9.1645181030000007</v>
      </c>
      <c r="K213" s="1">
        <v>9.9103778019999993</v>
      </c>
      <c r="L213" s="1">
        <v>9.8262920149999999</v>
      </c>
      <c r="M213" s="1">
        <v>10.12048568</v>
      </c>
    </row>
    <row r="214" spans="1:13" x14ac:dyDescent="0.35">
      <c r="A214" s="1" t="s">
        <v>33</v>
      </c>
      <c r="B214" s="1">
        <v>13.623236240000001</v>
      </c>
      <c r="C214" s="1">
        <v>13.37916909</v>
      </c>
      <c r="D214" s="1">
        <v>13.698268990000001</v>
      </c>
      <c r="E214" s="1">
        <v>13.70702794</v>
      </c>
      <c r="F214" s="1">
        <v>13.18943164</v>
      </c>
      <c r="G214" s="1">
        <v>13.082038669999999</v>
      </c>
      <c r="H214" s="1">
        <v>13.67347728</v>
      </c>
      <c r="I214" s="1">
        <v>13.41317576</v>
      </c>
      <c r="J214" s="1">
        <v>12.69982158</v>
      </c>
      <c r="K214" s="1">
        <v>13.114699740000001</v>
      </c>
      <c r="L214" s="1">
        <v>13.781562640000001</v>
      </c>
      <c r="M214" s="1">
        <v>13.65628012</v>
      </c>
    </row>
    <row r="215" spans="1:13" x14ac:dyDescent="0.35">
      <c r="A215" s="1" t="s">
        <v>175</v>
      </c>
      <c r="B215" s="1">
        <v>9.8873993369999997</v>
      </c>
      <c r="C215" s="1">
        <v>9.8478691739999995</v>
      </c>
      <c r="D215" s="1">
        <v>10.10473945</v>
      </c>
      <c r="E215" s="1">
        <v>10.063025</v>
      </c>
      <c r="F215" s="1">
        <v>10.05555547</v>
      </c>
      <c r="G215" s="1">
        <v>10.00046163</v>
      </c>
      <c r="H215" s="1">
        <v>10.39053577</v>
      </c>
      <c r="I215" s="1">
        <v>9.9400337249999993</v>
      </c>
      <c r="J215" s="1">
        <v>10.260285250000001</v>
      </c>
      <c r="K215" s="1">
        <v>10.0162444</v>
      </c>
      <c r="L215" s="1">
        <v>9.6742082709999995</v>
      </c>
      <c r="M215" s="1">
        <v>9.9444066249999992</v>
      </c>
    </row>
    <row r="216" spans="1:13" x14ac:dyDescent="0.35">
      <c r="A216" s="1" t="s">
        <v>40</v>
      </c>
      <c r="B216" s="1">
        <v>7.7452229150000003</v>
      </c>
      <c r="C216" s="1">
        <v>7.9080611960000002</v>
      </c>
      <c r="D216" s="1">
        <v>7.8939665740000002</v>
      </c>
      <c r="E216" s="1">
        <v>7.2236626350000002</v>
      </c>
      <c r="F216" s="1">
        <v>7.2772909400000003</v>
      </c>
      <c r="G216" s="1">
        <v>7.8214619470000004</v>
      </c>
      <c r="H216" s="1">
        <v>7.8532836799999997</v>
      </c>
      <c r="I216" s="1">
        <v>7.8948788619999997</v>
      </c>
      <c r="J216" s="1">
        <v>8.0554726890000001</v>
      </c>
      <c r="K216" s="1">
        <v>7.9642192359999999</v>
      </c>
      <c r="L216" s="1">
        <v>7.4457911499999998</v>
      </c>
      <c r="M216" s="1">
        <v>7.5874701839999998</v>
      </c>
    </row>
    <row r="217" spans="1:13" x14ac:dyDescent="0.35">
      <c r="A217" s="1" t="s">
        <v>2</v>
      </c>
      <c r="B217" s="1">
        <v>8.2956010120000006</v>
      </c>
      <c r="C217" s="1">
        <v>8.4821219859999992</v>
      </c>
      <c r="D217" s="1">
        <v>8.8425245229999998</v>
      </c>
      <c r="E217" s="1">
        <v>7.1586602949999998</v>
      </c>
      <c r="F217" s="1">
        <v>6.0240034089999996</v>
      </c>
      <c r="G217" s="1">
        <v>5.8045293129999997</v>
      </c>
      <c r="H217" s="1">
        <v>9.0959619000000007</v>
      </c>
      <c r="I217" s="1">
        <v>8.4911661639999991</v>
      </c>
      <c r="J217" s="1">
        <v>7.7782290999999999</v>
      </c>
      <c r="K217" s="1">
        <v>8.2024353990000005</v>
      </c>
      <c r="L217" s="1">
        <v>8.623143293</v>
      </c>
      <c r="M217" s="1">
        <v>8.2768428929999995</v>
      </c>
    </row>
    <row r="218" spans="1:13" x14ac:dyDescent="0.35">
      <c r="A218" s="1" t="s">
        <v>215</v>
      </c>
      <c r="B218" s="1">
        <v>9.2769428180000002</v>
      </c>
      <c r="C218" s="1">
        <v>9.0062665850000005</v>
      </c>
      <c r="D218" s="1">
        <v>8.7201616249999994</v>
      </c>
      <c r="E218" s="1">
        <v>10.12643177</v>
      </c>
      <c r="F218" s="1">
        <v>9.7083462350000005</v>
      </c>
      <c r="G218" s="1">
        <v>8.8414782929999998</v>
      </c>
      <c r="H218" s="1">
        <v>7.8467559079999996</v>
      </c>
      <c r="I218" s="1">
        <v>9.1846812799999995</v>
      </c>
      <c r="J218" s="1">
        <v>8.0866517570000003</v>
      </c>
      <c r="K218" s="1">
        <v>8.9065691119999997</v>
      </c>
      <c r="L218" s="1">
        <v>10.05466051</v>
      </c>
      <c r="M218" s="1">
        <v>9.3152485019999993</v>
      </c>
    </row>
    <row r="219" spans="1:13" x14ac:dyDescent="0.35">
      <c r="A219" s="1" t="s">
        <v>34</v>
      </c>
      <c r="B219" s="1">
        <v>8.3479929609999992</v>
      </c>
      <c r="C219" s="1">
        <v>8.4153987069999996</v>
      </c>
      <c r="D219" s="1">
        <v>8.1586832820000001</v>
      </c>
      <c r="E219" s="1">
        <v>7.2756608939999996</v>
      </c>
      <c r="F219" s="1">
        <v>7.767556173</v>
      </c>
      <c r="G219" s="1">
        <v>7.0702208070000001</v>
      </c>
      <c r="H219" s="1">
        <v>7.8269927829999997</v>
      </c>
      <c r="I219" s="1">
        <v>8.5170209440000004</v>
      </c>
      <c r="J219" s="1">
        <v>8.2954607570000007</v>
      </c>
      <c r="K219" s="1">
        <v>8.4196958039999998</v>
      </c>
      <c r="L219" s="1">
        <v>7.619492707</v>
      </c>
      <c r="M219" s="1">
        <v>8.3238803440000009</v>
      </c>
    </row>
    <row r="220" spans="1:13" x14ac:dyDescent="0.35">
      <c r="A220" s="1" t="s">
        <v>115</v>
      </c>
      <c r="B220" s="1">
        <v>7.585817391</v>
      </c>
      <c r="C220" s="1">
        <v>7.7186930130000002</v>
      </c>
      <c r="D220" s="1">
        <v>7.7080551279999998</v>
      </c>
      <c r="E220" s="1">
        <v>6.9943836360000002</v>
      </c>
      <c r="F220" s="1">
        <v>6.8221566310000004</v>
      </c>
      <c r="G220" s="1">
        <v>7.1200073350000004</v>
      </c>
      <c r="H220" s="1">
        <v>7.3142550780000004</v>
      </c>
      <c r="I220" s="1">
        <v>7.5454164300000004</v>
      </c>
      <c r="J220" s="1">
        <v>7.5283548659999999</v>
      </c>
      <c r="K220" s="1">
        <v>7.4450401839999998</v>
      </c>
      <c r="L220" s="1">
        <v>7.1662921500000003</v>
      </c>
      <c r="M220" s="1">
        <v>7.4780823820000002</v>
      </c>
    </row>
    <row r="221" spans="1:13" x14ac:dyDescent="0.35">
      <c r="A221" s="1" t="s">
        <v>38</v>
      </c>
      <c r="B221" s="1">
        <v>5.1878277610000003</v>
      </c>
      <c r="C221" s="1">
        <v>5.6566981060000003</v>
      </c>
      <c r="D221" s="1">
        <v>5.3442721960000004</v>
      </c>
      <c r="E221" s="1">
        <v>4.7060923929999996</v>
      </c>
      <c r="F221" s="1">
        <v>5.372296296</v>
      </c>
      <c r="G221" s="1">
        <v>4.8231014500000002</v>
      </c>
      <c r="H221" s="1">
        <v>4.978647574</v>
      </c>
      <c r="I221" s="1">
        <v>5.606780573</v>
      </c>
      <c r="J221" s="1">
        <v>5.8634118940000004</v>
      </c>
      <c r="K221" s="1">
        <v>5.9609298260000001</v>
      </c>
      <c r="L221" s="1">
        <v>4.7868188280000004</v>
      </c>
      <c r="M221" s="1">
        <v>5.9187065600000004</v>
      </c>
    </row>
    <row r="222" spans="1:13" x14ac:dyDescent="0.35">
      <c r="A222" s="1" t="s">
        <v>170</v>
      </c>
      <c r="B222" s="1">
        <v>11.55726439</v>
      </c>
      <c r="C222" s="1">
        <v>11.65103869</v>
      </c>
      <c r="D222" s="1">
        <v>11.885203430000001</v>
      </c>
      <c r="E222" s="1">
        <v>13.36622504</v>
      </c>
      <c r="F222" s="1">
        <v>13.16773933</v>
      </c>
      <c r="G222" s="1">
        <v>12.802481419999999</v>
      </c>
      <c r="H222" s="1">
        <v>12.61517136</v>
      </c>
      <c r="I222" s="1">
        <v>11.83291595</v>
      </c>
      <c r="J222" s="1">
        <v>11.71524917</v>
      </c>
      <c r="K222" s="1">
        <v>12.21549527</v>
      </c>
      <c r="L222" s="1">
        <v>12.290725330000001</v>
      </c>
      <c r="M222" s="1">
        <v>11.708289450000001</v>
      </c>
    </row>
    <row r="223" spans="1:13" x14ac:dyDescent="0.35">
      <c r="A223" s="1" t="s">
        <v>73</v>
      </c>
      <c r="B223" s="1">
        <v>11.681926860000001</v>
      </c>
      <c r="C223" s="1">
        <v>11.70026702</v>
      </c>
      <c r="D223" s="1">
        <v>12.44216194</v>
      </c>
      <c r="E223" s="1">
        <v>11.044243850000001</v>
      </c>
      <c r="F223" s="1">
        <v>11.030843730000001</v>
      </c>
      <c r="G223" s="1">
        <v>11.5337514</v>
      </c>
      <c r="H223" s="1">
        <v>12.26550359</v>
      </c>
      <c r="I223" s="1">
        <v>11.576744850000001</v>
      </c>
      <c r="J223" s="1">
        <v>12.15206641</v>
      </c>
      <c r="K223" s="1">
        <v>11.92477212</v>
      </c>
      <c r="L223" s="1">
        <v>11.18406461</v>
      </c>
      <c r="M223" s="1">
        <v>11.629292420000001</v>
      </c>
    </row>
    <row r="224" spans="1:13" x14ac:dyDescent="0.35">
      <c r="A224" s="1" t="s">
        <v>180</v>
      </c>
      <c r="B224" s="1">
        <v>9.7384876229999993</v>
      </c>
      <c r="C224" s="1">
        <v>9.7849577199999995</v>
      </c>
      <c r="D224" s="1">
        <v>9.5525242519999995</v>
      </c>
      <c r="E224" s="1">
        <v>8.9062685340000005</v>
      </c>
      <c r="F224" s="1">
        <v>8.8062095540000005</v>
      </c>
      <c r="G224" s="1">
        <v>8.8634590170000003</v>
      </c>
      <c r="H224" s="1">
        <v>9.1578196869999999</v>
      </c>
      <c r="I224" s="1">
        <v>9.8441460349999996</v>
      </c>
      <c r="J224" s="1">
        <v>9.5340470629999992</v>
      </c>
      <c r="K224" s="1">
        <v>9.5223353730000007</v>
      </c>
      <c r="L224" s="1">
        <v>9.3134867840000002</v>
      </c>
      <c r="M224" s="1">
        <v>9.5417772670000005</v>
      </c>
    </row>
    <row r="225" spans="1:13" x14ac:dyDescent="0.35">
      <c r="A225" s="1" t="s">
        <v>93</v>
      </c>
      <c r="B225" s="1">
        <v>10.115899799999999</v>
      </c>
      <c r="C225" s="1">
        <v>10.268269009999999</v>
      </c>
      <c r="D225" s="1">
        <v>10.10724437</v>
      </c>
      <c r="E225" s="1">
        <v>9.6377663459999994</v>
      </c>
      <c r="F225" s="1">
        <v>9.2965586519999999</v>
      </c>
      <c r="G225" s="1">
        <v>9.6589831420000003</v>
      </c>
      <c r="H225" s="1">
        <v>10.32289918</v>
      </c>
      <c r="I225" s="1">
        <v>10.130203310000001</v>
      </c>
      <c r="J225" s="1">
        <v>9.9295758450000005</v>
      </c>
      <c r="K225" s="1">
        <v>10.0219041</v>
      </c>
      <c r="L225" s="1">
        <v>9.9558025459999993</v>
      </c>
      <c r="M225" s="1">
        <v>10.122903450000001</v>
      </c>
    </row>
    <row r="226" spans="1:13" x14ac:dyDescent="0.35">
      <c r="A226" s="1" t="s">
        <v>100</v>
      </c>
      <c r="B226" s="1">
        <v>6.7982586270000001</v>
      </c>
      <c r="C226" s="1">
        <v>7.087075778</v>
      </c>
      <c r="D226" s="1">
        <v>7.8224619110000004</v>
      </c>
      <c r="E226" s="1">
        <v>6.5100158260000001</v>
      </c>
      <c r="F226" s="1">
        <v>6.4316560149999997</v>
      </c>
      <c r="G226" s="1">
        <v>7.2597305529999998</v>
      </c>
      <c r="H226" s="1">
        <v>7.7590806859999999</v>
      </c>
      <c r="I226" s="1">
        <v>6.8330663170000001</v>
      </c>
      <c r="J226" s="1">
        <v>7.5668268779999996</v>
      </c>
      <c r="K226" s="1">
        <v>6.8827541429999997</v>
      </c>
      <c r="L226" s="1">
        <v>6.6405555889999999</v>
      </c>
      <c r="M226" s="1">
        <v>6.8626545590000001</v>
      </c>
    </row>
    <row r="227" spans="1:13" x14ac:dyDescent="0.35">
      <c r="A227" s="1" t="s">
        <v>74</v>
      </c>
      <c r="B227" s="1">
        <v>13.314691760000001</v>
      </c>
      <c r="C227" s="1">
        <v>13.412157260000001</v>
      </c>
      <c r="D227" s="1">
        <v>13.38975263</v>
      </c>
      <c r="E227" s="1">
        <v>11.925549569999999</v>
      </c>
      <c r="F227" s="1">
        <v>11.647246429999999</v>
      </c>
      <c r="G227" s="1">
        <v>12.192323099999999</v>
      </c>
      <c r="H227" s="1">
        <v>12.91384815</v>
      </c>
      <c r="I227" s="1">
        <v>13.41305292</v>
      </c>
      <c r="J227" s="1">
        <v>13.10283997</v>
      </c>
      <c r="K227" s="1">
        <v>13.06862265</v>
      </c>
      <c r="L227" s="1">
        <v>11.63026951</v>
      </c>
      <c r="M227" s="1">
        <v>13.21763543</v>
      </c>
    </row>
    <row r="228" spans="1:13" x14ac:dyDescent="0.35">
      <c r="A228" s="1" t="s">
        <v>221</v>
      </c>
      <c r="B228" s="1">
        <v>9.8346538500000005</v>
      </c>
      <c r="C228" s="1">
        <v>9.7571323200000002</v>
      </c>
      <c r="D228" s="1">
        <v>9.8232520169999997</v>
      </c>
      <c r="E228" s="1">
        <v>10.64537331</v>
      </c>
      <c r="F228" s="1">
        <v>10.366621110000001</v>
      </c>
      <c r="G228" s="1">
        <v>10.07139974</v>
      </c>
      <c r="H228" s="1">
        <v>9.8989046320000007</v>
      </c>
      <c r="I228" s="1">
        <v>9.8900646040000009</v>
      </c>
      <c r="J228" s="1">
        <v>9.5516901270000005</v>
      </c>
      <c r="K228" s="1">
        <v>9.7593237320000004</v>
      </c>
      <c r="L228" s="1">
        <v>10.58427067</v>
      </c>
      <c r="M228" s="1">
        <v>9.7932190810000002</v>
      </c>
    </row>
    <row r="229" spans="1:13" x14ac:dyDescent="0.35">
      <c r="A229" s="1" t="s">
        <v>16</v>
      </c>
      <c r="B229" s="1">
        <v>11.377392459999999</v>
      </c>
      <c r="C229" s="1">
        <v>11.330340290000001</v>
      </c>
      <c r="D229" s="1">
        <v>11.11663832</v>
      </c>
      <c r="E229" s="1">
        <v>11.648627729999999</v>
      </c>
      <c r="F229" s="1">
        <v>11.64382994</v>
      </c>
      <c r="G229" s="1">
        <v>11.44425798</v>
      </c>
      <c r="H229" s="1">
        <v>11.34431032</v>
      </c>
      <c r="I229" s="1">
        <v>11.35169117</v>
      </c>
      <c r="J229" s="1">
        <v>10.97715092</v>
      </c>
      <c r="K229" s="1">
        <v>11.388583390000001</v>
      </c>
      <c r="L229" s="1">
        <v>11.55539611</v>
      </c>
      <c r="M229" s="1">
        <v>11.328311579999999</v>
      </c>
    </row>
    <row r="230" spans="1:13" x14ac:dyDescent="0.35">
      <c r="A230" s="1" t="s">
        <v>89</v>
      </c>
      <c r="B230" s="1">
        <v>8.7383340700000005</v>
      </c>
      <c r="C230" s="1">
        <v>8.9561437490000007</v>
      </c>
      <c r="D230" s="1">
        <v>9.3000294449999998</v>
      </c>
      <c r="E230" s="1">
        <v>8.6673744609999996</v>
      </c>
      <c r="F230" s="1">
        <v>8.973477656</v>
      </c>
      <c r="G230" s="1">
        <v>8.811639284</v>
      </c>
      <c r="H230" s="1">
        <v>8.7705622670000007</v>
      </c>
      <c r="I230" s="1">
        <v>9.0058929709999997</v>
      </c>
      <c r="J230" s="1">
        <v>8.5175272750000008</v>
      </c>
      <c r="K230" s="1">
        <v>8.957679486</v>
      </c>
      <c r="L230" s="1">
        <v>8.6299132309999997</v>
      </c>
      <c r="M230" s="1">
        <v>8.6500142790000005</v>
      </c>
    </row>
    <row r="231" spans="1:13" x14ac:dyDescent="0.35">
      <c r="A231" s="1" t="s">
        <v>143</v>
      </c>
      <c r="B231" s="1">
        <v>8.1043085969999993</v>
      </c>
      <c r="C231" s="1">
        <v>8.1839714860000008</v>
      </c>
      <c r="D231" s="1">
        <v>8.8693455090000004</v>
      </c>
      <c r="E231" s="1">
        <v>7.5616928010000004</v>
      </c>
      <c r="F231" s="1">
        <v>7.8291396339999997</v>
      </c>
      <c r="G231" s="1">
        <v>8.3121583309999991</v>
      </c>
      <c r="H231" s="1">
        <v>8.7071985170000001</v>
      </c>
      <c r="I231" s="1">
        <v>8.1286149030000008</v>
      </c>
      <c r="J231" s="1">
        <v>8.3106253310000007</v>
      </c>
      <c r="K231" s="1">
        <v>7.9817759119999998</v>
      </c>
      <c r="L231" s="1">
        <v>7.979381246</v>
      </c>
      <c r="M231" s="1">
        <v>7.9568858899999997</v>
      </c>
    </row>
    <row r="232" spans="1:13" x14ac:dyDescent="0.35">
      <c r="A232" s="1" t="s">
        <v>82</v>
      </c>
      <c r="B232" s="1">
        <v>8.8771686770000002</v>
      </c>
      <c r="C232" s="1">
        <v>8.8850531719999992</v>
      </c>
      <c r="D232" s="1">
        <v>9.0906161979999993</v>
      </c>
      <c r="E232" s="1">
        <v>8.4365319989999996</v>
      </c>
      <c r="F232" s="1">
        <v>8.3661844120000008</v>
      </c>
      <c r="G232" s="1">
        <v>8.3437918060000005</v>
      </c>
      <c r="H232" s="1">
        <v>8.6633532169999992</v>
      </c>
      <c r="I232" s="1">
        <v>8.7836099389999998</v>
      </c>
      <c r="J232" s="1">
        <v>8.9022565220000001</v>
      </c>
      <c r="K232" s="1">
        <v>8.6308437680000001</v>
      </c>
      <c r="L232" s="1">
        <v>8.6796985679999992</v>
      </c>
      <c r="M232" s="1">
        <v>8.6766043929999999</v>
      </c>
    </row>
    <row r="233" spans="1:13" x14ac:dyDescent="0.35">
      <c r="A233" s="1" t="s">
        <v>173</v>
      </c>
      <c r="B233" s="1">
        <v>11.62511385</v>
      </c>
      <c r="C233" s="1">
        <v>11.57472602</v>
      </c>
      <c r="D233" s="1">
        <v>12.011584600000001</v>
      </c>
      <c r="E233" s="1">
        <v>10.9549784</v>
      </c>
      <c r="F233" s="1">
        <v>10.892303869999999</v>
      </c>
      <c r="G233" s="1">
        <v>11.270160349999999</v>
      </c>
      <c r="H233" s="1">
        <v>11.76291511</v>
      </c>
      <c r="I233" s="1">
        <v>11.47779311</v>
      </c>
      <c r="J233" s="1">
        <v>11.66308806</v>
      </c>
      <c r="K233" s="1">
        <v>11.591543919999999</v>
      </c>
      <c r="L233" s="1">
        <v>11.25470921</v>
      </c>
      <c r="M233" s="1">
        <v>11.60571869</v>
      </c>
    </row>
    <row r="234" spans="1:13" x14ac:dyDescent="0.35">
      <c r="A234" s="1" t="s">
        <v>194</v>
      </c>
      <c r="B234" s="1">
        <v>11.15096378</v>
      </c>
      <c r="C234" s="1">
        <v>10.888248620000001</v>
      </c>
      <c r="D234" s="1">
        <v>9.6172296250000002</v>
      </c>
      <c r="E234" s="1">
        <v>12.59604289</v>
      </c>
      <c r="F234" s="1">
        <v>12.625063340000001</v>
      </c>
      <c r="G234" s="1">
        <v>12.234379329999999</v>
      </c>
      <c r="H234" s="1">
        <v>10.654834770000001</v>
      </c>
      <c r="I234" s="1">
        <v>11.20273998</v>
      </c>
      <c r="J234" s="1">
        <v>8.9872417989999995</v>
      </c>
      <c r="K234" s="1">
        <v>11.06319261</v>
      </c>
      <c r="L234" s="1">
        <v>11.62815919</v>
      </c>
      <c r="M234" s="1">
        <v>11.092105650000001</v>
      </c>
    </row>
    <row r="235" spans="1:13" x14ac:dyDescent="0.35">
      <c r="A235" s="1" t="s">
        <v>126</v>
      </c>
      <c r="B235" s="1">
        <v>8.1043085969999993</v>
      </c>
      <c r="C235" s="1">
        <v>8.0715973200000004</v>
      </c>
      <c r="D235" s="1">
        <v>7.9340918880000002</v>
      </c>
      <c r="E235" s="1">
        <v>7.7199291079999997</v>
      </c>
      <c r="F235" s="1">
        <v>8.3785816640000004</v>
      </c>
      <c r="G235" s="1">
        <v>8.8340762559999995</v>
      </c>
      <c r="H235" s="1">
        <v>7.9779753360000001</v>
      </c>
      <c r="I235" s="1">
        <v>7.8076855170000004</v>
      </c>
      <c r="J235" s="1">
        <v>8.0143659649999996</v>
      </c>
      <c r="K235" s="1">
        <v>8.2271696270000003</v>
      </c>
      <c r="L235" s="1">
        <v>8.28854705</v>
      </c>
      <c r="M235" s="1">
        <v>8.0309545050000004</v>
      </c>
    </row>
    <row r="236" spans="1:13" x14ac:dyDescent="0.35">
      <c r="A236" s="1" t="s">
        <v>182</v>
      </c>
      <c r="B236" s="1">
        <v>10.72928113</v>
      </c>
      <c r="C236" s="1">
        <v>10.9596663</v>
      </c>
      <c r="D236" s="1">
        <v>11.331106739999999</v>
      </c>
      <c r="E236" s="1">
        <v>11.10845926</v>
      </c>
      <c r="F236" s="1">
        <v>10.903061449999999</v>
      </c>
      <c r="G236" s="1">
        <v>11.229853520000001</v>
      </c>
      <c r="H236" s="1">
        <v>11.56527434</v>
      </c>
      <c r="I236" s="1">
        <v>10.8918006</v>
      </c>
      <c r="J236" s="1">
        <v>11.21864177</v>
      </c>
      <c r="K236" s="1">
        <v>11.07548998</v>
      </c>
      <c r="L236" s="1">
        <v>11.24372419</v>
      </c>
      <c r="M236" s="1">
        <v>10.858202309999999</v>
      </c>
    </row>
    <row r="237" spans="1:13" x14ac:dyDescent="0.35">
      <c r="A237" s="1" t="s">
        <v>37</v>
      </c>
      <c r="B237" s="1">
        <v>3.3339445790000002</v>
      </c>
      <c r="C237" s="1">
        <v>4.2508974530000003</v>
      </c>
      <c r="D237" s="1">
        <v>3.3339445790000002</v>
      </c>
      <c r="E237" s="1">
        <v>3.3339445790000002</v>
      </c>
      <c r="F237" s="1">
        <v>3.3339445790000002</v>
      </c>
      <c r="G237" s="1">
        <v>3.3339445790000002</v>
      </c>
      <c r="H237" s="1">
        <v>4.1271684879999997</v>
      </c>
      <c r="I237" s="1">
        <v>3.770134959</v>
      </c>
      <c r="J237" s="1">
        <v>4.0433105009999997</v>
      </c>
      <c r="K237" s="1">
        <v>3.9767429339999998</v>
      </c>
      <c r="L237" s="1">
        <v>3.9478199859999998</v>
      </c>
      <c r="M237" s="1">
        <v>3.3339445790000002</v>
      </c>
    </row>
    <row r="238" spans="1:13" x14ac:dyDescent="0.35">
      <c r="A238" s="1" t="s">
        <v>193</v>
      </c>
      <c r="B238" s="1">
        <v>4.0433465469999996</v>
      </c>
      <c r="C238" s="1">
        <v>4.0867301009999997</v>
      </c>
      <c r="D238" s="1">
        <v>3.7765777659999999</v>
      </c>
      <c r="E238" s="1">
        <v>3.3339445790000002</v>
      </c>
      <c r="F238" s="1">
        <v>3.774663871</v>
      </c>
      <c r="G238" s="1">
        <v>4.6768049129999998</v>
      </c>
      <c r="H238" s="1">
        <v>4.2461878049999999</v>
      </c>
      <c r="I238" s="1">
        <v>3.9485060019999998</v>
      </c>
      <c r="J238" s="1">
        <v>3.9150552260000002</v>
      </c>
      <c r="K238" s="1">
        <v>3.9767429339999998</v>
      </c>
      <c r="L238" s="1">
        <v>3.3339445790000002</v>
      </c>
      <c r="M238" s="1">
        <v>3.9500293499999999</v>
      </c>
    </row>
    <row r="239" spans="1:13" x14ac:dyDescent="0.35">
      <c r="A239" s="1" t="s">
        <v>41</v>
      </c>
      <c r="B239" s="1">
        <v>6.3566099730000003</v>
      </c>
      <c r="C239" s="1">
        <v>6.7315563210000002</v>
      </c>
      <c r="D239" s="1">
        <v>7.8346291480000003</v>
      </c>
      <c r="E239" s="1">
        <v>5.6706900180000002</v>
      </c>
      <c r="F239" s="1">
        <v>5.4735459840000003</v>
      </c>
      <c r="G239" s="1">
        <v>6.9094938150000003</v>
      </c>
      <c r="H239" s="1">
        <v>7.7521095129999997</v>
      </c>
      <c r="I239" s="1">
        <v>6.6567058619999999</v>
      </c>
      <c r="J239" s="1">
        <v>7.6527754430000003</v>
      </c>
      <c r="K239" s="1">
        <v>6.6371036649999997</v>
      </c>
      <c r="L239" s="1">
        <v>5.660841886</v>
      </c>
      <c r="M239" s="1">
        <v>6.3480703390000004</v>
      </c>
    </row>
    <row r="240" spans="1:13" x14ac:dyDescent="0.35">
      <c r="A240" s="1" t="s">
        <v>205</v>
      </c>
      <c r="B240" s="1">
        <v>5.9256248999999999</v>
      </c>
      <c r="C240" s="1">
        <v>6.1285677730000003</v>
      </c>
      <c r="D240" s="1">
        <v>5.634913031</v>
      </c>
      <c r="E240" s="1">
        <v>6.9565764310000002</v>
      </c>
      <c r="F240" s="1">
        <v>7.3122883009999997</v>
      </c>
      <c r="G240" s="1">
        <v>7.2597305529999998</v>
      </c>
      <c r="H240" s="1">
        <v>5.7175303199999998</v>
      </c>
      <c r="I240" s="1">
        <v>6.12504998</v>
      </c>
      <c r="J240" s="1">
        <v>5.3846744959999997</v>
      </c>
      <c r="K240" s="1">
        <v>5.7800224770000002</v>
      </c>
      <c r="L240" s="1">
        <v>6.3730066570000004</v>
      </c>
      <c r="M240" s="1">
        <v>5.7481408930000004</v>
      </c>
    </row>
    <row r="241" spans="1:13" x14ac:dyDescent="0.35">
      <c r="A241" s="1" t="s">
        <v>149</v>
      </c>
      <c r="B241" s="1">
        <v>8.1471925780000003</v>
      </c>
      <c r="C241" s="1">
        <v>8.0217291450000001</v>
      </c>
      <c r="D241" s="1">
        <v>8.5089351709999992</v>
      </c>
      <c r="E241" s="1">
        <v>8.5290884509999998</v>
      </c>
      <c r="F241" s="1">
        <v>8.7784219310000005</v>
      </c>
      <c r="G241" s="1">
        <v>8.57457973</v>
      </c>
      <c r="H241" s="1">
        <v>8.2786689550000006</v>
      </c>
      <c r="I241" s="1">
        <v>8.1381713199999997</v>
      </c>
      <c r="J241" s="1">
        <v>7.9957123049999996</v>
      </c>
      <c r="K241" s="1">
        <v>8.0719551809999999</v>
      </c>
      <c r="L241" s="1">
        <v>8.6731590740000009</v>
      </c>
      <c r="M241" s="1">
        <v>8.0257885449999993</v>
      </c>
    </row>
    <row r="242" spans="1:13" x14ac:dyDescent="0.35">
      <c r="A242" s="1" t="s">
        <v>71</v>
      </c>
      <c r="B242" s="1">
        <v>8.9612116779999997</v>
      </c>
      <c r="C242" s="1">
        <v>8.8215169000000007</v>
      </c>
      <c r="D242" s="1">
        <v>9.1525759640000004</v>
      </c>
      <c r="E242" s="1">
        <v>9.0677370570000004</v>
      </c>
      <c r="F242" s="1">
        <v>9.283441625</v>
      </c>
      <c r="G242" s="1">
        <v>9.3047327989999999</v>
      </c>
      <c r="H242" s="1">
        <v>9.7670812070000004</v>
      </c>
      <c r="I242" s="1">
        <v>8.9980491770000004</v>
      </c>
      <c r="J242" s="1">
        <v>9.2177371650000008</v>
      </c>
      <c r="K242" s="1">
        <v>9.140529055</v>
      </c>
      <c r="L242" s="1">
        <v>9.1838230060000008</v>
      </c>
      <c r="M242" s="1">
        <v>8.9997666420000009</v>
      </c>
    </row>
    <row r="243" spans="1:13" x14ac:dyDescent="0.35">
      <c r="A243" s="1" t="s">
        <v>55</v>
      </c>
      <c r="B243" s="1">
        <v>9.2614282259999996</v>
      </c>
      <c r="C243" s="1">
        <v>9.6183842800000008</v>
      </c>
      <c r="D243" s="1">
        <v>10.40063501</v>
      </c>
      <c r="E243" s="1">
        <v>8.7720658539999992</v>
      </c>
      <c r="F243" s="1">
        <v>8.6479949569999999</v>
      </c>
      <c r="G243" s="1">
        <v>9.1701450280000003</v>
      </c>
      <c r="H243" s="1">
        <v>9.9254297380000001</v>
      </c>
      <c r="I243" s="1">
        <v>9.4220117250000008</v>
      </c>
      <c r="J243" s="1">
        <v>10.06416769</v>
      </c>
      <c r="K243" s="1">
        <v>9.2041533130000008</v>
      </c>
      <c r="L243" s="1">
        <v>8.8283529690000009</v>
      </c>
      <c r="M243" s="1">
        <v>9.3732733570000004</v>
      </c>
    </row>
    <row r="244" spans="1:13" x14ac:dyDescent="0.35">
      <c r="A244" s="1" t="s">
        <v>6</v>
      </c>
      <c r="B244" s="1">
        <v>9.4528673110000003</v>
      </c>
      <c r="C244" s="1">
        <v>9.4108083160000007</v>
      </c>
      <c r="D244" s="1">
        <v>9.4014976180000005</v>
      </c>
      <c r="E244" s="1">
        <v>9.1111407809999996</v>
      </c>
      <c r="F244" s="1">
        <v>9.1834210239999994</v>
      </c>
      <c r="G244" s="1">
        <v>9.3154013629999994</v>
      </c>
      <c r="H244" s="1">
        <v>9.4563700700000002</v>
      </c>
      <c r="I244" s="1">
        <v>9.3271275229999997</v>
      </c>
      <c r="J244" s="1">
        <v>9.3916900549999998</v>
      </c>
      <c r="K244" s="1">
        <v>9.4231615990000002</v>
      </c>
      <c r="L244" s="1">
        <v>9.1699593450000005</v>
      </c>
      <c r="M244" s="1">
        <v>9.393443397000000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7D08C-242D-4DBF-AC31-FB46F8A917DE}">
  <dimension ref="A1:D244"/>
  <sheetViews>
    <sheetView zoomScale="120" zoomScaleNormal="120" workbookViewId="0">
      <pane ySplit="1" topLeftCell="A227" activePane="bottomLeft" state="frozen"/>
      <selection pane="bottomLeft" activeCell="D237" sqref="D237"/>
    </sheetView>
  </sheetViews>
  <sheetFormatPr defaultColWidth="8.84375" defaultRowHeight="15.5" x14ac:dyDescent="0.35"/>
  <cols>
    <col min="1" max="1" width="9.15234375" style="4"/>
    <col min="2" max="4" width="12.84375" bestFit="1" customWidth="1"/>
  </cols>
  <sheetData>
    <row r="1" spans="1:4" x14ac:dyDescent="0.35">
      <c r="A1" s="4" t="s">
        <v>0</v>
      </c>
      <c r="B1" t="s">
        <v>1790</v>
      </c>
      <c r="C1" t="s">
        <v>1791</v>
      </c>
      <c r="D1" t="s">
        <v>1792</v>
      </c>
    </row>
    <row r="2" spans="1:4" x14ac:dyDescent="0.35">
      <c r="A2" s="4" t="s">
        <v>51</v>
      </c>
      <c r="B2" s="5">
        <v>-0.696165849</v>
      </c>
      <c r="C2" s="5">
        <v>-1.042928861</v>
      </c>
      <c r="D2" s="5">
        <v>0.84937310499999996</v>
      </c>
    </row>
    <row r="3" spans="1:4" x14ac:dyDescent="0.35">
      <c r="A3" s="4" t="s">
        <v>23</v>
      </c>
      <c r="B3" s="5">
        <v>0.82725353999999995</v>
      </c>
      <c r="C3" s="5">
        <v>0.64546556399999999</v>
      </c>
      <c r="D3" s="5">
        <v>-0.64554997599999997</v>
      </c>
    </row>
    <row r="4" spans="1:4" x14ac:dyDescent="0.35">
      <c r="A4" s="4" t="s">
        <v>63</v>
      </c>
      <c r="B4" s="5">
        <v>6.9162192999999997E-2</v>
      </c>
      <c r="C4" s="5">
        <v>0.17909460899999999</v>
      </c>
      <c r="D4" s="5">
        <v>0.29729839299999999</v>
      </c>
    </row>
    <row r="5" spans="1:4" x14ac:dyDescent="0.35">
      <c r="A5" s="4" t="s">
        <v>57</v>
      </c>
      <c r="B5" s="5">
        <v>3.2201238E-2</v>
      </c>
      <c r="C5" s="5">
        <v>-9.2752702000000006E-2</v>
      </c>
      <c r="D5" s="5">
        <v>-0.22810431</v>
      </c>
    </row>
    <row r="6" spans="1:4" x14ac:dyDescent="0.35">
      <c r="A6" s="4" t="s">
        <v>1</v>
      </c>
      <c r="B6" s="5">
        <v>-0.45364490400000002</v>
      </c>
      <c r="C6" s="5">
        <v>-0.64925429400000001</v>
      </c>
      <c r="D6" s="5">
        <v>0.57338440400000001</v>
      </c>
    </row>
    <row r="7" spans="1:4" x14ac:dyDescent="0.35">
      <c r="A7" s="4" t="s">
        <v>187</v>
      </c>
      <c r="B7" s="5">
        <v>-0.14464185099999999</v>
      </c>
      <c r="C7" s="5">
        <v>-0.166758186</v>
      </c>
      <c r="D7" s="5">
        <v>0.108043454</v>
      </c>
    </row>
    <row r="8" spans="1:4" x14ac:dyDescent="0.35">
      <c r="A8" s="4" t="s">
        <v>66</v>
      </c>
      <c r="B8" s="5">
        <v>3.3090564050000002</v>
      </c>
      <c r="C8" s="5">
        <v>3.258384086</v>
      </c>
      <c r="D8" s="5">
        <v>2.850715434</v>
      </c>
    </row>
    <row r="9" spans="1:4" x14ac:dyDescent="0.35">
      <c r="A9" s="4" t="s">
        <v>32</v>
      </c>
      <c r="B9" s="5">
        <v>-7.4516183E-2</v>
      </c>
      <c r="C9" s="5">
        <v>5.2144139999999997E-3</v>
      </c>
      <c r="D9" s="5">
        <v>0.55248193999999995</v>
      </c>
    </row>
    <row r="10" spans="1:4" x14ac:dyDescent="0.35">
      <c r="A10" s="4" t="s">
        <v>178</v>
      </c>
      <c r="B10" s="5">
        <v>6.1562332999999997E-2</v>
      </c>
      <c r="C10" s="5">
        <v>1.9336609999999999E-3</v>
      </c>
      <c r="D10" s="5">
        <v>-0.26089683499999999</v>
      </c>
    </row>
    <row r="11" spans="1:4" x14ac:dyDescent="0.35">
      <c r="A11" s="4" t="s">
        <v>212</v>
      </c>
      <c r="B11" s="5">
        <v>0.134239835</v>
      </c>
      <c r="C11" s="5">
        <v>7.1405346999999994E-2</v>
      </c>
      <c r="D11" s="5">
        <v>0.24993078499999999</v>
      </c>
    </row>
    <row r="12" spans="1:4" x14ac:dyDescent="0.35">
      <c r="A12" s="4" t="s">
        <v>69</v>
      </c>
      <c r="B12" s="5">
        <v>5.4934127999999999E-2</v>
      </c>
      <c r="C12" s="5">
        <v>0.20886180900000001</v>
      </c>
      <c r="D12" s="5">
        <v>-0.30798904999999999</v>
      </c>
    </row>
    <row r="13" spans="1:4" x14ac:dyDescent="0.35">
      <c r="A13" s="4" t="s">
        <v>211</v>
      </c>
      <c r="B13" s="5">
        <v>0.529569807</v>
      </c>
      <c r="C13" s="5">
        <v>0.73560791000000003</v>
      </c>
      <c r="D13" s="5">
        <v>3.6704489999999999E-2</v>
      </c>
    </row>
    <row r="14" spans="1:4" x14ac:dyDescent="0.35">
      <c r="A14" s="4" t="s">
        <v>242</v>
      </c>
      <c r="B14" s="5">
        <v>-0.142020656</v>
      </c>
      <c r="C14" s="5">
        <v>-6.8020787999999999E-2</v>
      </c>
      <c r="D14" s="5">
        <v>-0.63033253700000003</v>
      </c>
    </row>
    <row r="15" spans="1:4" x14ac:dyDescent="0.35">
      <c r="A15" s="4" t="s">
        <v>230</v>
      </c>
      <c r="B15" s="5">
        <v>-5.6363740000000004E-3</v>
      </c>
      <c r="C15" s="5">
        <v>-0.52151451900000001</v>
      </c>
      <c r="D15" s="5">
        <v>-0.23638495700000001</v>
      </c>
    </row>
    <row r="16" spans="1:4" x14ac:dyDescent="0.35">
      <c r="A16" s="4" t="s">
        <v>50</v>
      </c>
      <c r="B16" s="5">
        <v>0.17378723600000001</v>
      </c>
      <c r="C16" s="5">
        <v>0.234849946</v>
      </c>
      <c r="D16" s="5">
        <v>-0.68760536999999999</v>
      </c>
    </row>
    <row r="17" spans="1:4" x14ac:dyDescent="0.35">
      <c r="A17" s="4" t="s">
        <v>159</v>
      </c>
      <c r="B17" s="5">
        <v>0.16570502400000001</v>
      </c>
      <c r="C17" s="5">
        <v>0.12572144099999999</v>
      </c>
      <c r="D17" s="5">
        <v>4.4477375999999999E-2</v>
      </c>
    </row>
    <row r="18" spans="1:4" x14ac:dyDescent="0.35">
      <c r="A18" s="4" t="s">
        <v>84</v>
      </c>
      <c r="B18" s="5">
        <v>-0.34397795599999997</v>
      </c>
      <c r="C18" s="5">
        <v>-0.31154401799999998</v>
      </c>
      <c r="D18" s="5">
        <v>0.37442555199999999</v>
      </c>
    </row>
    <row r="19" spans="1:4" x14ac:dyDescent="0.35">
      <c r="A19" s="4" t="s">
        <v>105</v>
      </c>
      <c r="B19" s="5">
        <v>0.100186605</v>
      </c>
      <c r="C19" s="5">
        <v>0.31252043099999999</v>
      </c>
      <c r="D19" s="5">
        <v>1.4637890950000001</v>
      </c>
    </row>
    <row r="20" spans="1:4" x14ac:dyDescent="0.35">
      <c r="A20" s="4" t="s">
        <v>131</v>
      </c>
      <c r="B20" s="5">
        <v>0.58871753500000001</v>
      </c>
      <c r="C20" s="5">
        <v>0.37482056200000002</v>
      </c>
      <c r="D20" s="5">
        <v>-2.2939540009999999</v>
      </c>
    </row>
    <row r="21" spans="1:4" x14ac:dyDescent="0.35">
      <c r="A21" s="4" t="s">
        <v>108</v>
      </c>
      <c r="B21" s="5">
        <v>-0.20491417300000001</v>
      </c>
      <c r="C21" s="5">
        <v>-0.88611975499999995</v>
      </c>
      <c r="D21" s="5">
        <v>0.32794533100000001</v>
      </c>
    </row>
    <row r="22" spans="1:4" x14ac:dyDescent="0.35">
      <c r="A22" s="4" t="s">
        <v>58</v>
      </c>
      <c r="B22" s="5">
        <v>-0.46580052399999999</v>
      </c>
      <c r="C22" s="5">
        <v>-0.36079486300000002</v>
      </c>
      <c r="D22" s="5">
        <v>-1.5406049589999999</v>
      </c>
    </row>
    <row r="23" spans="1:4" x14ac:dyDescent="0.35">
      <c r="A23" s="4" t="s">
        <v>208</v>
      </c>
      <c r="B23" s="5">
        <v>-0.13730030800000001</v>
      </c>
      <c r="C23" s="5">
        <v>0.17451224100000001</v>
      </c>
      <c r="D23" s="5">
        <v>1.039621135</v>
      </c>
    </row>
    <row r="24" spans="1:4" x14ac:dyDescent="0.35">
      <c r="A24" s="4" t="s">
        <v>12</v>
      </c>
      <c r="B24" s="5">
        <v>2.5186648999999998E-2</v>
      </c>
      <c r="C24" s="5">
        <v>0.15722113099999999</v>
      </c>
      <c r="D24" s="5">
        <v>-0.84774233700000001</v>
      </c>
    </row>
    <row r="25" spans="1:4" x14ac:dyDescent="0.35">
      <c r="A25" s="4" t="s">
        <v>101</v>
      </c>
      <c r="B25" s="5">
        <v>-0.49035151399999999</v>
      </c>
      <c r="C25" s="5">
        <v>-0.75403074400000003</v>
      </c>
      <c r="D25" s="5">
        <v>0.414730775</v>
      </c>
    </row>
    <row r="26" spans="1:4" x14ac:dyDescent="0.35">
      <c r="A26" s="4" t="s">
        <v>65</v>
      </c>
      <c r="B26" s="5">
        <v>0.31814549600000003</v>
      </c>
      <c r="C26" s="5">
        <v>0.114916871</v>
      </c>
      <c r="D26" s="5">
        <v>-0.30790272200000002</v>
      </c>
    </row>
    <row r="27" spans="1:4" x14ac:dyDescent="0.35">
      <c r="A27" s="4" t="s">
        <v>120</v>
      </c>
      <c r="B27" s="5">
        <v>1.2850468390000001</v>
      </c>
      <c r="C27" s="5">
        <v>1.100132748</v>
      </c>
      <c r="D27" s="5">
        <v>-0.47253361100000002</v>
      </c>
    </row>
    <row r="28" spans="1:4" x14ac:dyDescent="0.35">
      <c r="A28" s="4" t="s">
        <v>110</v>
      </c>
      <c r="B28" s="5">
        <v>0.92840430500000004</v>
      </c>
      <c r="C28" s="5">
        <v>0.95762893599999999</v>
      </c>
      <c r="D28" s="5">
        <v>-1.5714873359999999</v>
      </c>
    </row>
    <row r="29" spans="1:4" x14ac:dyDescent="0.35">
      <c r="A29" s="4" t="s">
        <v>54</v>
      </c>
      <c r="B29" s="5">
        <v>-0.63973029000000003</v>
      </c>
      <c r="C29" s="5">
        <v>-0.228124099</v>
      </c>
      <c r="D29" s="5">
        <v>-0.1179852</v>
      </c>
    </row>
    <row r="30" spans="1:4" x14ac:dyDescent="0.35">
      <c r="A30" s="4" t="s">
        <v>196</v>
      </c>
      <c r="B30" s="5">
        <v>0.13787772200000001</v>
      </c>
      <c r="C30" s="5">
        <v>0.38226380100000001</v>
      </c>
      <c r="D30" s="5">
        <v>-0.73108983299999997</v>
      </c>
    </row>
    <row r="31" spans="1:4" x14ac:dyDescent="0.35">
      <c r="A31" s="4" t="s">
        <v>113</v>
      </c>
      <c r="B31" s="5">
        <v>0.318659682</v>
      </c>
      <c r="C31" s="5">
        <v>-0.179976624</v>
      </c>
      <c r="D31" s="5">
        <v>-0.122073509</v>
      </c>
    </row>
    <row r="32" spans="1:4" x14ac:dyDescent="0.35">
      <c r="A32" s="4" t="s">
        <v>18</v>
      </c>
      <c r="B32" s="5">
        <v>0.205273653</v>
      </c>
      <c r="C32" s="5">
        <v>1.06095424</v>
      </c>
      <c r="D32" s="5">
        <v>-1.538250522</v>
      </c>
    </row>
    <row r="33" spans="1:4" x14ac:dyDescent="0.35">
      <c r="A33" s="4" t="s">
        <v>98</v>
      </c>
      <c r="B33" s="5">
        <v>-0.78251517299999995</v>
      </c>
      <c r="C33" s="5">
        <v>-0.95546596800000005</v>
      </c>
      <c r="D33" s="5">
        <v>0.97583935700000002</v>
      </c>
    </row>
    <row r="34" spans="1:4" x14ac:dyDescent="0.35">
      <c r="A34" s="4" t="s">
        <v>141</v>
      </c>
      <c r="B34" s="5">
        <v>-0.72962180200000004</v>
      </c>
      <c r="C34" s="5">
        <v>-2.4022366879999999</v>
      </c>
      <c r="D34" s="5">
        <v>-1.251523478</v>
      </c>
    </row>
    <row r="35" spans="1:4" x14ac:dyDescent="0.35">
      <c r="A35" s="4" t="s">
        <v>154</v>
      </c>
      <c r="B35" s="5">
        <v>-0.25426891699999998</v>
      </c>
      <c r="C35" s="5">
        <v>-0.56440319000000005</v>
      </c>
      <c r="D35" s="5">
        <v>-1.7604287E-2</v>
      </c>
    </row>
    <row r="36" spans="1:4" x14ac:dyDescent="0.35">
      <c r="A36" s="4" t="s">
        <v>117</v>
      </c>
      <c r="B36" s="5">
        <v>-1.1075613E-2</v>
      </c>
      <c r="C36" s="5">
        <v>-0.95463492900000002</v>
      </c>
      <c r="D36" s="5">
        <v>2.3570863580000001</v>
      </c>
    </row>
    <row r="37" spans="1:4" x14ac:dyDescent="0.35">
      <c r="A37" s="4" t="s">
        <v>228</v>
      </c>
      <c r="B37" s="5">
        <v>0.58212156400000004</v>
      </c>
      <c r="C37" s="5">
        <v>0.59366362299999997</v>
      </c>
      <c r="D37" s="5">
        <v>-8.1261430000000006E-3</v>
      </c>
    </row>
    <row r="38" spans="1:4" x14ac:dyDescent="0.35">
      <c r="A38" s="4" t="s">
        <v>75</v>
      </c>
      <c r="B38" s="5">
        <v>0.466697949</v>
      </c>
      <c r="C38" s="5">
        <v>0.30776637400000001</v>
      </c>
      <c r="D38" s="5">
        <v>-0.76534360499999998</v>
      </c>
    </row>
    <row r="39" spans="1:4" x14ac:dyDescent="0.35">
      <c r="A39" s="4" t="s">
        <v>52</v>
      </c>
      <c r="B39" s="5">
        <v>-0.316318708</v>
      </c>
      <c r="C39" s="5">
        <v>-0.47210971099999999</v>
      </c>
      <c r="D39" s="5">
        <v>0.75036800000000003</v>
      </c>
    </row>
    <row r="40" spans="1:4" x14ac:dyDescent="0.35">
      <c r="A40" s="4" t="s">
        <v>166</v>
      </c>
      <c r="B40" s="5">
        <v>-0.57366180499999997</v>
      </c>
      <c r="C40" s="5">
        <v>-0.51075470499999998</v>
      </c>
      <c r="D40" s="5">
        <v>1.195838513</v>
      </c>
    </row>
    <row r="41" spans="1:4" x14ac:dyDescent="0.35">
      <c r="A41" s="4" t="s">
        <v>188</v>
      </c>
      <c r="B41" s="5">
        <v>-0.140021695</v>
      </c>
      <c r="C41" s="5">
        <v>-0.220574731</v>
      </c>
      <c r="D41" s="5">
        <v>0.11793332400000001</v>
      </c>
    </row>
    <row r="42" spans="1:4" x14ac:dyDescent="0.35">
      <c r="A42" s="4" t="s">
        <v>128</v>
      </c>
      <c r="B42" s="5">
        <v>-0.62907978399999998</v>
      </c>
      <c r="C42" s="5">
        <v>-0.86072210999999998</v>
      </c>
      <c r="D42" s="5">
        <v>0.80066751000000003</v>
      </c>
    </row>
    <row r="43" spans="1:4" x14ac:dyDescent="0.35">
      <c r="A43" s="4" t="s">
        <v>22</v>
      </c>
      <c r="B43" s="5">
        <v>-0.444334387</v>
      </c>
      <c r="C43" s="5">
        <v>-0.84358998299999999</v>
      </c>
      <c r="D43" s="5">
        <v>0.43158796500000002</v>
      </c>
    </row>
    <row r="44" spans="1:4" x14ac:dyDescent="0.35">
      <c r="A44" s="4" t="s">
        <v>109</v>
      </c>
      <c r="B44" s="5">
        <v>-0.14726344499999999</v>
      </c>
      <c r="C44" s="5">
        <v>-0.214329397</v>
      </c>
      <c r="D44" s="5">
        <v>0.24183547599999999</v>
      </c>
    </row>
    <row r="45" spans="1:4" x14ac:dyDescent="0.35">
      <c r="A45" s="4" t="s">
        <v>80</v>
      </c>
      <c r="B45" s="5">
        <v>-7.1456108000000004E-2</v>
      </c>
      <c r="C45" s="5">
        <v>-0.64393655400000005</v>
      </c>
      <c r="D45" s="5">
        <v>-0.18900504200000001</v>
      </c>
    </row>
    <row r="46" spans="1:4" x14ac:dyDescent="0.35">
      <c r="A46" s="4" t="s">
        <v>198</v>
      </c>
      <c r="B46" s="5">
        <v>-0.22681595800000001</v>
      </c>
      <c r="C46" s="5">
        <v>-0.109655265</v>
      </c>
      <c r="D46" s="5">
        <v>0.21954728600000001</v>
      </c>
    </row>
    <row r="47" spans="1:4" x14ac:dyDescent="0.35">
      <c r="A47" s="4" t="s">
        <v>156</v>
      </c>
      <c r="B47" s="5">
        <v>0.46267755500000002</v>
      </c>
      <c r="C47" s="5">
        <v>0.37115617200000001</v>
      </c>
      <c r="D47" s="5">
        <v>0.11990036</v>
      </c>
    </row>
    <row r="48" spans="1:4" x14ac:dyDescent="0.35">
      <c r="A48" s="4" t="s">
        <v>119</v>
      </c>
      <c r="B48" s="5">
        <v>6.4392040999999997E-2</v>
      </c>
      <c r="C48" s="5">
        <v>-0.116316921</v>
      </c>
      <c r="D48" s="5">
        <v>-0.94668189400000002</v>
      </c>
    </row>
    <row r="49" spans="1:4" x14ac:dyDescent="0.35">
      <c r="A49" s="4" t="s">
        <v>129</v>
      </c>
      <c r="B49" s="5">
        <v>0.28116558699999999</v>
      </c>
      <c r="C49" s="5">
        <v>0.49621928999999998</v>
      </c>
      <c r="D49" s="5">
        <v>0.34694294199999998</v>
      </c>
    </row>
    <row r="50" spans="1:4" x14ac:dyDescent="0.35">
      <c r="A50" s="4" t="s">
        <v>86</v>
      </c>
      <c r="B50" s="5">
        <v>8.8479893000000004E-2</v>
      </c>
      <c r="C50" s="5">
        <v>0.210107143</v>
      </c>
      <c r="D50" s="5">
        <v>7.2574290000000001E-3</v>
      </c>
    </row>
    <row r="51" spans="1:4" x14ac:dyDescent="0.35">
      <c r="A51" s="4" t="s">
        <v>214</v>
      </c>
      <c r="B51" s="5">
        <v>-0.81950403500000002</v>
      </c>
      <c r="C51" s="5">
        <v>1.1552282460000001</v>
      </c>
      <c r="D51" s="5">
        <v>0.257581059</v>
      </c>
    </row>
    <row r="52" spans="1:4" x14ac:dyDescent="0.35">
      <c r="A52" s="4" t="s">
        <v>183</v>
      </c>
      <c r="B52" s="5">
        <v>0.22670711900000001</v>
      </c>
      <c r="C52" s="5">
        <v>0.153923166</v>
      </c>
      <c r="D52" s="5">
        <v>-0.55295888299999996</v>
      </c>
    </row>
    <row r="53" spans="1:4" x14ac:dyDescent="0.35">
      <c r="A53" s="4" t="s">
        <v>107</v>
      </c>
      <c r="B53" s="5">
        <v>1.4595176329999999</v>
      </c>
      <c r="C53" s="5">
        <v>0.77767678699999998</v>
      </c>
      <c r="D53" s="5">
        <v>-0.33878671399999999</v>
      </c>
    </row>
    <row r="54" spans="1:4" x14ac:dyDescent="0.35">
      <c r="A54" s="4" t="s">
        <v>201</v>
      </c>
      <c r="B54" s="5">
        <v>0.27667248</v>
      </c>
      <c r="C54" s="5">
        <v>-0.100354579</v>
      </c>
      <c r="D54" s="5">
        <v>-0.50880378100000001</v>
      </c>
    </row>
    <row r="55" spans="1:4" x14ac:dyDescent="0.35">
      <c r="A55" s="4" t="s">
        <v>127</v>
      </c>
      <c r="B55" s="5">
        <v>0.17841752999999999</v>
      </c>
      <c r="C55" s="5">
        <v>-0.108274395</v>
      </c>
      <c r="D55" s="5">
        <v>-0.28293304499999999</v>
      </c>
    </row>
    <row r="56" spans="1:4" x14ac:dyDescent="0.35">
      <c r="A56" s="4" t="s">
        <v>169</v>
      </c>
      <c r="B56" s="5">
        <v>-0.76946941300000005</v>
      </c>
      <c r="C56" s="5">
        <v>-0.50550874000000001</v>
      </c>
      <c r="D56" s="5">
        <v>0.64447758899999996</v>
      </c>
    </row>
    <row r="57" spans="1:4" x14ac:dyDescent="0.35">
      <c r="A57" s="4" t="s">
        <v>164</v>
      </c>
      <c r="B57" s="5">
        <v>-9.6808907E-2</v>
      </c>
      <c r="C57" s="5">
        <v>-0.19459945100000001</v>
      </c>
      <c r="D57" s="5">
        <v>7.1993796999999998E-2</v>
      </c>
    </row>
    <row r="58" spans="1:4" x14ac:dyDescent="0.35">
      <c r="A58" s="4" t="s">
        <v>99</v>
      </c>
      <c r="B58" s="5">
        <v>5.9609706999999998E-2</v>
      </c>
      <c r="C58" s="5">
        <v>0.105478134</v>
      </c>
      <c r="D58" s="5">
        <v>0.23657186599999999</v>
      </c>
    </row>
    <row r="59" spans="1:4" x14ac:dyDescent="0.35">
      <c r="A59" s="4" t="s">
        <v>88</v>
      </c>
      <c r="B59" s="5">
        <v>-0.48061449899999997</v>
      </c>
      <c r="C59" s="5">
        <v>-0.46117586799999999</v>
      </c>
      <c r="D59" s="5">
        <v>0.76332701700000005</v>
      </c>
    </row>
    <row r="60" spans="1:4" x14ac:dyDescent="0.35">
      <c r="A60" s="4" t="s">
        <v>210</v>
      </c>
      <c r="B60" s="5">
        <v>9.2008731999999996E-2</v>
      </c>
      <c r="C60" s="5">
        <v>8.0569995000000005E-2</v>
      </c>
      <c r="D60" s="5">
        <v>-0.245002253</v>
      </c>
    </row>
    <row r="61" spans="1:4" x14ac:dyDescent="0.35">
      <c r="A61" s="4" t="s">
        <v>17</v>
      </c>
      <c r="B61" s="5">
        <v>0.55036057500000002</v>
      </c>
      <c r="C61" s="5">
        <v>1.9131495700000001</v>
      </c>
      <c r="D61" s="5">
        <v>-2.0646637839999999</v>
      </c>
    </row>
    <row r="62" spans="1:4" x14ac:dyDescent="0.35">
      <c r="A62" s="4" t="s">
        <v>96</v>
      </c>
      <c r="B62" s="5">
        <v>0.55553908399999996</v>
      </c>
      <c r="C62" s="5">
        <v>7.1048500000000001E-2</v>
      </c>
      <c r="D62" s="5">
        <v>-1.7610102519999999</v>
      </c>
    </row>
    <row r="63" spans="1:4" x14ac:dyDescent="0.35">
      <c r="A63" s="4" t="s">
        <v>229</v>
      </c>
      <c r="B63" s="5">
        <v>-0.30997694599999998</v>
      </c>
      <c r="C63" s="5">
        <v>-0.18600256300000001</v>
      </c>
      <c r="D63" s="5">
        <v>1.194810119</v>
      </c>
    </row>
    <row r="64" spans="1:4" x14ac:dyDescent="0.35">
      <c r="A64" s="4" t="s">
        <v>147</v>
      </c>
      <c r="B64" s="5">
        <v>0.18532184500000001</v>
      </c>
      <c r="C64" s="5">
        <v>-0.4091089</v>
      </c>
      <c r="D64" s="5">
        <v>-1.4919444180000001</v>
      </c>
    </row>
    <row r="65" spans="1:4" x14ac:dyDescent="0.35">
      <c r="A65" s="4" t="s">
        <v>218</v>
      </c>
      <c r="B65" s="5">
        <v>0.10870465</v>
      </c>
      <c r="C65" s="5">
        <v>-7.9418525000000004E-2</v>
      </c>
      <c r="D65" s="5">
        <v>0.11972521899999999</v>
      </c>
    </row>
    <row r="66" spans="1:4" x14ac:dyDescent="0.35">
      <c r="A66" s="4" t="s">
        <v>92</v>
      </c>
      <c r="B66" s="5">
        <v>1.8814652000000001E-2</v>
      </c>
      <c r="C66" s="5">
        <v>-3.3216382000000003E-2</v>
      </c>
      <c r="D66" s="5">
        <v>-0.52941297600000004</v>
      </c>
    </row>
    <row r="67" spans="1:4" x14ac:dyDescent="0.35">
      <c r="A67" s="4" t="s">
        <v>114</v>
      </c>
      <c r="B67" s="5">
        <v>0.15858512799999999</v>
      </c>
      <c r="C67" s="5">
        <v>8.6006188999999997E-2</v>
      </c>
      <c r="D67" s="5">
        <v>-0.189284383</v>
      </c>
    </row>
    <row r="68" spans="1:4" x14ac:dyDescent="0.35">
      <c r="A68" s="4" t="s">
        <v>125</v>
      </c>
      <c r="B68" s="5">
        <v>-0.56114062300000001</v>
      </c>
      <c r="C68" s="5">
        <v>-0.90267981799999997</v>
      </c>
      <c r="D68" s="5">
        <v>0.46944355500000001</v>
      </c>
    </row>
    <row r="69" spans="1:4" x14ac:dyDescent="0.35">
      <c r="A69" s="4" t="s">
        <v>19</v>
      </c>
      <c r="B69" s="5">
        <v>-4.1274311000000001E-2</v>
      </c>
      <c r="C69" s="5">
        <v>-0.55357148700000003</v>
      </c>
      <c r="D69" s="5">
        <v>-0.50980882800000005</v>
      </c>
    </row>
    <row r="70" spans="1:4" x14ac:dyDescent="0.35">
      <c r="A70" s="4" t="s">
        <v>195</v>
      </c>
      <c r="B70" s="5">
        <v>-0.49263108799999999</v>
      </c>
      <c r="C70" s="5">
        <v>0.22231157500000001</v>
      </c>
      <c r="D70" s="5">
        <v>0.44721737900000003</v>
      </c>
    </row>
    <row r="71" spans="1:4" x14ac:dyDescent="0.35">
      <c r="A71" s="4" t="s">
        <v>241</v>
      </c>
      <c r="B71" s="5">
        <v>-0.34389523100000002</v>
      </c>
      <c r="C71" s="5">
        <v>0.16503142200000001</v>
      </c>
      <c r="D71" s="5">
        <v>0.90187660999999997</v>
      </c>
    </row>
    <row r="72" spans="1:4" x14ac:dyDescent="0.35">
      <c r="A72" s="4" t="s">
        <v>47</v>
      </c>
      <c r="B72" s="5">
        <v>0.85606266900000005</v>
      </c>
      <c r="C72" s="5">
        <v>-4.1305309999999998E-3</v>
      </c>
      <c r="D72" s="5">
        <v>-0.76046492799999998</v>
      </c>
    </row>
    <row r="73" spans="1:4" x14ac:dyDescent="0.35">
      <c r="A73" s="4" t="s">
        <v>21</v>
      </c>
      <c r="B73" s="5">
        <v>-0.54558663600000001</v>
      </c>
      <c r="C73" s="5">
        <v>-0.60734294700000002</v>
      </c>
      <c r="D73" s="5">
        <v>0.37161530599999998</v>
      </c>
    </row>
    <row r="74" spans="1:4" x14ac:dyDescent="0.35">
      <c r="A74" s="4" t="s">
        <v>204</v>
      </c>
      <c r="B74" s="5">
        <v>-0.13511010400000001</v>
      </c>
      <c r="C74" s="5">
        <v>-6.9194443999999994E-2</v>
      </c>
      <c r="D74" s="5">
        <v>-0.81353969699999995</v>
      </c>
    </row>
    <row r="75" spans="1:4" x14ac:dyDescent="0.35">
      <c r="A75" s="4" t="s">
        <v>192</v>
      </c>
      <c r="B75" s="5">
        <v>0.45071412</v>
      </c>
      <c r="C75" s="5">
        <v>0.63787263299999997</v>
      </c>
      <c r="D75" s="5">
        <v>-1.3159962519999999</v>
      </c>
    </row>
    <row r="76" spans="1:4" x14ac:dyDescent="0.35">
      <c r="A76" s="4" t="s">
        <v>239</v>
      </c>
      <c r="B76" s="5">
        <v>-0.24159580899999999</v>
      </c>
      <c r="C76" s="5">
        <v>-0.164335868</v>
      </c>
      <c r="D76" s="5">
        <v>-0.584095327</v>
      </c>
    </row>
    <row r="77" spans="1:4" x14ac:dyDescent="0.35">
      <c r="A77" s="4" t="s">
        <v>158</v>
      </c>
      <c r="B77" s="5">
        <v>5.8701209999999998E-3</v>
      </c>
      <c r="C77" s="5">
        <v>-0.32615296599999999</v>
      </c>
      <c r="D77" s="5">
        <v>-0.63022982900000002</v>
      </c>
    </row>
    <row r="78" spans="1:4" x14ac:dyDescent="0.35">
      <c r="A78" s="4" t="s">
        <v>220</v>
      </c>
      <c r="B78" s="5">
        <v>-0.11171945699999999</v>
      </c>
      <c r="C78" s="5">
        <v>-0.21501466999999999</v>
      </c>
      <c r="D78" s="5">
        <v>0.37885838500000002</v>
      </c>
    </row>
    <row r="79" spans="1:4" x14ac:dyDescent="0.35">
      <c r="A79" s="4" t="s">
        <v>94</v>
      </c>
      <c r="B79" s="5">
        <v>0.19673506599999999</v>
      </c>
      <c r="C79" s="5">
        <v>0.16723332199999999</v>
      </c>
      <c r="D79" s="5">
        <v>-0.39598139999999998</v>
      </c>
    </row>
    <row r="80" spans="1:4" x14ac:dyDescent="0.35">
      <c r="A80" s="4" t="s">
        <v>223</v>
      </c>
      <c r="B80" s="5">
        <v>9.2198192999999998E-2</v>
      </c>
      <c r="C80" s="5">
        <v>-1.7524697999999998E-2</v>
      </c>
      <c r="D80" s="5">
        <v>-0.72183637899999997</v>
      </c>
    </row>
    <row r="81" spans="1:4" x14ac:dyDescent="0.35">
      <c r="A81" s="4" t="s">
        <v>167</v>
      </c>
      <c r="B81" s="5">
        <v>0.51408805800000001</v>
      </c>
      <c r="C81" s="5">
        <v>0.47026455900000003</v>
      </c>
      <c r="D81" s="5">
        <v>0.15499341999999999</v>
      </c>
    </row>
    <row r="82" spans="1:4" x14ac:dyDescent="0.35">
      <c r="A82" s="4" t="s">
        <v>31</v>
      </c>
      <c r="B82" s="5">
        <v>-3.5144561999999997E-2</v>
      </c>
      <c r="C82" s="5">
        <v>-0.37927339700000001</v>
      </c>
      <c r="D82" s="5">
        <v>-0.34823764699999998</v>
      </c>
    </row>
    <row r="83" spans="1:4" x14ac:dyDescent="0.35">
      <c r="A83" s="4" t="s">
        <v>7</v>
      </c>
      <c r="B83" s="5">
        <v>-6.4921725E-2</v>
      </c>
      <c r="C83" s="5">
        <v>-0.27721303200000003</v>
      </c>
      <c r="D83" s="5">
        <v>-0.54140381400000004</v>
      </c>
    </row>
    <row r="84" spans="1:4" x14ac:dyDescent="0.35">
      <c r="A84" s="4" t="s">
        <v>111</v>
      </c>
      <c r="B84" s="5">
        <v>1.2117363000000001E-2</v>
      </c>
      <c r="C84" s="5">
        <v>-0.19465449100000001</v>
      </c>
      <c r="D84" s="5">
        <v>-0.36963351900000002</v>
      </c>
    </row>
    <row r="85" spans="1:4" x14ac:dyDescent="0.35">
      <c r="A85" s="4" t="s">
        <v>144</v>
      </c>
      <c r="B85" s="5">
        <v>0.45086863500000002</v>
      </c>
      <c r="C85" s="5">
        <v>0.30231826000000001</v>
      </c>
      <c r="D85" s="5">
        <v>-6.9599352000000003E-2</v>
      </c>
    </row>
    <row r="86" spans="1:4" x14ac:dyDescent="0.35">
      <c r="A86" s="4" t="s">
        <v>76</v>
      </c>
      <c r="B86" s="5">
        <v>0.31686063599999997</v>
      </c>
      <c r="C86" s="5">
        <v>-0.26673005999999999</v>
      </c>
      <c r="D86" s="5">
        <v>-7.6545364000000005E-2</v>
      </c>
    </row>
    <row r="87" spans="1:4" x14ac:dyDescent="0.35">
      <c r="A87" s="4" t="s">
        <v>81</v>
      </c>
      <c r="B87" s="5">
        <v>-0.33588677099999997</v>
      </c>
      <c r="C87" s="5">
        <v>-0.11893564099999999</v>
      </c>
      <c r="D87" s="5">
        <v>-5.1097308000000001E-2</v>
      </c>
    </row>
    <row r="88" spans="1:4" x14ac:dyDescent="0.35">
      <c r="A88" s="4" t="s">
        <v>165</v>
      </c>
      <c r="B88" s="5">
        <v>0.66928991699999996</v>
      </c>
      <c r="C88" s="5">
        <v>0.46223088299999998</v>
      </c>
      <c r="D88" s="5">
        <v>-0.112224623</v>
      </c>
    </row>
    <row r="89" spans="1:4" x14ac:dyDescent="0.35">
      <c r="A89" s="4" t="s">
        <v>124</v>
      </c>
      <c r="B89" s="5">
        <v>-0.25849112800000001</v>
      </c>
      <c r="C89" s="5">
        <v>-0.62880324700000001</v>
      </c>
      <c r="D89" s="5">
        <v>0.27650441999999997</v>
      </c>
    </row>
    <row r="90" spans="1:4" x14ac:dyDescent="0.35">
      <c r="A90" s="4" t="s">
        <v>161</v>
      </c>
      <c r="B90" s="5">
        <v>-0.121318474</v>
      </c>
      <c r="C90" s="5">
        <v>5.4294970999999997E-2</v>
      </c>
      <c r="D90" s="5">
        <v>-1.3198069699999999</v>
      </c>
    </row>
    <row r="91" spans="1:4" x14ac:dyDescent="0.35">
      <c r="A91" s="4" t="s">
        <v>4</v>
      </c>
      <c r="B91" s="5">
        <v>0.26570803199999998</v>
      </c>
      <c r="C91" s="5">
        <v>-0.43686170800000002</v>
      </c>
      <c r="D91" s="5">
        <v>0.31651085899999998</v>
      </c>
    </row>
    <row r="92" spans="1:4" x14ac:dyDescent="0.35">
      <c r="A92" s="4" t="s">
        <v>97</v>
      </c>
      <c r="B92" s="5">
        <v>6.4932870000000004E-3</v>
      </c>
      <c r="C92" s="5">
        <v>-0.23373833599999999</v>
      </c>
      <c r="D92" s="5">
        <v>-0.53356188599999999</v>
      </c>
    </row>
    <row r="93" spans="1:4" x14ac:dyDescent="0.35">
      <c r="A93" s="4" t="s">
        <v>45</v>
      </c>
      <c r="B93" s="5">
        <v>-0.18727302300000001</v>
      </c>
      <c r="C93" s="5">
        <v>-0.249325989</v>
      </c>
      <c r="D93" s="5">
        <v>0.105031498</v>
      </c>
    </row>
    <row r="94" spans="1:4" x14ac:dyDescent="0.35">
      <c r="A94" s="4" t="s">
        <v>78</v>
      </c>
      <c r="B94" s="5">
        <v>0.16551627599999999</v>
      </c>
      <c r="C94" s="5">
        <v>0.218868912</v>
      </c>
      <c r="D94" s="5">
        <v>-0.27320802700000002</v>
      </c>
    </row>
    <row r="95" spans="1:4" x14ac:dyDescent="0.35">
      <c r="A95" s="4" t="s">
        <v>222</v>
      </c>
      <c r="B95" s="5">
        <v>0.16594508199999999</v>
      </c>
      <c r="C95" s="5">
        <v>0.171248816</v>
      </c>
      <c r="D95" s="5">
        <v>-9.1129613999999998E-2</v>
      </c>
    </row>
    <row r="96" spans="1:4" x14ac:dyDescent="0.35">
      <c r="A96" s="4" t="s">
        <v>155</v>
      </c>
      <c r="B96" s="5">
        <v>-0.41121491199999999</v>
      </c>
      <c r="C96" s="5">
        <v>-0.55886842199999998</v>
      </c>
      <c r="D96" s="5">
        <v>0.60345382999999997</v>
      </c>
    </row>
    <row r="97" spans="1:4" x14ac:dyDescent="0.35">
      <c r="A97" s="4" t="s">
        <v>150</v>
      </c>
      <c r="B97" s="5">
        <v>-0.108285993</v>
      </c>
      <c r="C97" s="5">
        <v>0.15876708</v>
      </c>
      <c r="D97" s="5">
        <v>0.66733871099999997</v>
      </c>
    </row>
    <row r="98" spans="1:4" x14ac:dyDescent="0.35">
      <c r="A98" s="4" t="s">
        <v>216</v>
      </c>
      <c r="B98" s="5">
        <v>-6.1560706999999999E-2</v>
      </c>
      <c r="C98" s="5">
        <v>-1.1930237999999999E-2</v>
      </c>
      <c r="D98" s="5">
        <v>0.32973317400000002</v>
      </c>
    </row>
    <row r="99" spans="1:4" x14ac:dyDescent="0.35">
      <c r="A99" s="4" t="s">
        <v>146</v>
      </c>
      <c r="B99" s="5">
        <v>-0.155454852</v>
      </c>
      <c r="C99" s="5">
        <v>-2.0340574E-2</v>
      </c>
      <c r="D99" s="5">
        <v>0.60063344600000002</v>
      </c>
    </row>
    <row r="100" spans="1:4" x14ac:dyDescent="0.35">
      <c r="A100" s="4" t="s">
        <v>190</v>
      </c>
      <c r="B100" s="5">
        <v>-0.37354541099999999</v>
      </c>
      <c r="C100" s="5">
        <v>-0.461890949</v>
      </c>
      <c r="D100" s="5">
        <v>0.83782718499999997</v>
      </c>
    </row>
    <row r="101" spans="1:4" x14ac:dyDescent="0.35">
      <c r="A101" s="4" t="s">
        <v>5</v>
      </c>
      <c r="B101" s="5">
        <v>4.9350937999999997E-2</v>
      </c>
      <c r="C101" s="5">
        <v>-0.20367540000000001</v>
      </c>
      <c r="D101" s="5">
        <v>0.62507631100000005</v>
      </c>
    </row>
    <row r="102" spans="1:4" x14ac:dyDescent="0.35">
      <c r="A102" s="4" t="s">
        <v>15</v>
      </c>
      <c r="B102" s="5">
        <v>-0.22117962499999999</v>
      </c>
      <c r="C102" s="5">
        <v>0.16165110799999999</v>
      </c>
      <c r="D102" s="5">
        <v>0.377789282</v>
      </c>
    </row>
    <row r="103" spans="1:4" x14ac:dyDescent="0.35">
      <c r="A103" s="4" t="s">
        <v>186</v>
      </c>
      <c r="B103" s="5">
        <v>0.14174382899999999</v>
      </c>
      <c r="C103" s="5">
        <v>-0.18836665699999999</v>
      </c>
      <c r="D103" s="5">
        <v>-0.41638174100000003</v>
      </c>
    </row>
    <row r="104" spans="1:4" x14ac:dyDescent="0.35">
      <c r="A104" s="4" t="s">
        <v>123</v>
      </c>
      <c r="B104" s="5">
        <v>0.19286761099999999</v>
      </c>
      <c r="C104" s="5">
        <v>0.138236203</v>
      </c>
      <c r="D104" s="5">
        <v>-0.30218688300000002</v>
      </c>
    </row>
    <row r="105" spans="1:4" x14ac:dyDescent="0.35">
      <c r="A105" s="4" t="s">
        <v>72</v>
      </c>
      <c r="B105" s="5">
        <v>0.42558441699999999</v>
      </c>
      <c r="C105" s="5">
        <v>0.59420822600000001</v>
      </c>
      <c r="D105" s="5">
        <v>0.13113733</v>
      </c>
    </row>
    <row r="106" spans="1:4" x14ac:dyDescent="0.35">
      <c r="A106" s="4" t="s">
        <v>91</v>
      </c>
      <c r="B106" s="5">
        <v>-1.3875212779999999</v>
      </c>
      <c r="C106" s="5">
        <v>-1.74650594</v>
      </c>
      <c r="D106" s="5">
        <v>2.1588310279999998</v>
      </c>
    </row>
    <row r="107" spans="1:4" x14ac:dyDescent="0.35">
      <c r="A107" s="4" t="s">
        <v>191</v>
      </c>
      <c r="B107" s="5">
        <v>-0.75055784199999998</v>
      </c>
      <c r="C107" s="5">
        <v>-1.2691125729999999</v>
      </c>
      <c r="D107" s="5">
        <v>0.25238912299999999</v>
      </c>
    </row>
    <row r="108" spans="1:4" x14ac:dyDescent="0.35">
      <c r="A108" s="4" t="s">
        <v>70</v>
      </c>
      <c r="B108" s="5">
        <v>7.4734499999999995E-4</v>
      </c>
      <c r="C108" s="5">
        <v>-5.5433333000000001E-2</v>
      </c>
      <c r="D108" s="5">
        <v>6.7900708000000004E-2</v>
      </c>
    </row>
    <row r="109" spans="1:4" x14ac:dyDescent="0.35">
      <c r="A109" s="4" t="s">
        <v>83</v>
      </c>
      <c r="B109" s="5">
        <v>0.47211730400000002</v>
      </c>
      <c r="C109" s="5">
        <v>0.135426355</v>
      </c>
      <c r="D109" s="5">
        <v>-1.617892401</v>
      </c>
    </row>
    <row r="110" spans="1:4" x14ac:dyDescent="0.35">
      <c r="A110" s="4" t="s">
        <v>106</v>
      </c>
      <c r="B110" s="5">
        <v>0.23193240800000001</v>
      </c>
      <c r="C110" s="5">
        <v>-0.40636385899999999</v>
      </c>
      <c r="D110" s="5">
        <v>-2.3286253E-2</v>
      </c>
    </row>
    <row r="111" spans="1:4" x14ac:dyDescent="0.35">
      <c r="A111" s="4" t="s">
        <v>25</v>
      </c>
      <c r="B111" s="5">
        <v>-0.20090897899999999</v>
      </c>
      <c r="C111" s="5">
        <v>0.14674208399999999</v>
      </c>
      <c r="D111" s="5">
        <v>0.74576543100000003</v>
      </c>
    </row>
    <row r="112" spans="1:4" x14ac:dyDescent="0.35">
      <c r="A112" s="4" t="s">
        <v>209</v>
      </c>
      <c r="B112" s="5">
        <v>-0.33259330399999998</v>
      </c>
      <c r="C112" s="5">
        <v>0.12572918599999999</v>
      </c>
      <c r="D112" s="5">
        <v>0.63559201600000004</v>
      </c>
    </row>
    <row r="113" spans="1:4" x14ac:dyDescent="0.35">
      <c r="A113" s="4" t="s">
        <v>203</v>
      </c>
      <c r="B113" s="5">
        <v>0.38947682900000002</v>
      </c>
      <c r="C113" s="5">
        <v>0.26432481000000002</v>
      </c>
      <c r="D113" s="5">
        <v>-0.111504109</v>
      </c>
    </row>
    <row r="114" spans="1:4" x14ac:dyDescent="0.35">
      <c r="A114" s="4" t="s">
        <v>3</v>
      </c>
      <c r="B114" s="5">
        <v>-0.661999907</v>
      </c>
      <c r="C114" s="5">
        <v>-0.89599334399999997</v>
      </c>
      <c r="D114" s="5">
        <v>0.63925755100000003</v>
      </c>
    </row>
    <row r="115" spans="1:4" x14ac:dyDescent="0.35">
      <c r="A115" s="4" t="s">
        <v>172</v>
      </c>
      <c r="B115" s="5">
        <v>5.4867843999999999E-2</v>
      </c>
      <c r="C115" s="5">
        <v>-0.177950884</v>
      </c>
      <c r="D115" s="5">
        <v>-0.35463602700000002</v>
      </c>
    </row>
    <row r="116" spans="1:4" x14ac:dyDescent="0.35">
      <c r="A116" s="4" t="s">
        <v>152</v>
      </c>
      <c r="B116" s="5">
        <v>3.2147506999999999E-2</v>
      </c>
      <c r="C116" s="5">
        <v>-0.11152398400000001</v>
      </c>
      <c r="D116" s="5">
        <v>-0.20360387999999999</v>
      </c>
    </row>
    <row r="117" spans="1:4" x14ac:dyDescent="0.35">
      <c r="A117" s="4" t="s">
        <v>238</v>
      </c>
      <c r="B117" s="5">
        <v>-0.138384645</v>
      </c>
      <c r="C117" s="5">
        <v>-2.1250455000000001E-2</v>
      </c>
      <c r="D117" s="5">
        <v>0.54877004799999995</v>
      </c>
    </row>
    <row r="118" spans="1:4" x14ac:dyDescent="0.35">
      <c r="A118" s="4" t="s">
        <v>153</v>
      </c>
      <c r="B118" s="5">
        <v>0.44661525800000001</v>
      </c>
      <c r="C118" s="5">
        <v>-0.25256317099999998</v>
      </c>
      <c r="D118" s="5">
        <v>-0.81529945999999998</v>
      </c>
    </row>
    <row r="119" spans="1:4" x14ac:dyDescent="0.35">
      <c r="A119" s="4" t="s">
        <v>28</v>
      </c>
      <c r="B119" s="5">
        <v>0.74950629499999999</v>
      </c>
      <c r="C119" s="5">
        <v>1.4134693380000001</v>
      </c>
      <c r="D119" s="5">
        <v>0.101171529</v>
      </c>
    </row>
    <row r="120" spans="1:4" x14ac:dyDescent="0.35">
      <c r="A120" s="4" t="s">
        <v>102</v>
      </c>
      <c r="B120" s="5">
        <v>-0.26850400099999999</v>
      </c>
      <c r="C120" s="5">
        <v>-1.7528035000000001E-2</v>
      </c>
      <c r="D120" s="5">
        <v>0.25031134799999999</v>
      </c>
    </row>
    <row r="121" spans="1:4" x14ac:dyDescent="0.35">
      <c r="A121" s="4" t="s">
        <v>171</v>
      </c>
      <c r="B121" s="5">
        <v>-0.26365772900000001</v>
      </c>
      <c r="C121" s="5">
        <v>-0.25996788700000001</v>
      </c>
      <c r="D121" s="5">
        <v>0.163302642</v>
      </c>
    </row>
    <row r="122" spans="1:4" x14ac:dyDescent="0.35">
      <c r="A122" s="4" t="s">
        <v>39</v>
      </c>
      <c r="B122" s="5">
        <v>-0.15695748800000001</v>
      </c>
      <c r="C122" s="5">
        <v>-2.6339365840000002</v>
      </c>
      <c r="D122" s="5">
        <v>-0.93452447599999999</v>
      </c>
    </row>
    <row r="123" spans="1:4" x14ac:dyDescent="0.35">
      <c r="A123" s="4" t="s">
        <v>30</v>
      </c>
      <c r="B123" s="5">
        <v>0.33691861899999997</v>
      </c>
      <c r="C123" s="5">
        <v>0.17760187699999999</v>
      </c>
      <c r="D123" s="5">
        <v>-0.153506685</v>
      </c>
    </row>
    <row r="124" spans="1:4" x14ac:dyDescent="0.35">
      <c r="A124" s="4" t="s">
        <v>232</v>
      </c>
      <c r="B124" s="5">
        <v>6.5649262E-2</v>
      </c>
      <c r="C124" s="5">
        <v>4.1683835000000002E-2</v>
      </c>
      <c r="D124" s="5">
        <v>-1.5077673E-2</v>
      </c>
    </row>
    <row r="125" spans="1:4" x14ac:dyDescent="0.35">
      <c r="A125" s="4" t="s">
        <v>233</v>
      </c>
      <c r="B125" s="5">
        <v>-0.36758849199999999</v>
      </c>
      <c r="C125" s="5">
        <v>-0.60367494300000002</v>
      </c>
      <c r="D125" s="5">
        <v>1.5955008930000001</v>
      </c>
    </row>
    <row r="126" spans="1:4" x14ac:dyDescent="0.35">
      <c r="A126" s="4" t="s">
        <v>135</v>
      </c>
      <c r="B126" s="5">
        <v>-0.50707180699999999</v>
      </c>
      <c r="C126" s="5">
        <v>-0.70251627500000002</v>
      </c>
      <c r="D126" s="5">
        <v>0.74352555799999998</v>
      </c>
    </row>
    <row r="127" spans="1:4" x14ac:dyDescent="0.35">
      <c r="A127" s="4" t="s">
        <v>132</v>
      </c>
      <c r="B127" s="5">
        <v>0.103321728</v>
      </c>
      <c r="C127" s="5">
        <v>-0.35482921299999998</v>
      </c>
      <c r="D127" s="5">
        <v>-0.42713763300000002</v>
      </c>
    </row>
    <row r="128" spans="1:4" x14ac:dyDescent="0.35">
      <c r="A128" s="4" t="s">
        <v>64</v>
      </c>
      <c r="B128" s="5">
        <v>0.38983605399999999</v>
      </c>
      <c r="C128" s="5">
        <v>0.55081946999999998</v>
      </c>
      <c r="D128" s="5">
        <v>-0.44636114900000001</v>
      </c>
    </row>
    <row r="129" spans="1:4" x14ac:dyDescent="0.35">
      <c r="A129" s="4" t="s">
        <v>116</v>
      </c>
      <c r="B129" s="5">
        <v>0.17856102500000001</v>
      </c>
      <c r="C129" s="5">
        <v>0.32126361599999997</v>
      </c>
      <c r="D129" s="5">
        <v>0.42263374599999998</v>
      </c>
    </row>
    <row r="130" spans="1:4" x14ac:dyDescent="0.35">
      <c r="A130" s="4" t="s">
        <v>200</v>
      </c>
      <c r="B130" s="5">
        <v>0.40850073799999997</v>
      </c>
      <c r="C130" s="5">
        <v>0.45688146499999999</v>
      </c>
      <c r="D130" s="5">
        <v>-6.7757640000000001E-3</v>
      </c>
    </row>
    <row r="131" spans="1:4" x14ac:dyDescent="0.35">
      <c r="A131" s="4" t="s">
        <v>95</v>
      </c>
      <c r="B131" s="5">
        <v>0.42644261500000002</v>
      </c>
      <c r="C131" s="5">
        <v>0.69128854900000003</v>
      </c>
      <c r="D131" s="5">
        <v>0.67441685699999998</v>
      </c>
    </row>
    <row r="132" spans="1:4" x14ac:dyDescent="0.35">
      <c r="A132" s="4" t="s">
        <v>226</v>
      </c>
      <c r="B132" s="5">
        <v>7.3294814999999999E-2</v>
      </c>
      <c r="C132" s="5">
        <v>5.4777053999999999E-2</v>
      </c>
      <c r="D132" s="5">
        <v>0.35600605200000002</v>
      </c>
    </row>
    <row r="133" spans="1:4" x14ac:dyDescent="0.35">
      <c r="A133" s="4" t="s">
        <v>29</v>
      </c>
      <c r="B133" s="5">
        <v>-9.2148669999999998E-3</v>
      </c>
      <c r="C133" s="5">
        <v>-0.15359619899999999</v>
      </c>
      <c r="D133" s="5">
        <v>0.121303415</v>
      </c>
    </row>
    <row r="134" spans="1:4" x14ac:dyDescent="0.35">
      <c r="A134" s="4" t="s">
        <v>67</v>
      </c>
      <c r="B134" s="5">
        <v>2.4282742999999999E-2</v>
      </c>
      <c r="C134" s="5">
        <v>2.4609868999999999E-2</v>
      </c>
      <c r="D134" s="5">
        <v>-0.59104553999999998</v>
      </c>
    </row>
    <row r="135" spans="1:4" x14ac:dyDescent="0.35">
      <c r="A135" s="4" t="s">
        <v>56</v>
      </c>
      <c r="B135" s="5">
        <v>0.48211728300000001</v>
      </c>
      <c r="C135" s="5">
        <v>0.36011884</v>
      </c>
      <c r="D135" s="5">
        <v>-1.314866767</v>
      </c>
    </row>
    <row r="136" spans="1:4" x14ac:dyDescent="0.35">
      <c r="A136" s="4" t="s">
        <v>139</v>
      </c>
      <c r="B136" s="5">
        <v>0.16058819099999999</v>
      </c>
      <c r="C136" s="5">
        <v>0.84146492100000003</v>
      </c>
      <c r="D136" s="5">
        <v>-0.61320479900000002</v>
      </c>
    </row>
    <row r="137" spans="1:4" x14ac:dyDescent="0.35">
      <c r="A137" s="4" t="s">
        <v>27</v>
      </c>
      <c r="B137" s="5">
        <v>0.53874233299999996</v>
      </c>
      <c r="C137" s="5">
        <v>0.34958151100000001</v>
      </c>
      <c r="D137" s="5">
        <v>-1.378654142</v>
      </c>
    </row>
    <row r="138" spans="1:4" x14ac:dyDescent="0.35">
      <c r="A138" s="4" t="s">
        <v>8</v>
      </c>
      <c r="B138" s="5">
        <v>0.32409914000000001</v>
      </c>
      <c r="C138" s="5">
        <v>0.303591683</v>
      </c>
      <c r="D138" s="5">
        <v>-0.58711657299999997</v>
      </c>
    </row>
    <row r="139" spans="1:4" x14ac:dyDescent="0.35">
      <c r="A139" s="4" t="s">
        <v>227</v>
      </c>
      <c r="B139" s="5">
        <v>0.25525824800000002</v>
      </c>
      <c r="C139" s="5">
        <v>0.315360211</v>
      </c>
      <c r="D139" s="5">
        <v>-7.9633998999999997E-2</v>
      </c>
    </row>
    <row r="140" spans="1:4" x14ac:dyDescent="0.35">
      <c r="A140" s="4" t="s">
        <v>142</v>
      </c>
      <c r="B140" s="5">
        <v>-0.161969591</v>
      </c>
      <c r="C140" s="5">
        <v>0.92544321200000002</v>
      </c>
      <c r="D140" s="5">
        <v>1.0328245229999999</v>
      </c>
    </row>
    <row r="141" spans="1:4" x14ac:dyDescent="0.35">
      <c r="A141" s="4" t="s">
        <v>14</v>
      </c>
      <c r="B141" s="5">
        <v>0.584714925</v>
      </c>
      <c r="C141" s="5">
        <v>1.286240491</v>
      </c>
      <c r="D141" s="5">
        <v>-0.18721685099999999</v>
      </c>
    </row>
    <row r="142" spans="1:4" x14ac:dyDescent="0.35">
      <c r="A142" s="4" t="s">
        <v>42</v>
      </c>
      <c r="B142" s="5">
        <v>-0.22209863099999999</v>
      </c>
      <c r="C142" s="5">
        <v>9.7596445000000004E-2</v>
      </c>
      <c r="D142" s="5">
        <v>0.103969511</v>
      </c>
    </row>
    <row r="143" spans="1:4" x14ac:dyDescent="0.35">
      <c r="A143" s="4" t="s">
        <v>118</v>
      </c>
      <c r="B143" s="5">
        <v>-0.108548486</v>
      </c>
      <c r="C143" s="5">
        <v>0.53232824300000003</v>
      </c>
      <c r="D143" s="5">
        <v>0.63424816399999995</v>
      </c>
    </row>
    <row r="144" spans="1:4" x14ac:dyDescent="0.35">
      <c r="A144" s="4" t="s">
        <v>207</v>
      </c>
      <c r="B144" s="5">
        <v>0.46106462300000001</v>
      </c>
      <c r="C144" s="5">
        <v>1.024653775</v>
      </c>
      <c r="D144" s="5">
        <v>0.30801826100000002</v>
      </c>
    </row>
    <row r="145" spans="1:4" x14ac:dyDescent="0.35">
      <c r="A145" s="4" t="s">
        <v>10</v>
      </c>
      <c r="B145" s="5">
        <v>0.40836159100000002</v>
      </c>
      <c r="C145" s="5">
        <v>0.47232748099999999</v>
      </c>
      <c r="D145" s="5">
        <v>-1.618181734</v>
      </c>
    </row>
    <row r="146" spans="1:4" x14ac:dyDescent="0.35">
      <c r="A146" s="4" t="s">
        <v>133</v>
      </c>
      <c r="B146" s="5">
        <v>-0.18970933800000001</v>
      </c>
      <c r="C146" s="5">
        <v>0.38543286300000001</v>
      </c>
      <c r="D146" s="5">
        <v>-0.39322108</v>
      </c>
    </row>
    <row r="147" spans="1:4" x14ac:dyDescent="0.35">
      <c r="A147" s="4" t="s">
        <v>59</v>
      </c>
      <c r="B147" s="5">
        <v>0.36358769600000002</v>
      </c>
      <c r="C147" s="5">
        <v>0.58563440899999997</v>
      </c>
      <c r="D147" s="5">
        <v>-0.79051436100000005</v>
      </c>
    </row>
    <row r="148" spans="1:4" x14ac:dyDescent="0.35">
      <c r="A148" s="4" t="s">
        <v>213</v>
      </c>
      <c r="B148" s="5">
        <v>8.8144212999999999E-2</v>
      </c>
      <c r="C148" s="5">
        <v>-0.129924492</v>
      </c>
      <c r="D148" s="5">
        <v>9.9456547000000006E-2</v>
      </c>
    </row>
    <row r="149" spans="1:4" x14ac:dyDescent="0.35">
      <c r="A149" s="4" t="s">
        <v>231</v>
      </c>
      <c r="B149" s="5">
        <v>0.23133724</v>
      </c>
      <c r="C149" s="5">
        <v>7.7115062999999998E-2</v>
      </c>
      <c r="D149" s="5">
        <v>-0.84078112000000005</v>
      </c>
    </row>
    <row r="150" spans="1:4" x14ac:dyDescent="0.35">
      <c r="A150" s="4" t="s">
        <v>60</v>
      </c>
      <c r="B150" s="5">
        <v>0.36410204099999999</v>
      </c>
      <c r="C150" s="5">
        <v>0.15510861000000001</v>
      </c>
      <c r="D150" s="5">
        <v>-1.6594109960000001</v>
      </c>
    </row>
    <row r="151" spans="1:4" x14ac:dyDescent="0.35">
      <c r="A151" s="4" t="s">
        <v>26</v>
      </c>
      <c r="B151" s="5">
        <v>0.17402636799999999</v>
      </c>
      <c r="C151" s="5">
        <v>0.27316976300000001</v>
      </c>
      <c r="D151" s="5">
        <v>-0.51607891400000006</v>
      </c>
    </row>
    <row r="152" spans="1:4" x14ac:dyDescent="0.35">
      <c r="A152" s="4" t="s">
        <v>43</v>
      </c>
      <c r="B152" s="5">
        <v>0.76598411300000002</v>
      </c>
      <c r="C152" s="5">
        <v>1.013325391</v>
      </c>
      <c r="D152" s="5">
        <v>-0.41712960999999998</v>
      </c>
    </row>
    <row r="153" spans="1:4" x14ac:dyDescent="0.35">
      <c r="A153" s="4" t="s">
        <v>104</v>
      </c>
      <c r="B153" s="5">
        <v>0.154262383</v>
      </c>
      <c r="C153" s="5">
        <v>0.27196510000000002</v>
      </c>
      <c r="D153" s="5">
        <v>6.3937800000000002E-4</v>
      </c>
    </row>
    <row r="154" spans="1:4" x14ac:dyDescent="0.35">
      <c r="A154" s="4" t="s">
        <v>174</v>
      </c>
      <c r="B154" s="5">
        <v>-0.56762369800000001</v>
      </c>
      <c r="C154" s="5">
        <v>-0.63381860400000001</v>
      </c>
      <c r="D154" s="5">
        <v>1.1265453569999999</v>
      </c>
    </row>
    <row r="155" spans="1:4" x14ac:dyDescent="0.35">
      <c r="A155" s="4" t="s">
        <v>219</v>
      </c>
      <c r="B155" s="5">
        <v>-0.58022880899999996</v>
      </c>
      <c r="C155" s="5">
        <v>-0.53680103800000001</v>
      </c>
      <c r="D155" s="5">
        <v>0.60615207800000004</v>
      </c>
    </row>
    <row r="156" spans="1:4" x14ac:dyDescent="0.35">
      <c r="A156" s="4" t="s">
        <v>77</v>
      </c>
      <c r="B156" s="5">
        <v>0.43320912</v>
      </c>
      <c r="C156" s="5">
        <v>0.17439168099999999</v>
      </c>
      <c r="D156" s="5">
        <v>0.27925814100000002</v>
      </c>
    </row>
    <row r="157" spans="1:4" x14ac:dyDescent="0.35">
      <c r="A157" s="4" t="s">
        <v>243</v>
      </c>
      <c r="B157" s="5">
        <v>4.4446922E-2</v>
      </c>
      <c r="C157" s="5">
        <v>-0.141472981</v>
      </c>
      <c r="D157" s="5">
        <v>0.65213817900000004</v>
      </c>
    </row>
    <row r="158" spans="1:4" x14ac:dyDescent="0.35">
      <c r="A158" s="4" t="s">
        <v>11</v>
      </c>
      <c r="B158" s="5">
        <v>0.241849866</v>
      </c>
      <c r="C158" s="5">
        <v>-0.102244918</v>
      </c>
      <c r="D158" s="5">
        <v>1.3615009000000001E-2</v>
      </c>
    </row>
    <row r="159" spans="1:4" x14ac:dyDescent="0.35">
      <c r="A159" s="4" t="s">
        <v>206</v>
      </c>
      <c r="B159" s="5">
        <v>8.8614611999999995E-2</v>
      </c>
      <c r="C159" s="5">
        <v>-0.14100348400000001</v>
      </c>
      <c r="D159" s="5">
        <v>-0.46533739099999999</v>
      </c>
    </row>
    <row r="160" spans="1:4" x14ac:dyDescent="0.35">
      <c r="A160" s="4" t="s">
        <v>112</v>
      </c>
      <c r="B160" s="5">
        <v>-5.0667295000000001E-2</v>
      </c>
      <c r="C160" s="5">
        <v>-0.11485994200000001</v>
      </c>
      <c r="D160" s="5">
        <v>-6.0146599000000002E-2</v>
      </c>
    </row>
    <row r="161" spans="1:4" x14ac:dyDescent="0.35">
      <c r="A161" s="4" t="s">
        <v>134</v>
      </c>
      <c r="B161" s="5">
        <v>0.312081789</v>
      </c>
      <c r="C161" s="5">
        <v>0.69527879599999998</v>
      </c>
      <c r="D161" s="5">
        <v>-0.39612238900000002</v>
      </c>
    </row>
    <row r="162" spans="1:4" x14ac:dyDescent="0.35">
      <c r="A162" s="4" t="s">
        <v>199</v>
      </c>
      <c r="B162" s="5">
        <v>-0.49457602699999997</v>
      </c>
      <c r="C162" s="5">
        <v>-0.27771392499999997</v>
      </c>
      <c r="D162" s="5">
        <v>-0.52312362999999995</v>
      </c>
    </row>
    <row r="163" spans="1:4" x14ac:dyDescent="0.35">
      <c r="A163" s="4" t="s">
        <v>234</v>
      </c>
      <c r="B163" s="5">
        <v>0.37228360399999999</v>
      </c>
      <c r="C163" s="5">
        <v>-0.36042085099999999</v>
      </c>
      <c r="D163" s="5">
        <v>-7.1987736999999996E-2</v>
      </c>
    </row>
    <row r="164" spans="1:4" x14ac:dyDescent="0.35">
      <c r="A164" s="4" t="s">
        <v>240</v>
      </c>
      <c r="B164" s="5">
        <v>-2.6176462000000001E-2</v>
      </c>
      <c r="C164" s="5">
        <v>1.4283899999999999E-4</v>
      </c>
      <c r="D164" s="5">
        <v>0.99061460199999996</v>
      </c>
    </row>
    <row r="165" spans="1:4" x14ac:dyDescent="0.35">
      <c r="A165" s="4" t="s">
        <v>181</v>
      </c>
      <c r="B165" s="5">
        <v>0.47673379300000002</v>
      </c>
      <c r="C165" s="5">
        <v>1.1743193869999999</v>
      </c>
      <c r="D165" s="5">
        <v>0.32326956499999998</v>
      </c>
    </row>
    <row r="166" spans="1:4" x14ac:dyDescent="0.35">
      <c r="A166" s="4" t="s">
        <v>136</v>
      </c>
      <c r="B166" s="5">
        <v>-0.122366719</v>
      </c>
      <c r="C166" s="5">
        <v>-9.5264619999999994E-3</v>
      </c>
      <c r="D166" s="5">
        <v>-0.18569661600000001</v>
      </c>
    </row>
    <row r="167" spans="1:4" x14ac:dyDescent="0.35">
      <c r="A167" s="4" t="s">
        <v>163</v>
      </c>
      <c r="B167" s="5">
        <v>2.6621835E-2</v>
      </c>
      <c r="C167" s="5">
        <v>0.102116768</v>
      </c>
      <c r="D167" s="5">
        <v>0.154157925</v>
      </c>
    </row>
    <row r="168" spans="1:4" x14ac:dyDescent="0.35">
      <c r="A168" s="4" t="s">
        <v>46</v>
      </c>
      <c r="B168" s="5">
        <v>0.47938088600000001</v>
      </c>
      <c r="C168" s="5">
        <v>0.27639892100000002</v>
      </c>
      <c r="D168" s="5">
        <v>0.25343771799999998</v>
      </c>
    </row>
    <row r="169" spans="1:4" x14ac:dyDescent="0.35">
      <c r="A169" s="4" t="s">
        <v>184</v>
      </c>
      <c r="B169" s="5">
        <v>-0.13449128099999999</v>
      </c>
      <c r="C169" s="5">
        <v>-0.123075422</v>
      </c>
      <c r="D169" s="5">
        <v>-0.22822669200000001</v>
      </c>
    </row>
    <row r="170" spans="1:4" x14ac:dyDescent="0.35">
      <c r="A170" s="4" t="s">
        <v>13</v>
      </c>
      <c r="B170" s="5">
        <v>-5.3975121000000001E-2</v>
      </c>
      <c r="C170" s="5">
        <v>9.0004240999999999E-2</v>
      </c>
      <c r="D170" s="5">
        <v>0.42101708300000001</v>
      </c>
    </row>
    <row r="171" spans="1:4" x14ac:dyDescent="0.35">
      <c r="A171" s="4" t="s">
        <v>151</v>
      </c>
      <c r="B171" s="5">
        <v>-0.216709819</v>
      </c>
      <c r="C171" s="5">
        <v>-0.41058314299999998</v>
      </c>
      <c r="D171" s="5">
        <v>0.34896616400000002</v>
      </c>
    </row>
    <row r="172" spans="1:4" x14ac:dyDescent="0.35">
      <c r="A172" s="4" t="s">
        <v>85</v>
      </c>
      <c r="B172" s="5">
        <v>-4.2791532E-2</v>
      </c>
      <c r="C172" s="5">
        <v>-0.48444651900000002</v>
      </c>
      <c r="D172" s="5">
        <v>-0.17656649099999999</v>
      </c>
    </row>
    <row r="173" spans="1:4" x14ac:dyDescent="0.35">
      <c r="A173" s="4" t="s">
        <v>24</v>
      </c>
      <c r="B173" s="5">
        <v>0.43954660099999998</v>
      </c>
      <c r="C173" s="5">
        <v>0.69237143899999998</v>
      </c>
      <c r="D173" s="5">
        <v>-0.50573232899999998</v>
      </c>
    </row>
    <row r="174" spans="1:4" x14ac:dyDescent="0.35">
      <c r="A174" s="4" t="s">
        <v>157</v>
      </c>
      <c r="B174" s="5">
        <v>0.13043755600000001</v>
      </c>
      <c r="C174" s="5">
        <v>0.26815569299999997</v>
      </c>
      <c r="D174" s="5">
        <v>-0.183525461</v>
      </c>
    </row>
    <row r="175" spans="1:4" x14ac:dyDescent="0.35">
      <c r="A175" s="4" t="s">
        <v>44</v>
      </c>
      <c r="B175" s="5">
        <v>0.41995099600000002</v>
      </c>
      <c r="C175" s="5">
        <v>0.40045861999999999</v>
      </c>
      <c r="D175" s="5">
        <v>0.97905977700000002</v>
      </c>
    </row>
    <row r="176" spans="1:4" x14ac:dyDescent="0.35">
      <c r="A176" s="4" t="s">
        <v>140</v>
      </c>
      <c r="B176" s="5">
        <v>-0.39233751900000002</v>
      </c>
      <c r="C176" s="5">
        <v>-0.75955789100000004</v>
      </c>
      <c r="D176" s="5">
        <v>-1.4236648249999999</v>
      </c>
    </row>
    <row r="177" spans="1:4" x14ac:dyDescent="0.35">
      <c r="A177" s="4" t="s">
        <v>225</v>
      </c>
      <c r="B177" s="5">
        <v>0.577369201</v>
      </c>
      <c r="C177" s="5">
        <v>-2.3260909999999999E-2</v>
      </c>
      <c r="D177" s="5">
        <v>-1.8062145620000001</v>
      </c>
    </row>
    <row r="178" spans="1:4" x14ac:dyDescent="0.35">
      <c r="A178" s="4" t="s">
        <v>35</v>
      </c>
      <c r="B178" s="5">
        <v>0.17942897099999999</v>
      </c>
      <c r="C178" s="5">
        <v>0.144631116</v>
      </c>
      <c r="D178" s="5">
        <v>-0.64783424000000001</v>
      </c>
    </row>
    <row r="179" spans="1:4" x14ac:dyDescent="0.35">
      <c r="A179" s="4" t="s">
        <v>202</v>
      </c>
      <c r="B179" s="5">
        <v>-0.26752904599999999</v>
      </c>
      <c r="C179" s="5">
        <v>-0.277419472</v>
      </c>
      <c r="D179" s="5">
        <v>0.16711235299999999</v>
      </c>
    </row>
    <row r="180" spans="1:4" x14ac:dyDescent="0.35">
      <c r="A180" s="4" t="s">
        <v>90</v>
      </c>
      <c r="B180" s="5">
        <v>0.20975685499999999</v>
      </c>
      <c r="C180" s="5">
        <v>0.113692789</v>
      </c>
      <c r="D180" s="5">
        <v>-0.96579213600000002</v>
      </c>
    </row>
    <row r="181" spans="1:4" x14ac:dyDescent="0.35">
      <c r="A181" s="4" t="s">
        <v>137</v>
      </c>
      <c r="B181" s="5">
        <v>1.5026708999999999E-2</v>
      </c>
      <c r="C181" s="5">
        <v>0.13071952100000001</v>
      </c>
      <c r="D181" s="5">
        <v>-0.13767960800000001</v>
      </c>
    </row>
    <row r="182" spans="1:4" x14ac:dyDescent="0.35">
      <c r="A182" s="4" t="s">
        <v>122</v>
      </c>
      <c r="B182" s="5">
        <v>0.41225693499999999</v>
      </c>
      <c r="C182" s="5">
        <v>0.17878833599999999</v>
      </c>
      <c r="D182" s="5">
        <v>-0.36253274200000002</v>
      </c>
    </row>
    <row r="183" spans="1:4" x14ac:dyDescent="0.35">
      <c r="A183" s="4" t="s">
        <v>20</v>
      </c>
      <c r="B183" s="5">
        <v>4.4728912000000003E-2</v>
      </c>
      <c r="C183" s="5">
        <v>-0.45826771399999999</v>
      </c>
      <c r="D183" s="5">
        <v>-0.12654210499999999</v>
      </c>
    </row>
    <row r="184" spans="1:4" x14ac:dyDescent="0.35">
      <c r="A184" s="4" t="s">
        <v>36</v>
      </c>
      <c r="B184" s="5">
        <v>0.20294721600000001</v>
      </c>
      <c r="C184" s="5">
        <v>0.49154343</v>
      </c>
      <c r="D184" s="5">
        <v>-0.26370645799999998</v>
      </c>
    </row>
    <row r="185" spans="1:4" x14ac:dyDescent="0.35">
      <c r="A185" s="4" t="s">
        <v>121</v>
      </c>
      <c r="B185" s="5">
        <v>0.17116505500000001</v>
      </c>
      <c r="C185" s="5">
        <v>8.6226938000000003E-2</v>
      </c>
      <c r="D185" s="5">
        <v>-0.49682175200000001</v>
      </c>
    </row>
    <row r="186" spans="1:4" x14ac:dyDescent="0.35">
      <c r="A186" s="4" t="s">
        <v>162</v>
      </c>
      <c r="B186" s="5">
        <v>0.48946379600000001</v>
      </c>
      <c r="C186" s="5">
        <v>0.57741239899999997</v>
      </c>
      <c r="D186" s="5">
        <v>-1.8299490730000001</v>
      </c>
    </row>
    <row r="187" spans="1:4" x14ac:dyDescent="0.35">
      <c r="A187" s="4" t="s">
        <v>130</v>
      </c>
      <c r="B187" s="5">
        <v>0.32679791499999999</v>
      </c>
      <c r="C187" s="5">
        <v>0.34547415799999998</v>
      </c>
      <c r="D187" s="5">
        <v>-3.4432034E-2</v>
      </c>
    </row>
    <row r="188" spans="1:4" x14ac:dyDescent="0.35">
      <c r="A188" s="4" t="s">
        <v>179</v>
      </c>
      <c r="B188" s="5">
        <v>3.7199523999999998E-2</v>
      </c>
      <c r="C188" s="5">
        <v>2.1990709000000001E-2</v>
      </c>
      <c r="D188" s="5">
        <v>0.21029110100000001</v>
      </c>
    </row>
    <row r="189" spans="1:4" x14ac:dyDescent="0.35">
      <c r="A189" s="4" t="s">
        <v>224</v>
      </c>
      <c r="B189" s="5">
        <v>-3.0636039E-2</v>
      </c>
      <c r="C189" s="5">
        <v>0.24790994899999999</v>
      </c>
      <c r="D189" s="5">
        <v>0.80938839200000001</v>
      </c>
    </row>
    <row r="190" spans="1:4" x14ac:dyDescent="0.35">
      <c r="A190" s="4" t="s">
        <v>235</v>
      </c>
      <c r="B190" s="5">
        <v>-0.45328988599999998</v>
      </c>
      <c r="C190" s="5">
        <v>0.33737381100000002</v>
      </c>
      <c r="D190" s="5">
        <v>0.70379410600000003</v>
      </c>
    </row>
    <row r="191" spans="1:4" x14ac:dyDescent="0.35">
      <c r="A191" s="4" t="s">
        <v>62</v>
      </c>
      <c r="B191" s="5">
        <v>3.709127E-3</v>
      </c>
      <c r="C191" s="5">
        <v>0.41937749200000002</v>
      </c>
      <c r="D191" s="5">
        <v>-0.130566719</v>
      </c>
    </row>
    <row r="192" spans="1:4" x14ac:dyDescent="0.35">
      <c r="A192" s="4" t="s">
        <v>237</v>
      </c>
      <c r="B192" s="5">
        <v>-9.4299454000000005E-2</v>
      </c>
      <c r="C192" s="5">
        <v>1.1948533000000001E-2</v>
      </c>
      <c r="D192" s="5">
        <v>0.72399160100000004</v>
      </c>
    </row>
    <row r="193" spans="1:4" x14ac:dyDescent="0.35">
      <c r="A193" s="4" t="s">
        <v>176</v>
      </c>
      <c r="B193" s="5">
        <v>-9.8384511999999993E-2</v>
      </c>
      <c r="C193" s="5">
        <v>-0.54962941300000001</v>
      </c>
      <c r="D193" s="5">
        <v>-0.90762438700000003</v>
      </c>
    </row>
    <row r="194" spans="1:4" x14ac:dyDescent="0.35">
      <c r="A194" s="4" t="s">
        <v>236</v>
      </c>
      <c r="B194" s="5">
        <v>1.220219792</v>
      </c>
      <c r="C194" s="5">
        <v>1.1625794730000001</v>
      </c>
      <c r="D194" s="5">
        <v>-2.0601778780000002</v>
      </c>
    </row>
    <row r="195" spans="1:4" x14ac:dyDescent="0.35">
      <c r="A195" s="4" t="s">
        <v>87</v>
      </c>
      <c r="B195" s="5">
        <v>-0.39159508700000001</v>
      </c>
      <c r="C195" s="5">
        <v>-0.40399271399999998</v>
      </c>
      <c r="D195" s="5">
        <v>0.51818819800000004</v>
      </c>
    </row>
    <row r="196" spans="1:4" x14ac:dyDescent="0.35">
      <c r="A196" s="4" t="s">
        <v>68</v>
      </c>
      <c r="B196" s="5">
        <v>2.0266220000000001E-3</v>
      </c>
      <c r="C196" s="5">
        <v>-0.26383234100000003</v>
      </c>
      <c r="D196" s="5">
        <v>-1.3662803480000001</v>
      </c>
    </row>
    <row r="197" spans="1:4" x14ac:dyDescent="0.35">
      <c r="A197" s="4" t="s">
        <v>217</v>
      </c>
      <c r="B197" s="5">
        <v>0.51491106399999997</v>
      </c>
      <c r="C197" s="5">
        <v>0.63685105500000005</v>
      </c>
      <c r="D197" s="5">
        <v>-1.054898149</v>
      </c>
    </row>
    <row r="198" spans="1:4" x14ac:dyDescent="0.35">
      <c r="A198" s="4" t="s">
        <v>53</v>
      </c>
      <c r="B198" s="5">
        <v>-0.25204284900000001</v>
      </c>
      <c r="C198" s="5">
        <v>-0.34492358499999998</v>
      </c>
      <c r="D198" s="5">
        <v>0.49183318199999998</v>
      </c>
    </row>
    <row r="199" spans="1:4" x14ac:dyDescent="0.35">
      <c r="A199" s="4" t="s">
        <v>145</v>
      </c>
      <c r="B199" s="5">
        <v>0.13259929000000001</v>
      </c>
      <c r="C199" s="5">
        <v>0.43068261099999999</v>
      </c>
      <c r="D199" s="5">
        <v>-0.83989770799999997</v>
      </c>
    </row>
    <row r="200" spans="1:4" x14ac:dyDescent="0.35">
      <c r="A200" s="4" t="s">
        <v>103</v>
      </c>
      <c r="B200" s="5">
        <v>-0.11493431</v>
      </c>
      <c r="C200" s="5">
        <v>-0.82462233200000001</v>
      </c>
      <c r="D200" s="5">
        <v>-0.35845816200000002</v>
      </c>
    </row>
    <row r="201" spans="1:4" x14ac:dyDescent="0.35">
      <c r="A201" s="4" t="s">
        <v>79</v>
      </c>
      <c r="B201" s="5">
        <v>-0.23800816499999999</v>
      </c>
      <c r="C201" s="5">
        <v>-0.48103962700000003</v>
      </c>
      <c r="D201" s="5">
        <v>-0.43806534200000002</v>
      </c>
    </row>
    <row r="202" spans="1:4" x14ac:dyDescent="0.35">
      <c r="A202" s="4" t="s">
        <v>189</v>
      </c>
      <c r="B202" s="5">
        <v>0.128359423</v>
      </c>
      <c r="C202" s="5">
        <v>0.19769149499999999</v>
      </c>
      <c r="D202" s="5">
        <v>4.1943861999999998E-2</v>
      </c>
    </row>
    <row r="203" spans="1:4" x14ac:dyDescent="0.35">
      <c r="A203" s="4" t="s">
        <v>49</v>
      </c>
      <c r="B203" s="5">
        <v>0.19535825100000001</v>
      </c>
      <c r="C203" s="5">
        <v>0.15174879599999999</v>
      </c>
      <c r="D203" s="5">
        <v>-0.71489081399999999</v>
      </c>
    </row>
    <row r="204" spans="1:4" x14ac:dyDescent="0.35">
      <c r="A204" s="4" t="s">
        <v>148</v>
      </c>
      <c r="B204" s="5">
        <v>0.36048402800000001</v>
      </c>
      <c r="C204" s="5">
        <v>0.17779398900000001</v>
      </c>
      <c r="D204" s="5">
        <v>3.350436E-3</v>
      </c>
    </row>
    <row r="205" spans="1:4" x14ac:dyDescent="0.35">
      <c r="A205" s="4" t="s">
        <v>197</v>
      </c>
      <c r="B205" s="5">
        <v>0.35881182499999997</v>
      </c>
      <c r="C205" s="5">
        <v>2.1079456E-2</v>
      </c>
      <c r="D205" s="5">
        <v>-0.61713483899999999</v>
      </c>
    </row>
    <row r="206" spans="1:4" x14ac:dyDescent="0.35">
      <c r="A206" s="4" t="s">
        <v>160</v>
      </c>
      <c r="B206" s="5">
        <v>0.124346791</v>
      </c>
      <c r="C206" s="5">
        <v>0.25282233900000001</v>
      </c>
      <c r="D206" s="5">
        <v>-0.39519543400000001</v>
      </c>
    </row>
    <row r="207" spans="1:4" x14ac:dyDescent="0.35">
      <c r="A207" s="4" t="s">
        <v>138</v>
      </c>
      <c r="B207" s="5">
        <v>0.54794033900000005</v>
      </c>
      <c r="C207" s="5">
        <v>0.231405524</v>
      </c>
      <c r="D207" s="5">
        <v>-0.77008260299999998</v>
      </c>
    </row>
    <row r="208" spans="1:4" x14ac:dyDescent="0.35">
      <c r="A208" s="4" t="s">
        <v>185</v>
      </c>
      <c r="B208" s="5">
        <v>-0.942180566</v>
      </c>
      <c r="C208" s="5">
        <v>-0.497911875</v>
      </c>
      <c r="D208" s="5">
        <v>1.3715016980000001</v>
      </c>
    </row>
    <row r="209" spans="1:4" x14ac:dyDescent="0.35">
      <c r="A209" s="4" t="s">
        <v>61</v>
      </c>
      <c r="B209" s="5">
        <v>-0.16773818200000001</v>
      </c>
      <c r="C209" s="5">
        <v>-0.128651721</v>
      </c>
      <c r="D209" s="5">
        <v>-8.2160979999999998E-3</v>
      </c>
    </row>
    <row r="210" spans="1:4" x14ac:dyDescent="0.35">
      <c r="A210" s="4" t="s">
        <v>168</v>
      </c>
      <c r="B210" s="5">
        <v>0.280666362</v>
      </c>
      <c r="C210" s="5">
        <v>0.16923993300000001</v>
      </c>
      <c r="D210" s="5">
        <v>-0.93048771500000005</v>
      </c>
    </row>
    <row r="211" spans="1:4" x14ac:dyDescent="0.35">
      <c r="A211" s="4" t="s">
        <v>9</v>
      </c>
      <c r="B211" s="5">
        <v>-3.7063589000000001E-2</v>
      </c>
      <c r="C211" s="5">
        <v>6.5985397000000001E-2</v>
      </c>
      <c r="D211" s="5">
        <v>0.50748237299999999</v>
      </c>
    </row>
    <row r="212" spans="1:4" x14ac:dyDescent="0.35">
      <c r="A212" s="4" t="s">
        <v>177</v>
      </c>
      <c r="B212" s="5">
        <v>-3.6965144999999998E-2</v>
      </c>
      <c r="C212" s="5">
        <v>-0.13126444900000001</v>
      </c>
      <c r="D212" s="5">
        <v>0.10920901</v>
      </c>
    </row>
    <row r="213" spans="1:4" x14ac:dyDescent="0.35">
      <c r="A213" s="4" t="s">
        <v>48</v>
      </c>
      <c r="B213" s="5">
        <v>-7.0220781999999995E-2</v>
      </c>
      <c r="C213" s="5">
        <v>-0.32680745500000002</v>
      </c>
      <c r="D213" s="5">
        <v>-0.14750365900000001</v>
      </c>
    </row>
    <row r="214" spans="1:4" x14ac:dyDescent="0.35">
      <c r="A214" s="4" t="s">
        <v>33</v>
      </c>
      <c r="B214" s="5">
        <v>2.7987734E-2</v>
      </c>
      <c r="C214" s="5">
        <v>-0.22814949500000001</v>
      </c>
      <c r="D214" s="5">
        <v>-0.19257545000000001</v>
      </c>
    </row>
    <row r="215" spans="1:4" x14ac:dyDescent="0.35">
      <c r="A215" s="4" t="s">
        <v>175</v>
      </c>
      <c r="B215" s="5">
        <v>6.6577726000000004E-2</v>
      </c>
      <c r="C215" s="5">
        <v>0.32967877099999998</v>
      </c>
      <c r="D215" s="5">
        <v>0.15839748400000001</v>
      </c>
    </row>
    <row r="216" spans="1:4" x14ac:dyDescent="0.35">
      <c r="A216" s="4" t="s">
        <v>40</v>
      </c>
      <c r="B216" s="5">
        <v>0.18588063199999999</v>
      </c>
      <c r="C216" s="5">
        <v>0.28058840699999998</v>
      </c>
      <c r="D216" s="5">
        <v>-0.26588470400000003</v>
      </c>
    </row>
    <row r="217" spans="1:4" x14ac:dyDescent="0.35">
      <c r="A217" s="4" t="s">
        <v>2</v>
      </c>
      <c r="B217" s="5">
        <v>0.18878102199999999</v>
      </c>
      <c r="C217" s="5">
        <v>0.18246620699999999</v>
      </c>
      <c r="D217" s="5">
        <v>-2.1558745080000001</v>
      </c>
    </row>
    <row r="218" spans="1:4" x14ac:dyDescent="0.35">
      <c r="A218" s="4" t="s">
        <v>215</v>
      </c>
      <c r="B218" s="5">
        <v>-0.50285984800000005</v>
      </c>
      <c r="C218" s="5">
        <v>-1.049489981</v>
      </c>
      <c r="D218" s="5">
        <v>0.152572862</v>
      </c>
    </row>
    <row r="219" spans="1:4" x14ac:dyDescent="0.35">
      <c r="A219" s="4" t="s">
        <v>34</v>
      </c>
      <c r="B219" s="5">
        <v>0.160333331</v>
      </c>
      <c r="C219" s="5">
        <v>8.5495073000000005E-2</v>
      </c>
      <c r="D219" s="5">
        <v>-0.81941788000000004</v>
      </c>
    </row>
    <row r="220" spans="1:4" x14ac:dyDescent="0.35">
      <c r="A220" s="4" t="s">
        <v>115</v>
      </c>
      <c r="B220" s="5">
        <v>0.33830549399999998</v>
      </c>
      <c r="C220" s="5">
        <v>0.11132878</v>
      </c>
      <c r="D220" s="5">
        <v>-0.46197026899999999</v>
      </c>
    </row>
    <row r="221" spans="1:4" x14ac:dyDescent="0.35">
      <c r="A221" s="4" t="s">
        <v>38</v>
      </c>
      <c r="B221" s="5">
        <v>-0.37620085599999997</v>
      </c>
      <c r="C221" s="5">
        <v>-0.17920471399999999</v>
      </c>
      <c r="D221" s="5">
        <v>-1.0595120840000001</v>
      </c>
    </row>
    <row r="222" spans="1:4" x14ac:dyDescent="0.35">
      <c r="A222" s="4" t="s">
        <v>170</v>
      </c>
      <c r="B222" s="5">
        <v>-0.39128533399999998</v>
      </c>
      <c r="C222" s="5">
        <v>1.8749265000000001E-2</v>
      </c>
      <c r="D222" s="5">
        <v>1.0406296989999999</v>
      </c>
    </row>
    <row r="223" spans="1:4" x14ac:dyDescent="0.35">
      <c r="A223" s="4" t="s">
        <v>73</v>
      </c>
      <c r="B223" s="5">
        <v>0.37832138799999998</v>
      </c>
      <c r="C223" s="5">
        <v>0.41966870099999998</v>
      </c>
      <c r="D223" s="5">
        <v>-0.39208396499999998</v>
      </c>
    </row>
    <row r="224" spans="1:4" x14ac:dyDescent="0.35">
      <c r="A224" s="4" t="s">
        <v>180</v>
      </c>
      <c r="B224" s="5">
        <v>0.239362717</v>
      </c>
      <c r="C224" s="5">
        <v>7.9014160999999999E-2</v>
      </c>
      <c r="D224" s="5">
        <v>-0.62565721799999996</v>
      </c>
    </row>
    <row r="225" spans="1:4" x14ac:dyDescent="0.35">
      <c r="A225" s="4" t="s">
        <v>93</v>
      </c>
      <c r="B225" s="5">
        <v>0.133259866</v>
      </c>
      <c r="C225" s="5">
        <v>0.102563932</v>
      </c>
      <c r="D225" s="5">
        <v>-0.51028122399999998</v>
      </c>
    </row>
    <row r="226" spans="1:4" x14ac:dyDescent="0.35">
      <c r="A226" s="4" t="s">
        <v>100</v>
      </c>
      <c r="B226" s="5">
        <v>0.58467151900000003</v>
      </c>
      <c r="C226" s="5">
        <v>0.73966128600000003</v>
      </c>
      <c r="D226" s="5">
        <v>-4.5058380000000002E-2</v>
      </c>
    </row>
    <row r="227" spans="1:4" x14ac:dyDescent="0.35">
      <c r="A227" s="4" t="s">
        <v>74</v>
      </c>
      <c r="B227" s="5">
        <v>0.58145663299999994</v>
      </c>
      <c r="C227" s="5">
        <v>0.36631160600000001</v>
      </c>
      <c r="D227" s="5">
        <v>-0.85762429900000003</v>
      </c>
    </row>
    <row r="228" spans="1:4" x14ac:dyDescent="0.35">
      <c r="A228" s="4" t="s">
        <v>221</v>
      </c>
      <c r="B228" s="5">
        <v>-0.29945364200000002</v>
      </c>
      <c r="C228" s="5">
        <v>-0.31644125200000001</v>
      </c>
      <c r="D228" s="5">
        <v>0.28792902999999997</v>
      </c>
    </row>
    <row r="229" spans="1:4" x14ac:dyDescent="0.35">
      <c r="A229" s="4" t="s">
        <v>16</v>
      </c>
      <c r="B229" s="5">
        <v>-0.149138888</v>
      </c>
      <c r="C229" s="5">
        <v>-0.19447610600000001</v>
      </c>
      <c r="D229" s="5">
        <v>0.15670161599999999</v>
      </c>
    </row>
    <row r="230" spans="1:4" x14ac:dyDescent="0.35">
      <c r="A230" s="4" t="s">
        <v>89</v>
      </c>
      <c r="B230" s="5">
        <v>0.274056617</v>
      </c>
      <c r="C230" s="5">
        <v>2.5623574E-2</v>
      </c>
      <c r="D230" s="5">
        <v>7.3591597999999994E-2</v>
      </c>
    </row>
    <row r="231" spans="1:4" x14ac:dyDescent="0.35">
      <c r="A231" s="4" t="s">
        <v>143</v>
      </c>
      <c r="B231" s="5">
        <v>0.48675023099999998</v>
      </c>
      <c r="C231" s="5">
        <v>0.46015071699999999</v>
      </c>
      <c r="D231" s="5">
        <v>-5.4697243E-2</v>
      </c>
    </row>
    <row r="232" spans="1:4" x14ac:dyDescent="0.35">
      <c r="A232" s="4" t="s">
        <v>82</v>
      </c>
      <c r="B232" s="5">
        <v>0.30385487999999999</v>
      </c>
      <c r="C232" s="5">
        <v>0.13104112000000001</v>
      </c>
      <c r="D232" s="5">
        <v>-0.29324362500000001</v>
      </c>
    </row>
    <row r="233" spans="1:4" x14ac:dyDescent="0.35">
      <c r="A233" s="4" t="s">
        <v>173</v>
      </c>
      <c r="B233" s="5">
        <v>0.25934036599999999</v>
      </c>
      <c r="C233" s="5">
        <v>0.147501092</v>
      </c>
      <c r="D233" s="5">
        <v>-0.44951025300000003</v>
      </c>
    </row>
    <row r="234" spans="1:4" x14ac:dyDescent="0.35">
      <c r="A234" s="4" t="s">
        <v>194</v>
      </c>
      <c r="B234" s="5">
        <v>-0.60165302499999995</v>
      </c>
      <c r="C234" s="5">
        <v>-0.75017897099999997</v>
      </c>
      <c r="D234" s="5">
        <v>1.2170972710000001</v>
      </c>
    </row>
    <row r="235" spans="1:4" x14ac:dyDescent="0.35">
      <c r="A235" s="4" t="s">
        <v>126</v>
      </c>
      <c r="B235" s="5">
        <v>-0.158441954</v>
      </c>
      <c r="C235" s="5">
        <v>-0.26971765599999997</v>
      </c>
      <c r="D235" s="5">
        <v>0.19358674300000001</v>
      </c>
    </row>
    <row r="236" spans="1:4" x14ac:dyDescent="0.35">
      <c r="A236" s="4" t="s">
        <v>182</v>
      </c>
      <c r="B236" s="5">
        <v>-4.0061131999999999E-2</v>
      </c>
      <c r="C236" s="5">
        <v>0.18514772299999999</v>
      </c>
      <c r="D236" s="5">
        <v>1.8302604E-2</v>
      </c>
    </row>
    <row r="237" spans="1:4" x14ac:dyDescent="0.35">
      <c r="A237" s="4" t="s">
        <v>37</v>
      </c>
      <c r="B237" s="5">
        <v>0.16266054599999999</v>
      </c>
      <c r="C237" s="5">
        <v>0.75313110299999997</v>
      </c>
      <c r="D237" s="5">
        <v>-2.3846371629999998</v>
      </c>
    </row>
    <row r="238" spans="1:4" x14ac:dyDescent="0.35">
      <c r="A238" s="4" t="s">
        <v>193</v>
      </c>
      <c r="B238" s="5">
        <v>0.71079493199999999</v>
      </c>
      <c r="C238" s="5">
        <v>0.97426012299999998</v>
      </c>
      <c r="D238" s="5">
        <v>1.1628890199999999</v>
      </c>
    </row>
    <row r="239" spans="1:4" x14ac:dyDescent="0.35">
      <c r="A239" s="4" t="s">
        <v>41</v>
      </c>
      <c r="B239" s="5">
        <v>1.03102888</v>
      </c>
      <c r="C239" s="5">
        <v>1.389790568</v>
      </c>
      <c r="D239" s="5">
        <v>-0.17298923899999999</v>
      </c>
    </row>
    <row r="240" spans="1:4" x14ac:dyDescent="0.35">
      <c r="A240" s="4" t="s">
        <v>205</v>
      </c>
      <c r="B240" s="5">
        <v>-0.115851472</v>
      </c>
      <c r="C240" s="5">
        <v>-0.31870097800000002</v>
      </c>
      <c r="D240" s="5">
        <v>1.469823764</v>
      </c>
    </row>
    <row r="241" spans="1:4" x14ac:dyDescent="0.35">
      <c r="A241" s="4" t="s">
        <v>149</v>
      </c>
      <c r="B241" s="5">
        <v>-5.3025630999999997E-2</v>
      </c>
      <c r="C241" s="5">
        <v>-0.15809304599999999</v>
      </c>
      <c r="D241" s="5">
        <v>0.36478543000000002</v>
      </c>
    </row>
    <row r="242" spans="1:4" x14ac:dyDescent="0.35">
      <c r="A242" s="4" t="s">
        <v>71</v>
      </c>
      <c r="B242" s="5">
        <v>-0.13098084500000001</v>
      </c>
      <c r="C242" s="5">
        <v>0.26246311700000002</v>
      </c>
      <c r="D242" s="5">
        <v>0.114899499</v>
      </c>
    </row>
    <row r="243" spans="1:4" x14ac:dyDescent="0.35">
      <c r="A243" s="4" t="s">
        <v>55</v>
      </c>
      <c r="B243" s="5">
        <v>0.70738453999999995</v>
      </c>
      <c r="C243" s="5">
        <v>0.69593497699999995</v>
      </c>
      <c r="D243" s="5">
        <v>-0.28703087700000002</v>
      </c>
    </row>
    <row r="244" spans="1:4" x14ac:dyDescent="0.35">
      <c r="A244" s="4" t="s">
        <v>6</v>
      </c>
      <c r="B244" s="5">
        <v>9.1817327000000004E-2</v>
      </c>
      <c r="C244" s="5">
        <v>6.1410026999999999E-2</v>
      </c>
      <c r="D244" s="5">
        <v>-0.13687157799999999</v>
      </c>
    </row>
  </sheetData>
  <phoneticPr fontId="2" type="noConversion"/>
  <conditionalFormatting sqref="B2:D2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G RPM03</vt:lpstr>
      <vt:lpstr>DEG RPM36</vt:lpstr>
      <vt:lpstr>DEG RPM06</vt:lpstr>
      <vt:lpstr>Chondrogenic_gene express</vt:lpstr>
      <vt:lpstr>Chondrogenic_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tta Csaba</dc:creator>
  <cp:lastModifiedBy>zhangzheng wang</cp:lastModifiedBy>
  <dcterms:created xsi:type="dcterms:W3CDTF">2025-06-16T06:50:30Z</dcterms:created>
  <dcterms:modified xsi:type="dcterms:W3CDTF">2025-11-13T09:34:59Z</dcterms:modified>
</cp:coreProperties>
</file>